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3" uniqueCount="520">
  <si>
    <r>
      <rPr>
        <b val="true"/>
        <sz val="9"/>
        <color rgb="FFFF0000"/>
        <rFont val="Times New Roman"/>
        <family val="1"/>
      </rPr>
      <t xml:space="preserve">S</t>
    </r>
    <r>
      <rPr>
        <b val="true"/>
        <sz val="12"/>
        <color rgb="FFFF0000"/>
        <rFont val="Times New Roman"/>
        <family val="1"/>
      </rPr>
      <t xml:space="preserve">handong</t>
    </r>
  </si>
  <si>
    <t xml:space="preserve">QDLH/Qingdao</t>
  </si>
  <si>
    <t xml:space="preserve">Broiler</t>
  </si>
  <si>
    <t xml:space="preserve">16 weeks</t>
  </si>
  <si>
    <t xml:space="preserve">Average</t>
  </si>
  <si>
    <t xml:space="preserve">＋</t>
  </si>
  <si>
    <t xml:space="preserve">Shandong</t>
  </si>
  <si>
    <t xml:space="preserve">YS/Yantai</t>
  </si>
  <si>
    <r>
      <rPr>
        <b val="true"/>
        <sz val="9"/>
        <color rgb="FFFF0000"/>
        <rFont val="Times New Roman"/>
        <family val="1"/>
      </rPr>
      <t xml:space="preserve">50-59</t>
    </r>
    <r>
      <rPr>
        <b val="true"/>
        <sz val="12"/>
        <color rgb="FFFF0000"/>
        <rFont val="Times New Roman"/>
        <family val="1"/>
      </rPr>
      <t xml:space="preserve"> </t>
    </r>
    <r>
      <rPr>
        <b val="true"/>
        <sz val="9"/>
        <color rgb="FFFF0000"/>
        <rFont val="Times New Roman"/>
        <family val="1"/>
      </rPr>
      <t xml:space="preserve">weeks</t>
    </r>
  </si>
  <si>
    <t xml:space="preserve">XTLH/Heze</t>
  </si>
  <si>
    <r>
      <rPr>
        <b val="true"/>
        <sz val="9"/>
        <color rgb="FFFF0000"/>
        <rFont val="Times New Roman"/>
        <family val="1"/>
      </rPr>
      <t xml:space="preserve">1</t>
    </r>
    <r>
      <rPr>
        <b val="true"/>
        <sz val="12"/>
        <color rgb="FFFF0000"/>
        <rFont val="Times New Roman"/>
        <family val="1"/>
      </rPr>
      <t xml:space="preserve">9 weeks</t>
    </r>
  </si>
  <si>
    <t xml:space="preserve">DL/Weifang</t>
  </si>
  <si>
    <t xml:space="preserve">60-69 weeks</t>
  </si>
  <si>
    <t xml:space="preserve">QLDB/Jinan</t>
  </si>
  <si>
    <t xml:space="preserve">Layers</t>
  </si>
  <si>
    <t xml:space="preserve">25 weeks</t>
  </si>
  <si>
    <t xml:space="preserve">LYLH/Linyi</t>
  </si>
  <si>
    <t xml:space="preserve">27 weeks</t>
  </si>
  <si>
    <t xml:space="preserve">Shaanxi</t>
  </si>
  <si>
    <t xml:space="preserve">XP/Xianyang</t>
  </si>
  <si>
    <t xml:space="preserve">50 weeks</t>
  </si>
  <si>
    <t xml:space="preserve">GL/Xian</t>
  </si>
  <si>
    <t xml:space="preserve">1214</t>
  </si>
  <si>
    <t xml:space="preserve">1215</t>
  </si>
  <si>
    <t xml:space="preserve">1216</t>
  </si>
  <si>
    <t xml:space="preserve">1217</t>
  </si>
  <si>
    <t xml:space="preserve">1218</t>
  </si>
  <si>
    <t xml:space="preserve">1219</t>
  </si>
  <si>
    <t xml:space="preserve">1220</t>
  </si>
  <si>
    <t xml:space="preserve">1221</t>
  </si>
  <si>
    <t xml:space="preserve">1222</t>
  </si>
  <si>
    <t xml:space="preserve">1223</t>
  </si>
  <si>
    <t xml:space="preserve">1224</t>
  </si>
  <si>
    <t xml:space="preserve">1225</t>
  </si>
  <si>
    <t xml:space="preserve">1226</t>
  </si>
  <si>
    <t xml:space="preserve">1227</t>
  </si>
  <si>
    <t xml:space="preserve">1228</t>
  </si>
  <si>
    <t xml:space="preserve">1229</t>
  </si>
  <si>
    <t xml:space="preserve">1230</t>
  </si>
  <si>
    <t xml:space="preserve">1231</t>
  </si>
  <si>
    <t xml:space="preserve">0.442</t>
  </si>
  <si>
    <t xml:space="preserve">0.484</t>
  </si>
  <si>
    <t xml:space="preserve">0.463</t>
  </si>
  <si>
    <t xml:space="preserve">1232</t>
  </si>
  <si>
    <t xml:space="preserve">1233</t>
  </si>
  <si>
    <t xml:space="preserve">1234</t>
  </si>
  <si>
    <t xml:space="preserve">1235</t>
  </si>
  <si>
    <t xml:space="preserve">1236</t>
  </si>
  <si>
    <t xml:space="preserve">1237</t>
  </si>
  <si>
    <t xml:space="preserve">1238</t>
  </si>
  <si>
    <t xml:space="preserve">1239</t>
  </si>
  <si>
    <t xml:space="preserve">1240</t>
  </si>
  <si>
    <t xml:space="preserve">1241</t>
  </si>
  <si>
    <t xml:space="preserve">1242</t>
  </si>
  <si>
    <t xml:space="preserve">1243</t>
  </si>
  <si>
    <t xml:space="preserve">1244</t>
  </si>
  <si>
    <t xml:space="preserve">1245</t>
  </si>
  <si>
    <t xml:space="preserve">1246</t>
  </si>
  <si>
    <t xml:space="preserve">1247</t>
  </si>
  <si>
    <t xml:space="preserve">1248</t>
  </si>
  <si>
    <t xml:space="preserve">1249</t>
  </si>
  <si>
    <t xml:space="preserve">1250</t>
  </si>
  <si>
    <t xml:space="preserve">1251</t>
  </si>
  <si>
    <t xml:space="preserve">1252</t>
  </si>
  <si>
    <t xml:space="preserve">1253</t>
  </si>
  <si>
    <t xml:space="preserve">1254</t>
  </si>
  <si>
    <t xml:space="preserve">1255</t>
  </si>
  <si>
    <t xml:space="preserve">1256</t>
  </si>
  <si>
    <t xml:space="preserve">1257</t>
  </si>
  <si>
    <t xml:space="preserve">1258</t>
  </si>
  <si>
    <t xml:space="preserve">1259</t>
  </si>
  <si>
    <t xml:space="preserve">1260</t>
  </si>
  <si>
    <t xml:space="preserve">1261</t>
  </si>
  <si>
    <t xml:space="preserve">1262</t>
  </si>
  <si>
    <t xml:space="preserve">1263</t>
  </si>
  <si>
    <t xml:space="preserve">1264</t>
  </si>
  <si>
    <t xml:space="preserve">1265</t>
  </si>
  <si>
    <t xml:space="preserve">1266</t>
  </si>
  <si>
    <t xml:space="preserve">1267</t>
  </si>
  <si>
    <t xml:space="preserve">1268</t>
  </si>
  <si>
    <t xml:space="preserve">1269</t>
  </si>
  <si>
    <t xml:space="preserve">1270</t>
  </si>
  <si>
    <t xml:space="preserve">1271</t>
  </si>
  <si>
    <t xml:space="preserve">1272</t>
  </si>
  <si>
    <t xml:space="preserve">1273</t>
  </si>
  <si>
    <t xml:space="preserve">1274</t>
  </si>
  <si>
    <t xml:space="preserve">1275</t>
  </si>
  <si>
    <t xml:space="preserve">1276</t>
  </si>
  <si>
    <t xml:space="preserve">1277</t>
  </si>
  <si>
    <t xml:space="preserve">1278</t>
  </si>
  <si>
    <t xml:space="preserve">1279</t>
  </si>
  <si>
    <t xml:space="preserve">1280</t>
  </si>
  <si>
    <t xml:space="preserve">1281</t>
  </si>
  <si>
    <t xml:space="preserve">1282</t>
  </si>
  <si>
    <t xml:space="preserve">1283</t>
  </si>
  <si>
    <t xml:space="preserve">1284</t>
  </si>
  <si>
    <t xml:space="preserve">1285</t>
  </si>
  <si>
    <t xml:space="preserve">0.258</t>
  </si>
  <si>
    <t xml:space="preserve">0.334</t>
  </si>
  <si>
    <t xml:space="preserve">0.296</t>
  </si>
  <si>
    <t xml:space="preserve">1286</t>
  </si>
  <si>
    <t xml:space="preserve">1287</t>
  </si>
  <si>
    <t xml:space="preserve">1288</t>
  </si>
  <si>
    <t xml:space="preserve">1289</t>
  </si>
  <si>
    <t xml:space="preserve">1290</t>
  </si>
  <si>
    <t xml:space="preserve">1291</t>
  </si>
  <si>
    <t xml:space="preserve">1292</t>
  </si>
  <si>
    <t xml:space="preserve">1293</t>
  </si>
  <si>
    <t xml:space="preserve">1294</t>
  </si>
  <si>
    <t xml:space="preserve">1295</t>
  </si>
  <si>
    <t xml:space="preserve">1296</t>
  </si>
  <si>
    <t xml:space="preserve">1297</t>
  </si>
  <si>
    <t xml:space="preserve">1298</t>
  </si>
  <si>
    <t xml:space="preserve">1299</t>
  </si>
  <si>
    <t xml:space="preserve">1300</t>
  </si>
  <si>
    <t xml:space="preserve">1301</t>
  </si>
  <si>
    <t xml:space="preserve">1302</t>
  </si>
  <si>
    <t xml:space="preserve">1303</t>
  </si>
  <si>
    <t xml:space="preserve">1304</t>
  </si>
  <si>
    <t xml:space="preserve">1305</t>
  </si>
  <si>
    <t xml:space="preserve">1306</t>
  </si>
  <si>
    <t xml:space="preserve">1307</t>
  </si>
  <si>
    <t xml:space="preserve">1308</t>
  </si>
  <si>
    <t xml:space="preserve">1309</t>
  </si>
  <si>
    <t xml:space="preserve">1310</t>
  </si>
  <si>
    <t xml:space="preserve">1311</t>
  </si>
  <si>
    <t xml:space="preserve">1312</t>
  </si>
  <si>
    <t xml:space="preserve">1313</t>
  </si>
  <si>
    <t xml:space="preserve">1314</t>
  </si>
  <si>
    <t xml:space="preserve">1315</t>
  </si>
  <si>
    <t xml:space="preserve">1316</t>
  </si>
  <si>
    <t xml:space="preserve">1317</t>
  </si>
  <si>
    <t xml:space="preserve">1318</t>
  </si>
  <si>
    <t xml:space="preserve">1319</t>
  </si>
  <si>
    <t xml:space="preserve">1320</t>
  </si>
  <si>
    <t xml:space="preserve">TC1/Tongchuan</t>
  </si>
  <si>
    <t xml:space="preserve">69 weeks</t>
  </si>
  <si>
    <t xml:space="preserve">1321</t>
  </si>
  <si>
    <t xml:space="preserve">1322</t>
  </si>
  <si>
    <t xml:space="preserve">1323</t>
  </si>
  <si>
    <t xml:space="preserve">1324</t>
  </si>
  <si>
    <t xml:space="preserve">1325</t>
  </si>
  <si>
    <t xml:space="preserve">1326</t>
  </si>
  <si>
    <t xml:space="preserve">1327</t>
  </si>
  <si>
    <t xml:space="preserve">1328</t>
  </si>
  <si>
    <t xml:space="preserve">1329</t>
  </si>
  <si>
    <t xml:space="preserve">1330</t>
  </si>
  <si>
    <t xml:space="preserve">1331</t>
  </si>
  <si>
    <t xml:space="preserve">1332</t>
  </si>
  <si>
    <t xml:space="preserve">1333</t>
  </si>
  <si>
    <t xml:space="preserve">1334</t>
  </si>
  <si>
    <t xml:space="preserve">1335</t>
  </si>
  <si>
    <t xml:space="preserve">1336</t>
  </si>
  <si>
    <t xml:space="preserve">1337</t>
  </si>
  <si>
    <t xml:space="preserve">1338</t>
  </si>
  <si>
    <t xml:space="preserve">1339</t>
  </si>
  <si>
    <t xml:space="preserve">1340</t>
  </si>
  <si>
    <t xml:space="preserve">1341</t>
  </si>
  <si>
    <t xml:space="preserve">1342</t>
  </si>
  <si>
    <t xml:space="preserve">1343</t>
  </si>
  <si>
    <t xml:space="preserve">1344</t>
  </si>
  <si>
    <t xml:space="preserve">1345</t>
  </si>
  <si>
    <t xml:space="preserve">1346</t>
  </si>
  <si>
    <t xml:space="preserve">1347</t>
  </si>
  <si>
    <t xml:space="preserve">1348</t>
  </si>
  <si>
    <t xml:space="preserve">1349</t>
  </si>
  <si>
    <t xml:space="preserve">1350</t>
  </si>
  <si>
    <t xml:space="preserve">1351</t>
  </si>
  <si>
    <t xml:space="preserve">1352</t>
  </si>
  <si>
    <t xml:space="preserve">1353</t>
  </si>
  <si>
    <t xml:space="preserve">1354</t>
  </si>
  <si>
    <t xml:space="preserve">1355</t>
  </si>
  <si>
    <t xml:space="preserve">1356</t>
  </si>
  <si>
    <t xml:space="preserve">1357</t>
  </si>
  <si>
    <t xml:space="preserve">1358</t>
  </si>
  <si>
    <t xml:space="preserve">1359</t>
  </si>
  <si>
    <t xml:space="preserve">1360</t>
  </si>
  <si>
    <t xml:space="preserve">1361</t>
  </si>
  <si>
    <t xml:space="preserve">1362</t>
  </si>
  <si>
    <t xml:space="preserve">1363</t>
  </si>
  <si>
    <t xml:space="preserve">1364</t>
  </si>
  <si>
    <t xml:space="preserve">1365</t>
  </si>
  <si>
    <t xml:space="preserve">1366</t>
  </si>
  <si>
    <t xml:space="preserve">1367</t>
  </si>
  <si>
    <t xml:space="preserve">1368</t>
  </si>
  <si>
    <t xml:space="preserve">1369</t>
  </si>
  <si>
    <t xml:space="preserve">1370</t>
  </si>
  <si>
    <t xml:space="preserve">Shaanxi </t>
  </si>
  <si>
    <t xml:space="preserve">YL/Yulin</t>
  </si>
  <si>
    <t xml:space="preserve">40-49 weeks</t>
  </si>
  <si>
    <t xml:space="preserve">1371</t>
  </si>
  <si>
    <t xml:space="preserve">1372</t>
  </si>
  <si>
    <t xml:space="preserve">1373</t>
  </si>
  <si>
    <t xml:space="preserve">1374</t>
  </si>
  <si>
    <t xml:space="preserve">1375</t>
  </si>
  <si>
    <t xml:space="preserve">1376</t>
  </si>
  <si>
    <t xml:space="preserve">1377</t>
  </si>
  <si>
    <t xml:space="preserve">1378</t>
  </si>
  <si>
    <t xml:space="preserve">1379</t>
  </si>
  <si>
    <t xml:space="preserve">1380</t>
  </si>
  <si>
    <t xml:space="preserve">1381</t>
  </si>
  <si>
    <t xml:space="preserve">1382</t>
  </si>
  <si>
    <t xml:space="preserve">1383</t>
  </si>
  <si>
    <t xml:space="preserve">1384</t>
  </si>
  <si>
    <t xml:space="preserve">1385</t>
  </si>
  <si>
    <t xml:space="preserve">1386</t>
  </si>
  <si>
    <t xml:space="preserve">1387</t>
  </si>
  <si>
    <t xml:space="preserve">1388</t>
  </si>
  <si>
    <t xml:space="preserve">1389</t>
  </si>
  <si>
    <t xml:space="preserve">1390</t>
  </si>
  <si>
    <t xml:space="preserve">1391</t>
  </si>
  <si>
    <t xml:space="preserve">1392</t>
  </si>
  <si>
    <t xml:space="preserve">1393</t>
  </si>
  <si>
    <t xml:space="preserve">1394</t>
  </si>
  <si>
    <t xml:space="preserve">1395</t>
  </si>
  <si>
    <t xml:space="preserve">1396</t>
  </si>
  <si>
    <t xml:space="preserve">1397</t>
  </si>
  <si>
    <t xml:space="preserve">1398</t>
  </si>
  <si>
    <t xml:space="preserve">1399</t>
  </si>
  <si>
    <t xml:space="preserve">1400</t>
  </si>
  <si>
    <t xml:space="preserve">1401</t>
  </si>
  <si>
    <t xml:space="preserve">1420</t>
  </si>
  <si>
    <t xml:space="preserve">1421</t>
  </si>
  <si>
    <t xml:space="preserve">1422</t>
  </si>
  <si>
    <t xml:space="preserve">1423</t>
  </si>
  <si>
    <t xml:space="preserve">1424</t>
  </si>
  <si>
    <t xml:space="preserve">1425</t>
  </si>
  <si>
    <t xml:space="preserve">1426</t>
  </si>
  <si>
    <t xml:space="preserve">1427</t>
  </si>
  <si>
    <t xml:space="preserve">1428</t>
  </si>
  <si>
    <t xml:space="preserve">1429</t>
  </si>
  <si>
    <t xml:space="preserve">1430</t>
  </si>
  <si>
    <t xml:space="preserve">1431</t>
  </si>
  <si>
    <t xml:space="preserve">1432</t>
  </si>
  <si>
    <t xml:space="preserve">1433</t>
  </si>
  <si>
    <t xml:space="preserve">1434</t>
  </si>
  <si>
    <t xml:space="preserve">1435</t>
  </si>
  <si>
    <t xml:space="preserve">1436</t>
  </si>
  <si>
    <t xml:space="preserve">1437</t>
  </si>
  <si>
    <t xml:space="preserve">1438</t>
  </si>
  <si>
    <t xml:space="preserve">1439</t>
  </si>
  <si>
    <t xml:space="preserve">1440</t>
  </si>
  <si>
    <t xml:space="preserve">1441</t>
  </si>
  <si>
    <t xml:space="preserve">1442</t>
  </si>
  <si>
    <t xml:space="preserve">0.25</t>
  </si>
  <si>
    <t xml:space="preserve">0.133</t>
  </si>
  <si>
    <t xml:space="preserve">0.1915</t>
  </si>
  <si>
    <t xml:space="preserve">1443</t>
  </si>
  <si>
    <t xml:space="preserve">1444</t>
  </si>
  <si>
    <t xml:space="preserve">1445</t>
  </si>
  <si>
    <t xml:space="preserve">1446</t>
  </si>
  <si>
    <t xml:space="preserve">1447</t>
  </si>
  <si>
    <t xml:space="preserve">1448</t>
  </si>
  <si>
    <t xml:space="preserve">1449</t>
  </si>
  <si>
    <t xml:space="preserve">1450</t>
  </si>
  <si>
    <t xml:space="preserve">1451</t>
  </si>
  <si>
    <t xml:space="preserve">1452</t>
  </si>
  <si>
    <t xml:space="preserve">1453</t>
  </si>
  <si>
    <t xml:space="preserve">1454</t>
  </si>
  <si>
    <t xml:space="preserve">1455</t>
  </si>
  <si>
    <t xml:space="preserve">1456</t>
  </si>
  <si>
    <t xml:space="preserve">1457</t>
  </si>
  <si>
    <t xml:space="preserve">1458</t>
  </si>
  <si>
    <t xml:space="preserve">1459</t>
  </si>
  <si>
    <t xml:space="preserve">1460</t>
  </si>
  <si>
    <t xml:space="preserve">1461</t>
  </si>
  <si>
    <t xml:space="preserve">1462</t>
  </si>
  <si>
    <t xml:space="preserve">1463</t>
  </si>
  <si>
    <t xml:space="preserve">1464</t>
  </si>
  <si>
    <t xml:space="preserve">1465</t>
  </si>
  <si>
    <t xml:space="preserve">1466</t>
  </si>
  <si>
    <t xml:space="preserve">1467</t>
  </si>
  <si>
    <t xml:space="preserve">WG/Xianyang</t>
  </si>
  <si>
    <t xml:space="preserve">35 weeks</t>
  </si>
  <si>
    <t xml:space="preserve">PC/Weinan</t>
  </si>
  <si>
    <t xml:space="preserve">21 weeks</t>
  </si>
  <si>
    <t xml:space="preserve">1636</t>
  </si>
  <si>
    <t xml:space="preserve">1637</t>
  </si>
  <si>
    <t xml:space="preserve">1638</t>
  </si>
  <si>
    <t xml:space="preserve">1639</t>
  </si>
  <si>
    <t xml:space="preserve">1640</t>
  </si>
  <si>
    <t xml:space="preserve">1641</t>
  </si>
  <si>
    <t xml:space="preserve">1642</t>
  </si>
  <si>
    <t xml:space="preserve">1643</t>
  </si>
  <si>
    <t xml:space="preserve">1644</t>
  </si>
  <si>
    <t xml:space="preserve">1645</t>
  </si>
  <si>
    <t xml:space="preserve">1646</t>
  </si>
  <si>
    <t xml:space="preserve">1647</t>
  </si>
  <si>
    <t xml:space="preserve">1648</t>
  </si>
  <si>
    <t xml:space="preserve">1649</t>
  </si>
  <si>
    <t xml:space="preserve">1650</t>
  </si>
  <si>
    <t xml:space="preserve">1651</t>
  </si>
  <si>
    <t xml:space="preserve">1652</t>
  </si>
  <si>
    <t xml:space="preserve">1653</t>
  </si>
  <si>
    <t xml:space="preserve">0.522</t>
  </si>
  <si>
    <t xml:space="preserve">1654</t>
  </si>
  <si>
    <t xml:space="preserve">1655</t>
  </si>
  <si>
    <t xml:space="preserve">1656</t>
  </si>
  <si>
    <t xml:space="preserve">1657</t>
  </si>
  <si>
    <t xml:space="preserve">1658</t>
  </si>
  <si>
    <t xml:space="preserve">1659</t>
  </si>
  <si>
    <t xml:space="preserve">1660</t>
  </si>
  <si>
    <t xml:space="preserve">1661</t>
  </si>
  <si>
    <t xml:space="preserve">1662</t>
  </si>
  <si>
    <t xml:space="preserve">1663</t>
  </si>
  <si>
    <t xml:space="preserve">1664</t>
  </si>
  <si>
    <t xml:space="preserve">1665</t>
  </si>
  <si>
    <t xml:space="preserve">1666</t>
  </si>
  <si>
    <t xml:space="preserve">1667</t>
  </si>
  <si>
    <t xml:space="preserve">1668</t>
  </si>
  <si>
    <t xml:space="preserve">1669</t>
  </si>
  <si>
    <t xml:space="preserve">1670</t>
  </si>
  <si>
    <t xml:space="preserve">1671</t>
  </si>
  <si>
    <t xml:space="preserve">0.5105</t>
  </si>
  <si>
    <t xml:space="preserve">0.4125</t>
  </si>
  <si>
    <t xml:space="preserve">0.405</t>
  </si>
  <si>
    <t xml:space="preserve">1672</t>
  </si>
  <si>
    <t xml:space="preserve">1673</t>
  </si>
  <si>
    <t xml:space="preserve">1674</t>
  </si>
  <si>
    <t xml:space="preserve">1675</t>
  </si>
  <si>
    <t xml:space="preserve">1676</t>
  </si>
  <si>
    <t xml:space="preserve">1677</t>
  </si>
  <si>
    <t xml:space="preserve">1678</t>
  </si>
  <si>
    <t xml:space="preserve">1679</t>
  </si>
  <si>
    <t xml:space="preserve">1680</t>
  </si>
  <si>
    <t xml:space="preserve">1681</t>
  </si>
  <si>
    <t xml:space="preserve">1682</t>
  </si>
  <si>
    <t xml:space="preserve">1683</t>
  </si>
  <si>
    <t xml:space="preserve">1684</t>
  </si>
  <si>
    <t xml:space="preserve">1685</t>
  </si>
  <si>
    <t xml:space="preserve">1686</t>
  </si>
  <si>
    <t xml:space="preserve">1687</t>
  </si>
  <si>
    <t xml:space="preserve">1688</t>
  </si>
  <si>
    <t xml:space="preserve">1689</t>
  </si>
  <si>
    <t xml:space="preserve">0.492</t>
  </si>
  <si>
    <t xml:space="preserve">0.6135</t>
  </si>
  <si>
    <t xml:space="preserve">0.5145</t>
  </si>
  <si>
    <t xml:space="preserve">1690</t>
  </si>
  <si>
    <t xml:space="preserve">1691</t>
  </si>
  <si>
    <t xml:space="preserve">1692</t>
  </si>
  <si>
    <t xml:space="preserve">1693</t>
  </si>
  <si>
    <t xml:space="preserve">1694</t>
  </si>
  <si>
    <t xml:space="preserve">1695</t>
  </si>
  <si>
    <t xml:space="preserve">1696</t>
  </si>
  <si>
    <t xml:space="preserve">1697</t>
  </si>
  <si>
    <t xml:space="preserve">1698</t>
  </si>
  <si>
    <t xml:space="preserve">1699</t>
  </si>
  <si>
    <t xml:space="preserve">1700</t>
  </si>
  <si>
    <t xml:space="preserve">1701</t>
  </si>
  <si>
    <t xml:space="preserve">1702</t>
  </si>
  <si>
    <t xml:space="preserve">1703</t>
  </si>
  <si>
    <t xml:space="preserve">1704</t>
  </si>
  <si>
    <t xml:space="preserve">1705</t>
  </si>
  <si>
    <t xml:space="preserve">1706</t>
  </si>
  <si>
    <t xml:space="preserve">1707</t>
  </si>
  <si>
    <t xml:space="preserve">0.426</t>
  </si>
  <si>
    <t xml:space="preserve">0.511</t>
  </si>
  <si>
    <t xml:space="preserve">0.4495</t>
  </si>
  <si>
    <t xml:space="preserve">0.6375</t>
  </si>
  <si>
    <t xml:space="preserve">0.5025</t>
  </si>
  <si>
    <t xml:space="preserve">1708</t>
  </si>
  <si>
    <t xml:space="preserve">1709</t>
  </si>
  <si>
    <t xml:space="preserve">1710</t>
  </si>
  <si>
    <t xml:space="preserve">1711</t>
  </si>
  <si>
    <t xml:space="preserve">1712</t>
  </si>
  <si>
    <t xml:space="preserve">1713</t>
  </si>
  <si>
    <t xml:space="preserve">1714</t>
  </si>
  <si>
    <t xml:space="preserve">1715</t>
  </si>
  <si>
    <t xml:space="preserve">1716</t>
  </si>
  <si>
    <t xml:space="preserve">1717</t>
  </si>
  <si>
    <t xml:space="preserve">1718</t>
  </si>
  <si>
    <t xml:space="preserve">1719</t>
  </si>
  <si>
    <t xml:space="preserve">1722</t>
  </si>
  <si>
    <t xml:space="preserve">1723</t>
  </si>
  <si>
    <t xml:space="preserve">1724</t>
  </si>
  <si>
    <t xml:space="preserve">1725</t>
  </si>
  <si>
    <t xml:space="preserve">1726</t>
  </si>
  <si>
    <t xml:space="preserve">1727</t>
  </si>
  <si>
    <t xml:space="preserve">1728</t>
  </si>
  <si>
    <t xml:space="preserve">1729</t>
  </si>
  <si>
    <t xml:space="preserve">1730</t>
  </si>
  <si>
    <t xml:space="preserve">1731</t>
  </si>
  <si>
    <t xml:space="preserve">1734</t>
  </si>
  <si>
    <t xml:space="preserve">1735</t>
  </si>
  <si>
    <t xml:space="preserve">1736</t>
  </si>
  <si>
    <t xml:space="preserve">1737</t>
  </si>
  <si>
    <t xml:space="preserve">1738</t>
  </si>
  <si>
    <t xml:space="preserve">1739</t>
  </si>
  <si>
    <t xml:space="preserve">1740</t>
  </si>
  <si>
    <t xml:space="preserve">1741</t>
  </si>
  <si>
    <t xml:space="preserve">1742</t>
  </si>
  <si>
    <t xml:space="preserve">1743</t>
  </si>
  <si>
    <t xml:space="preserve">1746</t>
  </si>
  <si>
    <t xml:space="preserve">1747</t>
  </si>
  <si>
    <t xml:space="preserve">1748</t>
  </si>
  <si>
    <t xml:space="preserve">1749</t>
  </si>
  <si>
    <t xml:space="preserve">1750</t>
  </si>
  <si>
    <t xml:space="preserve">1751</t>
  </si>
  <si>
    <t xml:space="preserve">1752</t>
  </si>
  <si>
    <t xml:space="preserve">1753</t>
  </si>
  <si>
    <t xml:space="preserve">1754</t>
  </si>
  <si>
    <t xml:space="preserve">1755</t>
  </si>
  <si>
    <t xml:space="preserve">AK/Ankang</t>
  </si>
  <si>
    <t xml:space="preserve">FP/Weinan</t>
  </si>
  <si>
    <t xml:space="preserve">42 weeks</t>
  </si>
  <si>
    <t xml:space="preserve">1876</t>
  </si>
  <si>
    <t xml:space="preserve">1877</t>
  </si>
  <si>
    <t xml:space="preserve">1878</t>
  </si>
  <si>
    <t xml:space="preserve">1879</t>
  </si>
  <si>
    <t xml:space="preserve">1880</t>
  </si>
  <si>
    <t xml:space="preserve">1881</t>
  </si>
  <si>
    <t xml:space="preserve">1882</t>
  </si>
  <si>
    <t xml:space="preserve">1883</t>
  </si>
  <si>
    <t xml:space="preserve">1884</t>
  </si>
  <si>
    <t xml:space="preserve">1885</t>
  </si>
  <si>
    <t xml:space="preserve">1886</t>
  </si>
  <si>
    <t xml:space="preserve">1887</t>
  </si>
  <si>
    <t xml:space="preserve">1888</t>
  </si>
  <si>
    <t xml:space="preserve">1889</t>
  </si>
  <si>
    <t xml:space="preserve">1890</t>
  </si>
  <si>
    <t xml:space="preserve">1891</t>
  </si>
  <si>
    <t xml:space="preserve">1892</t>
  </si>
  <si>
    <t xml:space="preserve">1893</t>
  </si>
  <si>
    <t xml:space="preserve">1898</t>
  </si>
  <si>
    <t xml:space="preserve">1899</t>
  </si>
  <si>
    <t xml:space="preserve">1900</t>
  </si>
  <si>
    <t xml:space="preserve">1901</t>
  </si>
  <si>
    <t xml:space="preserve">1902</t>
  </si>
  <si>
    <t xml:space="preserve">1903</t>
  </si>
  <si>
    <t xml:space="preserve">1904</t>
  </si>
  <si>
    <t xml:space="preserve">1905</t>
  </si>
  <si>
    <t xml:space="preserve">1906</t>
  </si>
  <si>
    <t xml:space="preserve">1907</t>
  </si>
  <si>
    <t xml:space="preserve">1908</t>
  </si>
  <si>
    <t xml:space="preserve">1909</t>
  </si>
  <si>
    <t xml:space="preserve">1910</t>
  </si>
  <si>
    <t xml:space="preserve">1911</t>
  </si>
  <si>
    <t xml:space="preserve">1912</t>
  </si>
  <si>
    <t xml:space="preserve">1913</t>
  </si>
  <si>
    <t xml:space="preserve">1914</t>
  </si>
  <si>
    <t xml:space="preserve">1915</t>
  </si>
  <si>
    <t xml:space="preserve">1916</t>
  </si>
  <si>
    <t xml:space="preserve">1917</t>
  </si>
  <si>
    <t xml:space="preserve">1918</t>
  </si>
  <si>
    <t xml:space="preserve">1919</t>
  </si>
  <si>
    <t xml:space="preserve">1920</t>
  </si>
  <si>
    <t xml:space="preserve">1921</t>
  </si>
  <si>
    <t xml:space="preserve">1922</t>
  </si>
  <si>
    <t xml:space="preserve">1923</t>
  </si>
  <si>
    <t xml:space="preserve">1924</t>
  </si>
  <si>
    <t xml:space="preserve">1925</t>
  </si>
  <si>
    <t xml:space="preserve">1926</t>
  </si>
  <si>
    <t xml:space="preserve">1927</t>
  </si>
  <si>
    <t xml:space="preserve">1928</t>
  </si>
  <si>
    <t xml:space="preserve">1929</t>
  </si>
  <si>
    <t xml:space="preserve">1930</t>
  </si>
  <si>
    <t xml:space="preserve">1931</t>
  </si>
  <si>
    <t xml:space="preserve">1932</t>
  </si>
  <si>
    <t xml:space="preserve">1933</t>
  </si>
  <si>
    <t xml:space="preserve">1934</t>
  </si>
  <si>
    <t xml:space="preserve">1935</t>
  </si>
  <si>
    <t xml:space="preserve">1936</t>
  </si>
  <si>
    <t xml:space="preserve">1937</t>
  </si>
  <si>
    <t xml:space="preserve">1938</t>
  </si>
  <si>
    <t xml:space="preserve">1939</t>
  </si>
  <si>
    <t xml:space="preserve">1940</t>
  </si>
  <si>
    <t xml:space="preserve">1941</t>
  </si>
  <si>
    <t xml:space="preserve">1942</t>
  </si>
  <si>
    <t xml:space="preserve">1943</t>
  </si>
  <si>
    <t xml:space="preserve">1944</t>
  </si>
  <si>
    <t xml:space="preserve">1945</t>
  </si>
  <si>
    <t xml:space="preserve">1946</t>
  </si>
  <si>
    <t xml:space="preserve">1947</t>
  </si>
  <si>
    <t xml:space="preserve">1948</t>
  </si>
  <si>
    <t xml:space="preserve">1949</t>
  </si>
  <si>
    <t xml:space="preserve">1950</t>
  </si>
  <si>
    <t xml:space="preserve">1951</t>
  </si>
  <si>
    <t xml:space="preserve">1952</t>
  </si>
  <si>
    <t xml:space="preserve">1953</t>
  </si>
  <si>
    <t xml:space="preserve">1954</t>
  </si>
  <si>
    <t xml:space="preserve">1955</t>
  </si>
  <si>
    <t xml:space="preserve">1956</t>
  </si>
  <si>
    <t xml:space="preserve">1957</t>
  </si>
  <si>
    <t xml:space="preserve">1958</t>
  </si>
  <si>
    <t xml:space="preserve">1959</t>
  </si>
  <si>
    <t xml:space="preserve">1960</t>
  </si>
  <si>
    <t xml:space="preserve">1961</t>
  </si>
  <si>
    <t xml:space="preserve">1962</t>
  </si>
  <si>
    <t xml:space="preserve">1963</t>
  </si>
  <si>
    <t xml:space="preserve">1964</t>
  </si>
  <si>
    <t xml:space="preserve">1965</t>
  </si>
  <si>
    <t xml:space="preserve">1966</t>
  </si>
  <si>
    <t xml:space="preserve">1967</t>
  </si>
  <si>
    <t xml:space="preserve">1968</t>
  </si>
  <si>
    <t xml:space="preserve">1969</t>
  </si>
  <si>
    <t xml:space="preserve">1970</t>
  </si>
  <si>
    <t xml:space="preserve">1971</t>
  </si>
  <si>
    <t xml:space="preserve">1972</t>
  </si>
  <si>
    <t xml:space="preserve">1973</t>
  </si>
  <si>
    <t xml:space="preserve">1974</t>
  </si>
  <si>
    <t xml:space="preserve">1975</t>
  </si>
  <si>
    <t xml:space="preserve">1976</t>
  </si>
  <si>
    <t xml:space="preserve">1977</t>
  </si>
  <si>
    <t xml:space="preserve">1978</t>
  </si>
  <si>
    <t xml:space="preserve">1979</t>
  </si>
  <si>
    <t xml:space="preserve">1980</t>
  </si>
  <si>
    <t xml:space="preserve">1981</t>
  </si>
  <si>
    <t xml:space="preserve">1982</t>
  </si>
  <si>
    <t xml:space="preserve">1983</t>
  </si>
  <si>
    <t xml:space="preserve">1984</t>
  </si>
  <si>
    <t xml:space="preserve">1986</t>
  </si>
  <si>
    <t xml:space="preserve">1987</t>
  </si>
  <si>
    <t xml:space="preserve">1988</t>
  </si>
  <si>
    <t xml:space="preserve">1989</t>
  </si>
  <si>
    <t xml:space="preserve">1990</t>
  </si>
  <si>
    <t xml:space="preserve">1991</t>
  </si>
  <si>
    <t xml:space="preserve">1992</t>
  </si>
  <si>
    <t xml:space="preserve">1993</t>
  </si>
  <si>
    <t xml:space="preserve">1994</t>
  </si>
  <si>
    <t xml:space="preserve">1995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0.00%"/>
    <numFmt numFmtId="167" formatCode="[$-409]m/d/yyyy"/>
    <numFmt numFmtId="168" formatCode="@"/>
  </numFmts>
  <fonts count="1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color rgb="FFFF0000"/>
      <name val="Times New Roman"/>
      <family val="1"/>
    </font>
    <font>
      <b val="true"/>
      <sz val="12"/>
      <color rgb="FFFF0000"/>
      <name val="Times New Roman"/>
      <family val="1"/>
    </font>
    <font>
      <b val="true"/>
      <sz val="12"/>
      <color rgb="FFFF0000"/>
      <name val="宋体"/>
      <family val="0"/>
      <charset val="134"/>
    </font>
    <font>
      <sz val="9"/>
      <name val="Times New Roman"/>
      <family val="1"/>
    </font>
    <font>
      <b val="true"/>
      <sz val="14"/>
      <color rgb="FFFF0000"/>
      <name val="Noto Sans"/>
      <family val="2"/>
    </font>
    <font>
      <b val="true"/>
      <sz val="14"/>
      <name val="宋体"/>
      <family val="0"/>
      <charset val="134"/>
    </font>
    <font>
      <b val="true"/>
      <sz val="14"/>
      <color rgb="FFFF0000"/>
      <name val="宋体"/>
      <family val="0"/>
      <charset val="134"/>
    </font>
    <font>
      <sz val="10"/>
      <name val="宋体"/>
      <family val="0"/>
      <charset val="134"/>
    </font>
    <font>
      <sz val="9"/>
      <color rgb="FFFF0000"/>
      <name val="Times New Roman"/>
      <family val="1"/>
    </font>
    <font>
      <sz val="12"/>
      <name val="Times New Roman"/>
      <family val="1"/>
    </font>
    <font>
      <b val="true"/>
      <sz val="11"/>
      <color rgb="FFFF6600"/>
      <name val="宋体"/>
      <family val="0"/>
      <charset val="134"/>
    </font>
    <font>
      <b val="true"/>
      <sz val="11"/>
      <color rgb="FFFF0000"/>
      <name val="宋体"/>
      <family val="0"/>
      <charset val="134"/>
    </font>
  </fonts>
  <fills count="5">
    <fill>
      <patternFill patternType="none"/>
    </fill>
    <fill>
      <patternFill patternType="gray125"/>
    </fill>
    <fill>
      <patternFill patternType="solid">
        <fgColor rgb="FF0066CC"/>
        <bgColor rgb="FF008080"/>
      </patternFill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684"/>
  <sheetViews>
    <sheetView showFormulas="false" showGridLines="true" showRowColHeaders="true" showZeros="true" rightToLeft="false" tabSelected="true" showOutlineSymbols="true" defaultGridColor="true" view="normal" topLeftCell="A604" colorId="64" zoomScale="100" zoomScaleNormal="100" zoomScalePageLayoutView="100" workbookViewId="0">
      <selection pane="topLeft" activeCell="A214" activeCellId="0" sqref="A214"/>
    </sheetView>
  </sheetViews>
  <sheetFormatPr defaultColWidth="8.8984375" defaultRowHeight="14.25" zeroHeight="false" outlineLevelRow="0" outlineLevelCol="0"/>
  <cols>
    <col collapsed="false" customWidth="true" hidden="false" outlineLevel="0" max="22" min="22" style="0" width="9.99"/>
    <col collapsed="false" customWidth="true" hidden="false" outlineLevel="0" max="24" min="24" style="0" width="9.99"/>
    <col collapsed="false" customWidth="true" hidden="false" outlineLevel="0" max="32" min="32" style="0" width="9.99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2"/>
      <c r="D1" s="1" t="s">
        <v>2</v>
      </c>
    </row>
    <row r="2" customFormat="false" ht="15" hidden="false" customHeight="false" outlineLevel="0" collapsed="false">
      <c r="A2" s="1" t="s">
        <v>3</v>
      </c>
      <c r="B2" s="3"/>
      <c r="D2" s="3"/>
    </row>
    <row r="3" customFormat="false" ht="14.25" hidden="false" customHeight="false" outlineLevel="0" collapsed="false">
      <c r="A3" s="4"/>
      <c r="B3" s="0" t="n">
        <v>1</v>
      </c>
      <c r="C3" s="0" t="n">
        <v>2</v>
      </c>
      <c r="D3" s="0" t="n">
        <v>3</v>
      </c>
      <c r="E3" s="0" t="n">
        <v>4</v>
      </c>
      <c r="F3" s="0" t="n">
        <v>5</v>
      </c>
      <c r="G3" s="0" t="n">
        <v>6</v>
      </c>
      <c r="H3" s="0" t="n">
        <v>7</v>
      </c>
      <c r="I3" s="0" t="n">
        <v>8</v>
      </c>
      <c r="J3" s="0" t="n">
        <v>9</v>
      </c>
      <c r="K3" s="0" t="n">
        <v>10</v>
      </c>
      <c r="L3" s="0" t="n">
        <v>11</v>
      </c>
      <c r="M3" s="0" t="n">
        <v>12</v>
      </c>
      <c r="N3" s="0" t="n">
        <v>13</v>
      </c>
      <c r="O3" s="0" t="n">
        <v>14</v>
      </c>
      <c r="P3" s="0" t="n">
        <v>15</v>
      </c>
      <c r="Q3" s="0" t="n">
        <v>16</v>
      </c>
      <c r="R3" s="0" t="n">
        <v>17</v>
      </c>
      <c r="S3" s="0" t="n">
        <v>18</v>
      </c>
      <c r="T3" s="0" t="n">
        <v>19</v>
      </c>
      <c r="U3" s="0" t="n">
        <v>20</v>
      </c>
      <c r="V3" s="0" t="n">
        <v>21</v>
      </c>
      <c r="W3" s="0" t="n">
        <v>22</v>
      </c>
      <c r="X3" s="0" t="n">
        <v>23</v>
      </c>
      <c r="Y3" s="0" t="n">
        <v>24</v>
      </c>
      <c r="Z3" s="0" t="n">
        <v>25</v>
      </c>
      <c r="AF3" s="4"/>
      <c r="AG3" s="4"/>
    </row>
    <row r="4" customFormat="false" ht="14.25" hidden="false" customHeight="false" outlineLevel="0" collapsed="false">
      <c r="B4" s="0" t="n">
        <v>0.458</v>
      </c>
      <c r="C4" s="0" t="n">
        <v>0.47</v>
      </c>
      <c r="D4" s="0" t="n">
        <v>0.248</v>
      </c>
      <c r="E4" s="0" t="n">
        <v>0.332</v>
      </c>
      <c r="F4" s="0" t="n">
        <v>0.258</v>
      </c>
      <c r="G4" s="0" t="n">
        <v>0.443</v>
      </c>
      <c r="H4" s="0" t="n">
        <v>0.249</v>
      </c>
      <c r="I4" s="0" t="n">
        <v>0.357</v>
      </c>
      <c r="J4" s="0" t="n">
        <v>0.211</v>
      </c>
      <c r="K4" s="0" t="n">
        <v>0.37</v>
      </c>
      <c r="L4" s="0" t="n">
        <v>0.436</v>
      </c>
      <c r="M4" s="0" t="n">
        <v>0.364</v>
      </c>
      <c r="N4" s="0" t="n">
        <v>0.38</v>
      </c>
      <c r="O4" s="0" t="n">
        <v>0.21</v>
      </c>
      <c r="P4" s="0" t="n">
        <v>0.417</v>
      </c>
      <c r="Q4" s="0" t="n">
        <v>0.311</v>
      </c>
      <c r="R4" s="0" t="n">
        <v>0.48</v>
      </c>
      <c r="S4" s="0" t="n">
        <v>0.874</v>
      </c>
      <c r="T4" s="0" t="n">
        <v>0.344</v>
      </c>
      <c r="U4" s="0" t="n">
        <v>0.401</v>
      </c>
      <c r="V4" s="0" t="n">
        <v>0.315</v>
      </c>
      <c r="W4" s="0" t="n">
        <v>0.318</v>
      </c>
      <c r="X4" s="0" t="n">
        <v>0.261</v>
      </c>
      <c r="Y4" s="0" t="n">
        <v>0.357</v>
      </c>
      <c r="Z4" s="0" t="n">
        <v>0.344</v>
      </c>
      <c r="AF4" s="4"/>
      <c r="AG4" s="4"/>
    </row>
    <row r="5" customFormat="false" ht="14.25" hidden="false" customHeight="false" outlineLevel="0" collapsed="false">
      <c r="B5" s="0" t="n">
        <v>0.444</v>
      </c>
      <c r="C5" s="0" t="n">
        <v>0.433</v>
      </c>
      <c r="D5" s="0" t="n">
        <v>0.272</v>
      </c>
      <c r="E5" s="0" t="n">
        <v>0.285</v>
      </c>
      <c r="F5" s="0" t="n">
        <v>0.304</v>
      </c>
      <c r="G5" s="0" t="n">
        <v>0.421</v>
      </c>
      <c r="H5" s="0" t="n">
        <v>0.27</v>
      </c>
      <c r="I5" s="0" t="n">
        <v>0.343</v>
      </c>
      <c r="J5" s="0" t="n">
        <v>0.203</v>
      </c>
      <c r="K5" s="0" t="n">
        <v>0.389</v>
      </c>
      <c r="L5" s="0" t="n">
        <v>0.439</v>
      </c>
      <c r="M5" s="0" t="n">
        <v>0.371</v>
      </c>
      <c r="N5" s="0" t="n">
        <v>0.327</v>
      </c>
      <c r="O5" s="0" t="n">
        <v>0.227</v>
      </c>
      <c r="P5" s="0" t="n">
        <v>0.436</v>
      </c>
      <c r="Q5" s="0" t="n">
        <v>0.294</v>
      </c>
      <c r="R5" s="0" t="n">
        <v>0.427</v>
      </c>
      <c r="S5" s="0" t="n">
        <v>0.95</v>
      </c>
      <c r="T5" s="0" t="n">
        <v>0.334</v>
      </c>
      <c r="U5" s="0" t="n">
        <v>0.418</v>
      </c>
      <c r="V5" s="0" t="n">
        <v>0.287</v>
      </c>
      <c r="W5" s="0" t="n">
        <v>0.277</v>
      </c>
      <c r="X5" s="0" t="n">
        <v>0.305</v>
      </c>
      <c r="Y5" s="0" t="n">
        <v>0.367</v>
      </c>
      <c r="Z5" s="0" t="n">
        <v>0.31</v>
      </c>
      <c r="AF5" s="4"/>
      <c r="AG5" s="4"/>
    </row>
    <row r="6" customFormat="false" ht="14.25" hidden="false" customHeight="false" outlineLevel="0" collapsed="false">
      <c r="A6" s="5" t="s">
        <v>4</v>
      </c>
      <c r="B6" s="0" t="n">
        <v>0.451</v>
      </c>
      <c r="C6" s="0" t="n">
        <v>0.4515</v>
      </c>
      <c r="D6" s="0" t="n">
        <f aca="false">AVERAGE(D4:D5)</f>
        <v>0.26</v>
      </c>
      <c r="E6" s="0" t="n">
        <f aca="false">AVERAGE(E4:E5)</f>
        <v>0.3085</v>
      </c>
      <c r="F6" s="0" t="n">
        <f aca="false">AVERAGE(F4:F5)</f>
        <v>0.281</v>
      </c>
      <c r="G6" s="0" t="n">
        <f aca="false">AVERAGE(G4:G5)</f>
        <v>0.432</v>
      </c>
      <c r="H6" s="0" t="n">
        <f aca="false">AVERAGE(H4:H5)</f>
        <v>0.2595</v>
      </c>
      <c r="I6" s="0" t="n">
        <f aca="false">AVERAGE(I4:I5)</f>
        <v>0.35</v>
      </c>
      <c r="J6" s="0" t="n">
        <f aca="false">AVERAGE(J4:J5)</f>
        <v>0.207</v>
      </c>
      <c r="K6" s="0" t="n">
        <f aca="false">AVERAGE(K4:K5)</f>
        <v>0.3795</v>
      </c>
      <c r="L6" s="0" t="n">
        <f aca="false">AVERAGE(L4:L5)</f>
        <v>0.4375</v>
      </c>
      <c r="M6" s="0" t="n">
        <f aca="false">AVERAGE(M4:M5)</f>
        <v>0.3675</v>
      </c>
      <c r="N6" s="0" t="n">
        <f aca="false">AVERAGE(N4:N5)</f>
        <v>0.3535</v>
      </c>
      <c r="O6" s="0" t="n">
        <f aca="false">AVERAGE(O4:O5)</f>
        <v>0.2185</v>
      </c>
      <c r="P6" s="0" t="n">
        <f aca="false">AVERAGE(P4:P5)</f>
        <v>0.4265</v>
      </c>
      <c r="Q6" s="0" t="n">
        <f aca="false">AVERAGE(Q4:Q5)</f>
        <v>0.3025</v>
      </c>
      <c r="R6" s="0" t="n">
        <f aca="false">AVERAGE(R4:R5)</f>
        <v>0.4535</v>
      </c>
      <c r="S6" s="0" t="n">
        <f aca="false">AVERAGE(S4:S5)</f>
        <v>0.912</v>
      </c>
      <c r="T6" s="0" t="n">
        <f aca="false">AVERAGE(T4:T5)</f>
        <v>0.339</v>
      </c>
      <c r="U6" s="0" t="n">
        <f aca="false">AVERAGE(U4:U5)</f>
        <v>0.4095</v>
      </c>
      <c r="V6" s="0" t="n">
        <f aca="false">AVERAGE(V4:V5)</f>
        <v>0.301</v>
      </c>
      <c r="W6" s="0" t="n">
        <f aca="false">AVERAGE(W4:W5)</f>
        <v>0.2975</v>
      </c>
      <c r="X6" s="0" t="n">
        <f aca="false">AVERAGE(X4:X5)</f>
        <v>0.283</v>
      </c>
      <c r="Y6" s="0" t="n">
        <f aca="false">AVERAGE(Y4:Y5)</f>
        <v>0.362</v>
      </c>
      <c r="Z6" s="0" t="n">
        <f aca="false">AVERAGE(Z4:Z5)</f>
        <v>0.327</v>
      </c>
      <c r="AF6" s="4"/>
      <c r="AG6" s="4"/>
    </row>
    <row r="7" customFormat="false" ht="18.75" hidden="false" customHeight="false" outlineLevel="0" collapsed="false">
      <c r="A7" s="4"/>
      <c r="B7" s="6" t="s">
        <v>5</v>
      </c>
      <c r="C7" s="6" t="s">
        <v>5</v>
      </c>
      <c r="G7" s="6" t="s">
        <v>5</v>
      </c>
      <c r="K7" s="6" t="s">
        <v>5</v>
      </c>
      <c r="L7" s="6" t="s">
        <v>5</v>
      </c>
      <c r="P7" s="6" t="s">
        <v>5</v>
      </c>
      <c r="R7" s="6" t="s">
        <v>5</v>
      </c>
      <c r="S7" s="6" t="s">
        <v>5</v>
      </c>
      <c r="U7" s="6" t="s">
        <v>5</v>
      </c>
      <c r="AF7" s="4"/>
      <c r="AG7" s="4"/>
    </row>
    <row r="8" customFormat="false" ht="14.25" hidden="false" customHeight="false" outlineLevel="0" collapsed="false">
      <c r="A8" s="4"/>
      <c r="AF8" s="4"/>
      <c r="AG8" s="4"/>
    </row>
    <row r="9" customFormat="false" ht="14.25" hidden="false" customHeight="false" outlineLevel="0" collapsed="false">
      <c r="A9" s="4"/>
      <c r="B9" s="0" t="n">
        <v>26</v>
      </c>
      <c r="C9" s="0" t="n">
        <v>27</v>
      </c>
      <c r="D9" s="0" t="n">
        <v>28</v>
      </c>
      <c r="E9" s="0" t="n">
        <v>29</v>
      </c>
      <c r="F9" s="0" t="n">
        <v>30</v>
      </c>
      <c r="G9" s="0" t="n">
        <v>31</v>
      </c>
      <c r="H9" s="0" t="n">
        <v>32</v>
      </c>
      <c r="I9" s="0" t="n">
        <v>33</v>
      </c>
      <c r="J9" s="0" t="n">
        <v>34</v>
      </c>
      <c r="K9" s="0" t="n">
        <v>35</v>
      </c>
      <c r="L9" s="0" t="n">
        <v>36</v>
      </c>
      <c r="M9" s="0" t="n">
        <v>37</v>
      </c>
      <c r="N9" s="0" t="n">
        <v>38</v>
      </c>
      <c r="O9" s="0" t="n">
        <v>39</v>
      </c>
      <c r="P9" s="0" t="n">
        <v>40</v>
      </c>
      <c r="Q9" s="0" t="n">
        <v>41</v>
      </c>
      <c r="R9" s="0" t="n">
        <v>42</v>
      </c>
      <c r="S9" s="0" t="n">
        <v>43</v>
      </c>
      <c r="T9" s="0" t="n">
        <v>44</v>
      </c>
      <c r="U9" s="0" t="n">
        <v>45</v>
      </c>
      <c r="V9" s="0" t="n">
        <v>46</v>
      </c>
      <c r="W9" s="0" t="n">
        <v>47</v>
      </c>
      <c r="X9" s="0" t="n">
        <v>48</v>
      </c>
      <c r="Y9" s="0" t="n">
        <v>49</v>
      </c>
      <c r="Z9" s="0" t="n">
        <v>50</v>
      </c>
      <c r="AA9" s="0" t="n">
        <v>51</v>
      </c>
      <c r="AB9" s="0" t="n">
        <v>52</v>
      </c>
      <c r="AC9" s="0" t="n">
        <v>53</v>
      </c>
      <c r="AD9" s="0" t="n">
        <v>54</v>
      </c>
      <c r="AF9" s="4"/>
      <c r="AG9" s="4"/>
    </row>
    <row r="10" customFormat="false" ht="14.25" hidden="false" customHeight="false" outlineLevel="0" collapsed="false">
      <c r="B10" s="0" t="n">
        <v>0.357</v>
      </c>
      <c r="C10" s="0" t="n">
        <v>0.716</v>
      </c>
      <c r="D10" s="0" t="n">
        <v>1.038</v>
      </c>
      <c r="E10" s="0" t="n">
        <v>0.333</v>
      </c>
      <c r="F10" s="0" t="n">
        <v>0.347</v>
      </c>
      <c r="G10" s="0" t="n">
        <v>0.342</v>
      </c>
      <c r="H10" s="0" t="n">
        <v>0.371</v>
      </c>
      <c r="I10" s="0" t="n">
        <v>0.394</v>
      </c>
      <c r="J10" s="0" t="n">
        <v>0.317</v>
      </c>
      <c r="K10" s="0" t="n">
        <v>0.588</v>
      </c>
      <c r="L10" s="0" t="n">
        <v>0.506</v>
      </c>
      <c r="M10" s="0" t="n">
        <v>0.737</v>
      </c>
      <c r="N10" s="0" t="n">
        <v>0.288</v>
      </c>
      <c r="O10" s="0" t="n">
        <v>0.34</v>
      </c>
      <c r="P10" s="0" t="n">
        <v>0.372</v>
      </c>
      <c r="Q10" s="0" t="n">
        <v>0.359</v>
      </c>
      <c r="R10" s="0" t="n">
        <v>0.359</v>
      </c>
      <c r="S10" s="0" t="n">
        <v>0.339</v>
      </c>
      <c r="T10" s="0" t="n">
        <v>0.441</v>
      </c>
      <c r="U10" s="0" t="n">
        <v>0.46</v>
      </c>
      <c r="V10" s="0" t="n">
        <v>0.32</v>
      </c>
      <c r="W10" s="0" t="n">
        <v>0.351</v>
      </c>
      <c r="X10" s="0" t="n">
        <v>0.506</v>
      </c>
      <c r="Y10" s="0" t="n">
        <v>0.337</v>
      </c>
      <c r="Z10" s="0" t="n">
        <v>0.289</v>
      </c>
      <c r="AA10" s="0" t="n">
        <v>0.421</v>
      </c>
      <c r="AB10" s="0" t="n">
        <v>0.403</v>
      </c>
      <c r="AC10" s="0" t="n">
        <v>0.45</v>
      </c>
      <c r="AD10" s="0" t="n">
        <v>0.316</v>
      </c>
      <c r="AF10" s="4"/>
      <c r="AG10" s="4"/>
    </row>
    <row r="11" customFormat="false" ht="14.25" hidden="false" customHeight="false" outlineLevel="0" collapsed="false">
      <c r="B11" s="0" t="n">
        <v>0.37</v>
      </c>
      <c r="C11" s="0" t="n">
        <v>0.636</v>
      </c>
      <c r="D11" s="0" t="n">
        <v>0.612</v>
      </c>
      <c r="E11" s="0" t="n">
        <v>0.323</v>
      </c>
      <c r="F11" s="0" t="n">
        <v>0.317</v>
      </c>
      <c r="G11" s="0" t="n">
        <v>0.171</v>
      </c>
      <c r="H11" s="0" t="n">
        <v>0.343</v>
      </c>
      <c r="I11" s="0" t="n">
        <v>0.384</v>
      </c>
      <c r="J11" s="0" t="n">
        <v>0.317</v>
      </c>
      <c r="K11" s="0" t="n">
        <v>0.536</v>
      </c>
      <c r="L11" s="0" t="n">
        <v>0.473</v>
      </c>
      <c r="M11" s="0" t="n">
        <v>0.553</v>
      </c>
      <c r="N11" s="0" t="n">
        <v>0.264</v>
      </c>
      <c r="O11" s="0" t="n">
        <v>0.308</v>
      </c>
      <c r="P11" s="0" t="n">
        <v>0.389</v>
      </c>
      <c r="Q11" s="0" t="n">
        <v>0.295</v>
      </c>
      <c r="R11" s="0" t="n">
        <v>0.317</v>
      </c>
      <c r="S11" s="0" t="n">
        <v>0.311</v>
      </c>
      <c r="T11" s="0" t="n">
        <v>0.376</v>
      </c>
      <c r="U11" s="0" t="n">
        <v>0.606</v>
      </c>
      <c r="V11" s="0" t="n">
        <v>0.299</v>
      </c>
      <c r="W11" s="0" t="n">
        <v>0.323</v>
      </c>
      <c r="X11" s="0" t="n">
        <v>0.657</v>
      </c>
      <c r="Y11" s="0" t="n">
        <v>0.462</v>
      </c>
      <c r="Z11" s="0" t="n">
        <v>0.367</v>
      </c>
      <c r="AA11" s="0" t="n">
        <v>0.414</v>
      </c>
      <c r="AB11" s="0" t="n">
        <v>0.383</v>
      </c>
      <c r="AC11" s="0" t="n">
        <v>0.437</v>
      </c>
      <c r="AD11" s="0" t="n">
        <v>0.407</v>
      </c>
      <c r="AF11" s="4"/>
      <c r="AG11" s="4"/>
    </row>
    <row r="12" customFormat="false" ht="14.25" hidden="false" customHeight="false" outlineLevel="0" collapsed="false">
      <c r="A12" s="5" t="s">
        <v>4</v>
      </c>
      <c r="B12" s="0" t="n">
        <f aca="false">AVERAGE(B10:B11)</f>
        <v>0.3635</v>
      </c>
      <c r="C12" s="0" t="n">
        <f aca="false">AVERAGE(C10:C11)</f>
        <v>0.676</v>
      </c>
      <c r="D12" s="0" t="n">
        <f aca="false">AVERAGE(D10:D11)</f>
        <v>0.825</v>
      </c>
      <c r="E12" s="0" t="n">
        <f aca="false">AVERAGE(E10:E11)</f>
        <v>0.328</v>
      </c>
      <c r="F12" s="0" t="n">
        <f aca="false">AVERAGE(F10:F11)</f>
        <v>0.332</v>
      </c>
      <c r="G12" s="0" t="n">
        <f aca="false">AVERAGE(G10:G11)</f>
        <v>0.2565</v>
      </c>
      <c r="H12" s="0" t="n">
        <f aca="false">AVERAGE(H10:H11)</f>
        <v>0.357</v>
      </c>
      <c r="I12" s="0" t="n">
        <f aca="false">AVERAGE(I10:I11)</f>
        <v>0.389</v>
      </c>
      <c r="J12" s="0" t="n">
        <f aca="false">AVERAGE(J10:J11)</f>
        <v>0.317</v>
      </c>
      <c r="K12" s="0" t="n">
        <f aca="false">AVERAGE(K10:K11)</f>
        <v>0.562</v>
      </c>
      <c r="L12" s="0" t="n">
        <f aca="false">AVERAGE(L10:L11)</f>
        <v>0.4895</v>
      </c>
      <c r="M12" s="0" t="n">
        <f aca="false">AVERAGE(M10:M11)</f>
        <v>0.645</v>
      </c>
      <c r="N12" s="0" t="n">
        <f aca="false">AVERAGE(N10:N11)</f>
        <v>0.276</v>
      </c>
      <c r="O12" s="0" t="n">
        <f aca="false">AVERAGE(O10:O11)</f>
        <v>0.324</v>
      </c>
      <c r="P12" s="0" t="n">
        <f aca="false">AVERAGE(P10:P11)</f>
        <v>0.3805</v>
      </c>
      <c r="Q12" s="0" t="n">
        <f aca="false">AVERAGE(Q10:Q11)</f>
        <v>0.327</v>
      </c>
      <c r="R12" s="0" t="n">
        <f aca="false">AVERAGE(R10:R11)</f>
        <v>0.338</v>
      </c>
      <c r="S12" s="0" t="n">
        <f aca="false">AVERAGE(S10:S11)</f>
        <v>0.325</v>
      </c>
      <c r="T12" s="0" t="n">
        <f aca="false">AVERAGE(T10:T11)</f>
        <v>0.4085</v>
      </c>
      <c r="U12" s="0" t="n">
        <f aca="false">AVERAGE(U10:U11)</f>
        <v>0.533</v>
      </c>
      <c r="V12" s="0" t="n">
        <f aca="false">AVERAGE(V10:V11)</f>
        <v>0.3095</v>
      </c>
      <c r="W12" s="0" t="n">
        <f aca="false">AVERAGE(W10:W11)</f>
        <v>0.337</v>
      </c>
      <c r="X12" s="0" t="n">
        <f aca="false">AVERAGE(X10:X11)</f>
        <v>0.5815</v>
      </c>
      <c r="Y12" s="0" t="n">
        <f aca="false">AVERAGE(Y10:Y11)</f>
        <v>0.3995</v>
      </c>
      <c r="Z12" s="0" t="n">
        <f aca="false">AVERAGE(Z10:Z11)</f>
        <v>0.328</v>
      </c>
      <c r="AA12" s="0" t="n">
        <f aca="false">AVERAGE(AA10:AA11)</f>
        <v>0.4175</v>
      </c>
      <c r="AB12" s="0" t="n">
        <f aca="false">AVERAGE(AB10:AB11)</f>
        <v>0.393</v>
      </c>
      <c r="AC12" s="0" t="n">
        <f aca="false">AVERAGE(AC10:AC11)</f>
        <v>0.4435</v>
      </c>
      <c r="AD12" s="0" t="n">
        <f aca="false">AVERAGE(AD10:AD11)</f>
        <v>0.3615</v>
      </c>
      <c r="AF12" s="4"/>
      <c r="AG12" s="4"/>
    </row>
    <row r="13" customFormat="false" ht="18.75" hidden="false" customHeight="false" outlineLevel="0" collapsed="false">
      <c r="A13" s="5"/>
      <c r="B13" s="4"/>
      <c r="C13" s="6" t="s">
        <v>5</v>
      </c>
      <c r="D13" s="6" t="s">
        <v>5</v>
      </c>
      <c r="E13" s="4"/>
      <c r="F13" s="4"/>
      <c r="G13" s="4"/>
      <c r="H13" s="4"/>
      <c r="I13" s="6" t="s">
        <v>5</v>
      </c>
      <c r="J13" s="4"/>
      <c r="K13" s="6" t="s">
        <v>5</v>
      </c>
      <c r="L13" s="6" t="s">
        <v>5</v>
      </c>
      <c r="M13" s="6" t="s">
        <v>5</v>
      </c>
      <c r="N13" s="4"/>
      <c r="O13" s="4"/>
      <c r="P13" s="6" t="s">
        <v>5</v>
      </c>
      <c r="Q13" s="4"/>
      <c r="R13" s="4"/>
      <c r="S13" s="4"/>
      <c r="T13" s="6" t="s">
        <v>5</v>
      </c>
      <c r="U13" s="6" t="s">
        <v>5</v>
      </c>
      <c r="V13" s="4"/>
      <c r="W13" s="4"/>
      <c r="X13" s="6" t="s">
        <v>5</v>
      </c>
      <c r="Y13" s="6" t="s">
        <v>5</v>
      </c>
      <c r="Z13" s="4"/>
      <c r="AA13" s="6" t="s">
        <v>5</v>
      </c>
      <c r="AB13" s="6" t="s">
        <v>5</v>
      </c>
      <c r="AC13" s="6" t="s">
        <v>5</v>
      </c>
      <c r="AD13" s="4"/>
      <c r="AE13" s="4"/>
      <c r="AF13" s="4"/>
      <c r="AG13" s="4"/>
    </row>
    <row r="14" customFormat="false" ht="18.75" hidden="false" customHeight="false" outlineLevel="0" collapsed="false">
      <c r="A14" s="5"/>
      <c r="B14" s="4"/>
      <c r="C14" s="6"/>
      <c r="D14" s="6"/>
      <c r="E14" s="4"/>
      <c r="F14" s="4"/>
      <c r="G14" s="4"/>
      <c r="H14" s="4"/>
      <c r="I14" s="6"/>
      <c r="J14" s="4"/>
      <c r="K14" s="6"/>
      <c r="L14" s="6"/>
      <c r="M14" s="6"/>
      <c r="N14" s="4"/>
      <c r="O14" s="4"/>
      <c r="P14" s="6"/>
      <c r="Q14" s="4"/>
      <c r="R14" s="4"/>
      <c r="S14" s="4"/>
      <c r="T14" s="6"/>
      <c r="U14" s="6"/>
      <c r="V14" s="4"/>
      <c r="W14" s="4"/>
      <c r="X14" s="6"/>
      <c r="Y14" s="6"/>
      <c r="Z14" s="4"/>
      <c r="AA14" s="6"/>
      <c r="AB14" s="6"/>
      <c r="AC14" s="6"/>
      <c r="AD14" s="4"/>
      <c r="AE14" s="4"/>
      <c r="AF14" s="4"/>
      <c r="AG14" s="4"/>
    </row>
    <row r="15" customFormat="false" ht="18.75" hidden="false" customHeight="false" outlineLevel="0" collapsed="false">
      <c r="A15" s="1" t="s">
        <v>6</v>
      </c>
      <c r="B15" s="1" t="s">
        <v>7</v>
      </c>
      <c r="C15" s="1" t="s">
        <v>2</v>
      </c>
      <c r="D15" s="6"/>
      <c r="E15" s="4"/>
      <c r="F15" s="4"/>
      <c r="G15" s="4"/>
      <c r="H15" s="4"/>
      <c r="I15" s="6"/>
      <c r="J15" s="4"/>
      <c r="K15" s="6"/>
      <c r="L15" s="6"/>
      <c r="M15" s="6"/>
      <c r="N15" s="4"/>
      <c r="O15" s="4"/>
      <c r="P15" s="6"/>
      <c r="Q15" s="4"/>
      <c r="R15" s="4"/>
      <c r="S15" s="4"/>
      <c r="T15" s="6"/>
      <c r="U15" s="6"/>
      <c r="V15" s="4"/>
      <c r="W15" s="4"/>
      <c r="X15" s="6"/>
      <c r="Y15" s="6"/>
      <c r="Z15" s="4"/>
      <c r="AA15" s="6"/>
      <c r="AB15" s="6"/>
      <c r="AC15" s="6"/>
      <c r="AD15" s="4"/>
      <c r="AE15" s="4"/>
      <c r="AF15" s="4"/>
      <c r="AG15" s="4"/>
    </row>
    <row r="16" customFormat="false" ht="18.75" hidden="false" customHeight="false" outlineLevel="0" collapsed="false">
      <c r="A16" s="1" t="s">
        <v>8</v>
      </c>
      <c r="B16" s="4"/>
      <c r="C16" s="6"/>
      <c r="D16" s="6"/>
      <c r="E16" s="4"/>
      <c r="F16" s="4"/>
      <c r="G16" s="4"/>
      <c r="H16" s="4"/>
      <c r="I16" s="6"/>
      <c r="J16" s="4"/>
      <c r="K16" s="6"/>
      <c r="L16" s="6"/>
      <c r="M16" s="6"/>
      <c r="N16" s="4"/>
      <c r="O16" s="4"/>
      <c r="P16" s="6"/>
      <c r="Q16" s="4"/>
      <c r="R16" s="4"/>
      <c r="S16" s="4"/>
      <c r="T16" s="6"/>
      <c r="U16" s="6"/>
      <c r="V16" s="4"/>
      <c r="W16" s="4"/>
      <c r="X16" s="6"/>
      <c r="Y16" s="6"/>
      <c r="Z16" s="4"/>
      <c r="AA16" s="6"/>
      <c r="AB16" s="6"/>
      <c r="AC16" s="6"/>
      <c r="AD16" s="4"/>
      <c r="AE16" s="4"/>
      <c r="AF16" s="4"/>
      <c r="AG16" s="4"/>
    </row>
    <row r="17" customFormat="false" ht="14.25" hidden="false" customHeight="false" outlineLevel="0" collapsed="false">
      <c r="B17" s="4" t="n">
        <v>55</v>
      </c>
      <c r="C17" s="0" t="n">
        <v>56</v>
      </c>
      <c r="D17" s="0" t="n">
        <v>57</v>
      </c>
      <c r="E17" s="0" t="n">
        <v>58</v>
      </c>
      <c r="F17" s="0" t="n">
        <v>59</v>
      </c>
      <c r="G17" s="0" t="n">
        <v>60</v>
      </c>
      <c r="H17" s="0" t="n">
        <v>61</v>
      </c>
      <c r="I17" s="0" t="n">
        <v>62</v>
      </c>
      <c r="J17" s="4" t="n">
        <v>63</v>
      </c>
      <c r="K17" s="0" t="n">
        <v>64</v>
      </c>
      <c r="L17" s="0" t="n">
        <v>65</v>
      </c>
      <c r="M17" s="4" t="n">
        <v>66</v>
      </c>
      <c r="N17" s="0" t="n">
        <v>67</v>
      </c>
      <c r="O17" s="0" t="n">
        <v>68</v>
      </c>
      <c r="P17" s="0" t="n">
        <v>69</v>
      </c>
      <c r="Q17" s="0" t="n">
        <v>70</v>
      </c>
      <c r="R17" s="0" t="n">
        <v>71</v>
      </c>
      <c r="S17" s="0" t="n">
        <v>72</v>
      </c>
      <c r="T17" s="0" t="n">
        <v>73</v>
      </c>
      <c r="U17" s="0" t="n">
        <v>74</v>
      </c>
      <c r="W17" s="4"/>
      <c r="X17" s="4"/>
      <c r="Y17" s="4"/>
      <c r="Z17" s="4"/>
      <c r="AA17" s="4"/>
      <c r="AB17" s="4"/>
      <c r="AC17" s="4"/>
    </row>
    <row r="18" customFormat="false" ht="14.25" hidden="false" customHeight="false" outlineLevel="0" collapsed="false">
      <c r="B18" s="4" t="n">
        <v>0.51</v>
      </c>
      <c r="C18" s="0" t="n">
        <v>0.491</v>
      </c>
      <c r="D18" s="0" t="n">
        <v>0.689</v>
      </c>
      <c r="E18" s="0" t="n">
        <v>0.451</v>
      </c>
      <c r="F18" s="0" t="n">
        <v>0.412</v>
      </c>
      <c r="G18" s="0" t="n">
        <v>0.463</v>
      </c>
      <c r="H18" s="0" t="n">
        <v>0.453</v>
      </c>
      <c r="I18" s="0" t="n">
        <v>0.31</v>
      </c>
      <c r="J18" s="4" t="n">
        <v>0.493</v>
      </c>
      <c r="K18" s="0" t="n">
        <v>0.505</v>
      </c>
      <c r="L18" s="0" t="n">
        <v>0.534</v>
      </c>
      <c r="M18" s="4" t="n">
        <v>0.413</v>
      </c>
      <c r="N18" s="0" t="n">
        <v>0.101</v>
      </c>
      <c r="O18" s="0" t="n">
        <v>0.554</v>
      </c>
      <c r="P18" s="0" t="n">
        <v>0.508</v>
      </c>
      <c r="Q18" s="0" t="n">
        <v>0.523</v>
      </c>
      <c r="R18" s="0" t="n">
        <v>0.391</v>
      </c>
      <c r="S18" s="0" t="n">
        <v>0.522</v>
      </c>
      <c r="T18" s="0" t="n">
        <v>0.583</v>
      </c>
      <c r="U18" s="0" t="n">
        <v>0.571</v>
      </c>
      <c r="W18" s="4"/>
      <c r="X18" s="4"/>
      <c r="Y18" s="4"/>
      <c r="Z18" s="4"/>
      <c r="AA18" s="4"/>
      <c r="AB18" s="4"/>
      <c r="AC18" s="4"/>
    </row>
    <row r="19" customFormat="false" ht="14.25" hidden="false" customHeight="false" outlineLevel="0" collapsed="false">
      <c r="B19" s="4" t="n">
        <v>0.417</v>
      </c>
      <c r="C19" s="0" t="n">
        <v>0.474</v>
      </c>
      <c r="D19" s="0" t="n">
        <v>0.411</v>
      </c>
      <c r="E19" s="0" t="n">
        <v>0.349</v>
      </c>
      <c r="F19" s="0" t="n">
        <v>0.308</v>
      </c>
      <c r="G19" s="0" t="n">
        <v>0.458</v>
      </c>
      <c r="H19" s="0" t="n">
        <v>0.471</v>
      </c>
      <c r="I19" s="0" t="n">
        <v>0.3</v>
      </c>
      <c r="J19" s="4" t="n">
        <v>0.422</v>
      </c>
      <c r="K19" s="0" t="n">
        <v>0.504</v>
      </c>
      <c r="L19" s="0" t="n">
        <v>0.438</v>
      </c>
      <c r="M19" s="4" t="n">
        <v>0.446</v>
      </c>
      <c r="N19" s="0" t="n">
        <v>0.133</v>
      </c>
      <c r="O19" s="0" t="n">
        <v>0.492</v>
      </c>
      <c r="P19" s="0" t="n">
        <v>0.423</v>
      </c>
      <c r="Q19" s="0" t="n">
        <v>0.521</v>
      </c>
      <c r="R19" s="0" t="n">
        <v>0.297</v>
      </c>
      <c r="S19" s="0" t="n">
        <v>0.448</v>
      </c>
      <c r="T19" s="0" t="n">
        <v>0.51</v>
      </c>
      <c r="U19" s="0" t="n">
        <v>0.571</v>
      </c>
      <c r="W19" s="4"/>
      <c r="X19" s="4"/>
      <c r="Y19" s="4"/>
      <c r="Z19" s="4"/>
      <c r="AA19" s="4"/>
      <c r="AB19" s="4"/>
      <c r="AC19" s="4"/>
    </row>
    <row r="20" customFormat="false" ht="14.25" hidden="false" customHeight="false" outlineLevel="0" collapsed="false">
      <c r="A20" s="5" t="s">
        <v>4</v>
      </c>
      <c r="B20" s="4" t="n">
        <f aca="false">AVERAGE(B18:B19)</f>
        <v>0.4635</v>
      </c>
      <c r="C20" s="0" t="n">
        <f aca="false">AVERAGE(C18:C19)</f>
        <v>0.4825</v>
      </c>
      <c r="D20" s="0" t="n">
        <f aca="false">AVERAGE(D18:D19)</f>
        <v>0.55</v>
      </c>
      <c r="E20" s="0" t="n">
        <f aca="false">AVERAGE(E18:E19)</f>
        <v>0.4</v>
      </c>
      <c r="F20" s="0" t="n">
        <f aca="false">AVERAGE(F18:F19)</f>
        <v>0.36</v>
      </c>
      <c r="G20" s="0" t="n">
        <f aca="false">AVERAGE(G18:G19)</f>
        <v>0.4605</v>
      </c>
      <c r="H20" s="0" t="n">
        <f aca="false">AVERAGE(H18:H19)</f>
        <v>0.462</v>
      </c>
      <c r="I20" s="0" t="n">
        <v>0.305</v>
      </c>
      <c r="J20" s="4" t="n">
        <f aca="false">AVERAGE(J18:J19)</f>
        <v>0.4575</v>
      </c>
      <c r="K20" s="0" t="n">
        <f aca="false">AVERAGE(K18:K19)</f>
        <v>0.5045</v>
      </c>
      <c r="L20" s="0" t="n">
        <f aca="false">AVERAGE(L18:L19)</f>
        <v>0.486</v>
      </c>
      <c r="M20" s="4" t="n">
        <f aca="false">AVERAGE(M18:M19)</f>
        <v>0.4295</v>
      </c>
      <c r="N20" s="0" t="n">
        <v>0.234</v>
      </c>
      <c r="O20" s="0" t="n">
        <f aca="false">AVERAGE(O18:O19)</f>
        <v>0.523</v>
      </c>
      <c r="P20" s="0" t="n">
        <f aca="false">AVERAGE(P18:P19)</f>
        <v>0.4655</v>
      </c>
      <c r="Q20" s="0" t="n">
        <f aca="false">AVERAGE(Q18:Q19)</f>
        <v>0.522</v>
      </c>
      <c r="R20" s="0" t="n">
        <v>0.344</v>
      </c>
      <c r="S20" s="0" t="n">
        <f aca="false">AVERAGE(S18:S19)</f>
        <v>0.485</v>
      </c>
      <c r="T20" s="0" t="n">
        <f aca="false">AVERAGE(T18:T19)</f>
        <v>0.5465</v>
      </c>
      <c r="U20" s="0" t="n">
        <f aca="false">AVERAGE(U18:U19)</f>
        <v>0.571</v>
      </c>
      <c r="W20" s="4"/>
      <c r="X20" s="4"/>
      <c r="Y20" s="4"/>
      <c r="Z20" s="4"/>
      <c r="AA20" s="4"/>
      <c r="AB20" s="4"/>
      <c r="AC20" s="4"/>
    </row>
    <row r="21" customFormat="false" ht="18.75" hidden="false" customHeight="false" outlineLevel="0" collapsed="false">
      <c r="B21" s="6" t="s">
        <v>5</v>
      </c>
      <c r="C21" s="7" t="s">
        <v>5</v>
      </c>
      <c r="D21" s="7" t="s">
        <v>5</v>
      </c>
      <c r="E21" s="7" t="s">
        <v>5</v>
      </c>
      <c r="F21" s="8"/>
      <c r="G21" s="7" t="s">
        <v>5</v>
      </c>
      <c r="H21" s="7" t="s">
        <v>5</v>
      </c>
      <c r="I21" s="8"/>
      <c r="J21" s="6" t="s">
        <v>5</v>
      </c>
      <c r="K21" s="7" t="s">
        <v>5</v>
      </c>
      <c r="L21" s="7" t="s">
        <v>5</v>
      </c>
      <c r="M21" s="6" t="s">
        <v>5</v>
      </c>
      <c r="N21" s="7"/>
      <c r="O21" s="7" t="s">
        <v>5</v>
      </c>
      <c r="P21" s="7" t="s">
        <v>5</v>
      </c>
      <c r="Q21" s="7" t="s">
        <v>5</v>
      </c>
      <c r="R21" s="7"/>
      <c r="S21" s="7" t="s">
        <v>5</v>
      </c>
      <c r="T21" s="7" t="s">
        <v>5</v>
      </c>
      <c r="U21" s="7" t="s">
        <v>5</v>
      </c>
      <c r="V21" s="9"/>
      <c r="W21" s="6"/>
      <c r="X21" s="6"/>
      <c r="Y21" s="6"/>
      <c r="Z21" s="4"/>
      <c r="AA21" s="4"/>
      <c r="AB21" s="4"/>
      <c r="AC21" s="4"/>
    </row>
    <row r="22" customFormat="false" ht="14.25" hidden="false" customHeight="false" outlineLevel="0" collapsed="false">
      <c r="W22" s="4"/>
      <c r="X22" s="4"/>
      <c r="Y22" s="4"/>
      <c r="Z22" s="4"/>
      <c r="AA22" s="4"/>
      <c r="AB22" s="4"/>
      <c r="AC22" s="4"/>
    </row>
    <row r="23" customFormat="false" ht="14.25" hidden="false" customHeight="false" outlineLevel="0" collapsed="false">
      <c r="B23" s="0" t="n">
        <v>75</v>
      </c>
      <c r="C23" s="0" t="n">
        <v>76</v>
      </c>
      <c r="D23" s="4" t="n">
        <v>77</v>
      </c>
      <c r="E23" s="0" t="n">
        <v>78</v>
      </c>
      <c r="F23" s="0" t="n">
        <v>79</v>
      </c>
      <c r="G23" s="0" t="n">
        <v>80</v>
      </c>
      <c r="H23" s="0" t="n">
        <v>81</v>
      </c>
      <c r="I23" s="4" t="n">
        <v>82</v>
      </c>
      <c r="J23" s="0" t="n">
        <v>83</v>
      </c>
      <c r="K23" s="0" t="n">
        <v>84</v>
      </c>
      <c r="L23" s="0" t="n">
        <v>85</v>
      </c>
      <c r="M23" s="0" t="n">
        <v>86</v>
      </c>
      <c r="N23" s="0" t="n">
        <v>87</v>
      </c>
      <c r="O23" s="0" t="n">
        <v>88</v>
      </c>
      <c r="P23" s="0" t="n">
        <v>89</v>
      </c>
      <c r="Q23" s="0" t="n">
        <v>90</v>
      </c>
      <c r="R23" s="0" t="n">
        <v>91</v>
      </c>
      <c r="S23" s="0" t="n">
        <v>92</v>
      </c>
      <c r="T23" s="4" t="n">
        <v>93</v>
      </c>
      <c r="U23" s="0" t="n">
        <v>94</v>
      </c>
      <c r="W23" s="4"/>
      <c r="X23" s="4"/>
      <c r="Y23" s="4"/>
      <c r="Z23" s="4"/>
      <c r="AA23" s="4"/>
      <c r="AB23" s="4"/>
      <c r="AC23" s="4"/>
    </row>
    <row r="24" customFormat="false" ht="14.25" hidden="false" customHeight="false" outlineLevel="0" collapsed="false">
      <c r="B24" s="0" t="n">
        <v>0.589</v>
      </c>
      <c r="C24" s="0" t="n">
        <v>0.535</v>
      </c>
      <c r="D24" s="4" t="n">
        <v>0.371</v>
      </c>
      <c r="E24" s="0" t="n">
        <v>0.291</v>
      </c>
      <c r="F24" s="0" t="n">
        <v>0.37</v>
      </c>
      <c r="G24" s="0" t="n">
        <v>0.364</v>
      </c>
      <c r="H24" s="0" t="n">
        <v>0.754</v>
      </c>
      <c r="I24" s="4" t="n">
        <v>0.43</v>
      </c>
      <c r="J24" s="0" t="n">
        <v>0.315</v>
      </c>
      <c r="K24" s="0" t="n">
        <v>0.284</v>
      </c>
      <c r="L24" s="0" t="n">
        <v>0.455</v>
      </c>
      <c r="M24" s="0" t="n">
        <v>0.531</v>
      </c>
      <c r="N24" s="0" t="n">
        <v>0.554</v>
      </c>
      <c r="O24" s="0" t="n">
        <v>0.32</v>
      </c>
      <c r="P24" s="0" t="n">
        <v>0.313</v>
      </c>
      <c r="Q24" s="0" t="n">
        <v>0.385</v>
      </c>
      <c r="R24" s="0" t="n">
        <v>0.355</v>
      </c>
      <c r="S24" s="0" t="n">
        <v>0.311</v>
      </c>
      <c r="T24" s="4" t="n">
        <v>0.395</v>
      </c>
      <c r="U24" s="0" t="n">
        <v>0.502</v>
      </c>
      <c r="W24" s="4"/>
      <c r="X24" s="4"/>
      <c r="Y24" s="4"/>
      <c r="Z24" s="4"/>
      <c r="AA24" s="4"/>
      <c r="AB24" s="4"/>
      <c r="AC24" s="4"/>
    </row>
    <row r="25" customFormat="false" ht="14.25" hidden="false" customHeight="false" outlineLevel="0" collapsed="false">
      <c r="B25" s="0" t="n">
        <v>0.655</v>
      </c>
      <c r="C25" s="0" t="n">
        <v>0.499</v>
      </c>
      <c r="D25" s="4" t="n">
        <v>0.299</v>
      </c>
      <c r="E25" s="0" t="n">
        <v>0.259</v>
      </c>
      <c r="F25" s="0" t="n">
        <v>0.312</v>
      </c>
      <c r="G25" s="0" t="n">
        <v>0.328</v>
      </c>
      <c r="H25" s="0" t="n">
        <v>0.6</v>
      </c>
      <c r="I25" s="4" t="n">
        <v>0.424</v>
      </c>
      <c r="J25" s="0" t="n">
        <v>0.309</v>
      </c>
      <c r="K25" s="0" t="n">
        <v>0.292</v>
      </c>
      <c r="L25" s="0" t="n">
        <v>0.489</v>
      </c>
      <c r="M25" s="0" t="n">
        <v>0.521</v>
      </c>
      <c r="N25" s="0" t="n">
        <v>0.504</v>
      </c>
      <c r="O25" s="0" t="n">
        <v>0.339</v>
      </c>
      <c r="P25" s="0" t="n">
        <v>0.297</v>
      </c>
      <c r="Q25" s="0" t="n">
        <v>0.333</v>
      </c>
      <c r="R25" s="0" t="n">
        <v>0.302</v>
      </c>
      <c r="S25" s="0" t="n">
        <v>0.358</v>
      </c>
      <c r="T25" s="4" t="n">
        <v>0.446</v>
      </c>
      <c r="U25" s="0" t="n">
        <v>0.533</v>
      </c>
      <c r="W25" s="4"/>
      <c r="X25" s="4"/>
      <c r="Y25" s="4"/>
      <c r="Z25" s="4"/>
      <c r="AA25" s="4"/>
      <c r="AB25" s="4"/>
      <c r="AC25" s="4"/>
    </row>
    <row r="26" customFormat="false" ht="14.25" hidden="false" customHeight="false" outlineLevel="0" collapsed="false">
      <c r="A26" s="0" t="s">
        <v>4</v>
      </c>
      <c r="B26" s="0" t="n">
        <f aca="false">AVERAGE(B24:B25)</f>
        <v>0.622</v>
      </c>
      <c r="C26" s="0" t="n">
        <f aca="false">AVERAGE(C24:C25)</f>
        <v>0.517</v>
      </c>
      <c r="D26" s="4" t="n">
        <v>0.335</v>
      </c>
      <c r="E26" s="0" t="n">
        <v>0.275</v>
      </c>
      <c r="F26" s="0" t="n">
        <f aca="false">AVERAGE(F24:F25)</f>
        <v>0.341</v>
      </c>
      <c r="G26" s="0" t="n">
        <f aca="false">AVERAGE(G24:G25)</f>
        <v>0.346</v>
      </c>
      <c r="H26" s="0" t="n">
        <f aca="false">AVERAGE(H24:H25)</f>
        <v>0.677</v>
      </c>
      <c r="I26" s="4" t="n">
        <f aca="false">AVERAGE(I24:I25)</f>
        <v>0.427</v>
      </c>
      <c r="J26" s="0" t="n">
        <v>0.312</v>
      </c>
      <c r="K26" s="0" t="n">
        <v>0.2885</v>
      </c>
      <c r="L26" s="0" t="n">
        <f aca="false">AVERAGE(L24:L25)</f>
        <v>0.472</v>
      </c>
      <c r="M26" s="0" t="n">
        <f aca="false">AVERAGE(M24:M25)</f>
        <v>0.526</v>
      </c>
      <c r="N26" s="0" t="n">
        <f aca="false">AVERAGE(N24:N25)</f>
        <v>0.529</v>
      </c>
      <c r="O26" s="0" t="n">
        <v>0.3295</v>
      </c>
      <c r="P26" s="0" t="n">
        <v>0.305</v>
      </c>
      <c r="Q26" s="0" t="n">
        <f aca="false">AVERAGE(Q24:Q25)</f>
        <v>0.359</v>
      </c>
      <c r="R26" s="0" t="n">
        <f aca="false">AVERAGE(R24:R25)</f>
        <v>0.3285</v>
      </c>
      <c r="S26" s="0" t="n">
        <v>0.3345</v>
      </c>
      <c r="T26" s="4" t="n">
        <f aca="false">AVERAGE(T24:T25)</f>
        <v>0.4205</v>
      </c>
      <c r="U26" s="0" t="n">
        <f aca="false">AVERAGE(U24:U25)</f>
        <v>0.5175</v>
      </c>
      <c r="W26" s="4"/>
      <c r="X26" s="4"/>
      <c r="Y26" s="4"/>
      <c r="Z26" s="4"/>
      <c r="AA26" s="4"/>
      <c r="AB26" s="4"/>
      <c r="AC26" s="4"/>
    </row>
    <row r="27" customFormat="false" ht="18.75" hidden="false" customHeight="false" outlineLevel="0" collapsed="false">
      <c r="B27" s="7" t="s">
        <v>5</v>
      </c>
      <c r="C27" s="7" t="s">
        <v>5</v>
      </c>
      <c r="D27" s="4"/>
      <c r="H27" s="7" t="s">
        <v>5</v>
      </c>
      <c r="I27" s="6" t="s">
        <v>5</v>
      </c>
      <c r="J27" s="7"/>
      <c r="L27" s="7" t="s">
        <v>5</v>
      </c>
      <c r="M27" s="7" t="s">
        <v>5</v>
      </c>
      <c r="N27" s="7" t="s">
        <v>5</v>
      </c>
      <c r="O27" s="7"/>
      <c r="P27" s="7"/>
      <c r="T27" s="6" t="s">
        <v>5</v>
      </c>
      <c r="U27" s="7" t="s">
        <v>5</v>
      </c>
      <c r="V27" s="9"/>
      <c r="W27" s="6"/>
      <c r="X27" s="6"/>
      <c r="Y27" s="4"/>
      <c r="Z27" s="4"/>
      <c r="AA27" s="4"/>
      <c r="AB27" s="4"/>
      <c r="AC27" s="4"/>
    </row>
    <row r="28" customFormat="false" ht="14.25" hidden="false" customHeight="false" outlineLevel="0" collapsed="false">
      <c r="D28" s="4"/>
      <c r="W28" s="4"/>
      <c r="X28" s="4"/>
      <c r="Y28" s="4"/>
      <c r="Z28" s="4"/>
      <c r="AA28" s="4"/>
      <c r="AB28" s="4"/>
      <c r="AC28" s="4"/>
    </row>
    <row r="29" customFormat="false" ht="14.25" hidden="false" customHeight="false" outlineLevel="0" collapsed="false">
      <c r="B29" s="0" t="n">
        <v>95</v>
      </c>
      <c r="C29" s="4" t="n">
        <v>96</v>
      </c>
      <c r="D29" s="4" t="n">
        <v>97</v>
      </c>
      <c r="E29" s="4" t="n">
        <v>98</v>
      </c>
      <c r="F29" s="0" t="n">
        <v>99</v>
      </c>
      <c r="G29" s="0" t="n">
        <v>100</v>
      </c>
      <c r="H29" s="0" t="n">
        <v>101</v>
      </c>
      <c r="I29" s="0" t="n">
        <v>102</v>
      </c>
      <c r="J29" s="0" t="n">
        <v>103</v>
      </c>
      <c r="K29" s="0" t="n">
        <v>104</v>
      </c>
      <c r="L29" s="0" t="n">
        <v>105</v>
      </c>
      <c r="M29" s="0" t="n">
        <v>106</v>
      </c>
      <c r="N29" s="0" t="n">
        <v>107</v>
      </c>
      <c r="O29" s="0" t="n">
        <v>108</v>
      </c>
      <c r="P29" s="0" t="n">
        <v>109</v>
      </c>
      <c r="Q29" s="0" t="n">
        <v>110</v>
      </c>
      <c r="R29" s="0" t="n">
        <v>111</v>
      </c>
      <c r="S29" s="0" t="n">
        <v>112</v>
      </c>
      <c r="T29" s="4" t="n">
        <v>113</v>
      </c>
      <c r="U29" s="0" t="n">
        <v>114</v>
      </c>
      <c r="W29" s="4"/>
      <c r="X29" s="4"/>
      <c r="Y29" s="4"/>
      <c r="Z29" s="4"/>
      <c r="AA29" s="4"/>
      <c r="AB29" s="4"/>
      <c r="AC29" s="4"/>
    </row>
    <row r="30" customFormat="false" ht="14.25" hidden="false" customHeight="false" outlineLevel="0" collapsed="false">
      <c r="B30" s="0" t="n">
        <v>0.49</v>
      </c>
      <c r="C30" s="4" t="n">
        <v>0.336</v>
      </c>
      <c r="D30" s="4" t="n">
        <v>0.509</v>
      </c>
      <c r="E30" s="4" t="n">
        <v>0.613</v>
      </c>
      <c r="F30" s="0" t="n">
        <v>0.423</v>
      </c>
      <c r="G30" s="0" t="n">
        <v>0.569</v>
      </c>
      <c r="H30" s="0" t="n">
        <v>0.315</v>
      </c>
      <c r="I30" s="0" t="n">
        <v>0.363</v>
      </c>
      <c r="J30" s="0" t="n">
        <v>0.34</v>
      </c>
      <c r="K30" s="0" t="n">
        <v>0.288</v>
      </c>
      <c r="L30" s="0" t="n">
        <v>0.38</v>
      </c>
      <c r="M30" s="0" t="n">
        <v>0.371</v>
      </c>
      <c r="N30" s="0" t="n">
        <v>0.313</v>
      </c>
      <c r="O30" s="0" t="n">
        <v>0.314</v>
      </c>
      <c r="P30" s="0" t="n">
        <v>0.247</v>
      </c>
      <c r="Q30" s="0" t="n">
        <v>0.336</v>
      </c>
      <c r="R30" s="0" t="n">
        <v>0.279</v>
      </c>
      <c r="S30" s="0" t="n">
        <v>0.34</v>
      </c>
      <c r="T30" s="4" t="n">
        <v>0.357</v>
      </c>
      <c r="U30" s="0" t="n">
        <v>0.314</v>
      </c>
      <c r="W30" s="4"/>
      <c r="X30" s="4"/>
      <c r="Y30" s="4"/>
      <c r="Z30" s="4"/>
      <c r="AA30" s="4"/>
      <c r="AB30" s="4"/>
      <c r="AC30" s="4"/>
    </row>
    <row r="31" customFormat="false" ht="14.25" hidden="false" customHeight="false" outlineLevel="0" collapsed="false">
      <c r="B31" s="0" t="n">
        <v>0.355</v>
      </c>
      <c r="C31" s="4" t="n">
        <v>0.309</v>
      </c>
      <c r="D31" s="4" t="n">
        <v>0.491</v>
      </c>
      <c r="E31" s="4" t="n">
        <v>0.46</v>
      </c>
      <c r="F31" s="0" t="n">
        <v>0.525</v>
      </c>
      <c r="G31" s="0" t="n">
        <v>0.421</v>
      </c>
      <c r="H31" s="0" t="n">
        <v>0.242</v>
      </c>
      <c r="I31" s="0" t="n">
        <v>0.343</v>
      </c>
      <c r="J31" s="0" t="n">
        <v>0.28</v>
      </c>
      <c r="K31" s="0" t="n">
        <v>0.3</v>
      </c>
      <c r="L31" s="0" t="n">
        <v>0.353</v>
      </c>
      <c r="M31" s="0" t="n">
        <v>0.294</v>
      </c>
      <c r="N31" s="0" t="n">
        <v>0.286</v>
      </c>
      <c r="O31" s="0" t="n">
        <v>0.314</v>
      </c>
      <c r="P31" s="0" t="n">
        <v>0.316</v>
      </c>
      <c r="Q31" s="0" t="n">
        <v>0.319</v>
      </c>
      <c r="R31" s="0" t="n">
        <v>0.262</v>
      </c>
      <c r="S31" s="0" t="n">
        <v>0.301</v>
      </c>
      <c r="T31" s="4" t="n">
        <v>0.326</v>
      </c>
      <c r="U31" s="0" t="n">
        <v>0.32</v>
      </c>
      <c r="W31" s="4"/>
      <c r="X31" s="4"/>
      <c r="Y31" s="4"/>
      <c r="Z31" s="4"/>
      <c r="AA31" s="4"/>
      <c r="AB31" s="4"/>
      <c r="AC31" s="4"/>
    </row>
    <row r="32" customFormat="false" ht="14.25" hidden="false" customHeight="false" outlineLevel="0" collapsed="false">
      <c r="A32" s="0" t="s">
        <v>4</v>
      </c>
      <c r="B32" s="0" t="n">
        <v>0.4225</v>
      </c>
      <c r="C32" s="4" t="n">
        <v>0.3225</v>
      </c>
      <c r="D32" s="4" t="n">
        <f aca="false">AVERAGE(D30:D31)</f>
        <v>0.5</v>
      </c>
      <c r="E32" s="4" t="n">
        <f aca="false">AVERAGE(E30:E31)</f>
        <v>0.5365</v>
      </c>
      <c r="F32" s="0" t="n">
        <f aca="false">AVERAGE(F30:F31)</f>
        <v>0.474</v>
      </c>
      <c r="G32" s="0" t="n">
        <f aca="false">AVERAGE(G30:G31)</f>
        <v>0.495</v>
      </c>
      <c r="H32" s="0" t="n">
        <v>0.2785</v>
      </c>
      <c r="I32" s="0" t="n">
        <f aca="false">AVERAGE(I30:I31)</f>
        <v>0.353</v>
      </c>
      <c r="J32" s="0" t="n">
        <v>0.31</v>
      </c>
      <c r="K32" s="0" t="n">
        <v>0.294</v>
      </c>
      <c r="L32" s="0" t="n">
        <f aca="false">AVERAGE(L30:L31)</f>
        <v>0.3665</v>
      </c>
      <c r="M32" s="0" t="n">
        <f aca="false">AVERAGE(M30:M31)</f>
        <v>0.3325</v>
      </c>
      <c r="N32" s="0" t="n">
        <f aca="false">AVERAGE(N30:N31)</f>
        <v>0.2995</v>
      </c>
      <c r="O32" s="0" t="n">
        <f aca="false">AVERAGE(O30:O31)</f>
        <v>0.314</v>
      </c>
      <c r="P32" s="0" t="n">
        <v>0.2815</v>
      </c>
      <c r="Q32" s="0" t="n">
        <f aca="false">AVERAGE(Q30:Q31)</f>
        <v>0.3275</v>
      </c>
      <c r="R32" s="0" t="n">
        <v>0.2705</v>
      </c>
      <c r="S32" s="0" t="n">
        <f aca="false">AVERAGE(S30:S31)</f>
        <v>0.3205</v>
      </c>
      <c r="T32" s="4" t="n">
        <v>0.3415</v>
      </c>
      <c r="U32" s="0" t="n">
        <f aca="false">AVERAGE(U30:U31)</f>
        <v>0.317</v>
      </c>
      <c r="W32" s="4"/>
      <c r="X32" s="4"/>
      <c r="Y32" s="4"/>
      <c r="Z32" s="4"/>
      <c r="AA32" s="4"/>
      <c r="AB32" s="4"/>
      <c r="AC32" s="4"/>
    </row>
    <row r="33" customFormat="false" ht="18.75" hidden="false" customHeight="false" outlineLevel="0" collapsed="false">
      <c r="B33" s="6" t="s">
        <v>5</v>
      </c>
      <c r="C33" s="6"/>
      <c r="D33" s="6" t="s">
        <v>5</v>
      </c>
      <c r="E33" s="6" t="s">
        <v>5</v>
      </c>
      <c r="F33" s="7" t="s">
        <v>5</v>
      </c>
      <c r="G33" s="7" t="s">
        <v>5</v>
      </c>
      <c r="H33" s="7"/>
      <c r="J33" s="7"/>
      <c r="K33" s="7"/>
      <c r="L33" s="7"/>
      <c r="M33" s="7"/>
      <c r="N33" s="7"/>
      <c r="O33" s="7"/>
      <c r="P33" s="7"/>
      <c r="T33" s="6"/>
      <c r="V33" s="9"/>
      <c r="W33" s="6"/>
      <c r="X33" s="6"/>
      <c r="Y33" s="6"/>
      <c r="Z33" s="6"/>
      <c r="AA33" s="4"/>
      <c r="AB33" s="4"/>
      <c r="AC33" s="4"/>
    </row>
    <row r="34" customFormat="false" ht="14.25" hidden="false" customHeight="false" outlineLevel="0" collapsed="false">
      <c r="W34" s="4"/>
      <c r="X34" s="4"/>
      <c r="Y34" s="4"/>
      <c r="Z34" s="4"/>
      <c r="AA34" s="4"/>
      <c r="AB34" s="4"/>
      <c r="AC34" s="4"/>
    </row>
    <row r="35" customFormat="false" ht="15" hidden="false" customHeight="false" outlineLevel="0" collapsed="false">
      <c r="A35" s="10"/>
      <c r="W35" s="4"/>
      <c r="X35" s="4"/>
      <c r="Y35" s="4"/>
      <c r="Z35" s="4"/>
      <c r="AA35" s="4"/>
      <c r="AB35" s="4"/>
      <c r="AC35" s="4"/>
    </row>
    <row r="36" customFormat="false" ht="14.25" hidden="false" customHeight="false" outlineLevel="0" collapsed="false">
      <c r="B36" s="4" t="n">
        <v>115</v>
      </c>
      <c r="C36" s="0" t="n">
        <v>116</v>
      </c>
      <c r="D36" s="0" t="n">
        <v>117</v>
      </c>
      <c r="E36" s="0" t="n">
        <v>118</v>
      </c>
      <c r="F36" s="0" t="n">
        <v>119</v>
      </c>
      <c r="G36" s="0" t="n">
        <v>120</v>
      </c>
      <c r="H36" s="0" t="n">
        <v>121</v>
      </c>
      <c r="I36" s="4" t="n">
        <v>122</v>
      </c>
      <c r="J36" s="0" t="n">
        <v>123</v>
      </c>
      <c r="K36" s="0" t="n">
        <v>124</v>
      </c>
      <c r="L36" s="4" t="n">
        <v>125</v>
      </c>
      <c r="M36" s="0" t="n">
        <v>126</v>
      </c>
      <c r="N36" s="4" t="n">
        <v>127</v>
      </c>
      <c r="O36" s="0" t="n">
        <v>128</v>
      </c>
      <c r="P36" s="0" t="n">
        <v>129</v>
      </c>
      <c r="Q36" s="0" t="n">
        <v>130</v>
      </c>
      <c r="R36" s="0" t="n">
        <v>131</v>
      </c>
      <c r="S36" s="0" t="n">
        <v>132</v>
      </c>
      <c r="T36" s="0" t="n">
        <v>133</v>
      </c>
      <c r="U36" s="0" t="n">
        <v>134</v>
      </c>
      <c r="W36" s="4"/>
      <c r="X36" s="4"/>
      <c r="Y36" s="4"/>
      <c r="Z36" s="4"/>
      <c r="AA36" s="4"/>
      <c r="AB36" s="4"/>
      <c r="AC36" s="4"/>
    </row>
    <row r="37" customFormat="false" ht="14.25" hidden="false" customHeight="false" outlineLevel="0" collapsed="false">
      <c r="B37" s="4" t="n">
        <v>0.36</v>
      </c>
      <c r="C37" s="0" t="n">
        <v>0.356</v>
      </c>
      <c r="D37" s="0" t="n">
        <v>0.355</v>
      </c>
      <c r="E37" s="0" t="n">
        <v>0.258</v>
      </c>
      <c r="F37" s="0" t="n">
        <v>0.298</v>
      </c>
      <c r="G37" s="0" t="n">
        <v>0.294</v>
      </c>
      <c r="H37" s="0" t="n">
        <v>0.383</v>
      </c>
      <c r="I37" s="4" t="n">
        <v>0.337</v>
      </c>
      <c r="J37" s="0" t="n">
        <v>0.303</v>
      </c>
      <c r="K37" s="0" t="n">
        <v>0.361</v>
      </c>
      <c r="L37" s="4" t="n">
        <v>0.346</v>
      </c>
      <c r="M37" s="0" t="n">
        <v>0.326</v>
      </c>
      <c r="N37" s="4" t="n">
        <v>0.353</v>
      </c>
      <c r="O37" s="0" t="n">
        <v>0.294</v>
      </c>
      <c r="P37" s="0" t="n">
        <v>0.354</v>
      </c>
      <c r="Q37" s="0" t="n">
        <v>0.291</v>
      </c>
      <c r="R37" s="0" t="n">
        <v>0.485</v>
      </c>
      <c r="S37" s="0" t="n">
        <v>0.323</v>
      </c>
      <c r="T37" s="0" t="n">
        <v>0.32</v>
      </c>
      <c r="U37" s="0" t="n">
        <v>0.362</v>
      </c>
      <c r="W37" s="4"/>
      <c r="X37" s="4"/>
      <c r="Y37" s="4"/>
      <c r="Z37" s="4"/>
      <c r="AA37" s="4"/>
      <c r="AB37" s="4"/>
      <c r="AC37" s="4"/>
    </row>
    <row r="38" customFormat="false" ht="14.25" hidden="false" customHeight="false" outlineLevel="0" collapsed="false">
      <c r="B38" s="4" t="n">
        <v>0.3</v>
      </c>
      <c r="C38" s="0" t="n">
        <v>0.259</v>
      </c>
      <c r="D38" s="0" t="n">
        <v>0.695</v>
      </c>
      <c r="E38" s="0" t="n">
        <v>0.282</v>
      </c>
      <c r="F38" s="0" t="n">
        <v>0.311</v>
      </c>
      <c r="G38" s="0" t="n">
        <v>0.297</v>
      </c>
      <c r="H38" s="0" t="n">
        <v>0.346</v>
      </c>
      <c r="I38" s="4" t="n">
        <v>0.33</v>
      </c>
      <c r="J38" s="0" t="n">
        <v>0.299</v>
      </c>
      <c r="K38" s="0" t="n">
        <v>0.364</v>
      </c>
      <c r="L38" s="4" t="n">
        <v>0.324</v>
      </c>
      <c r="M38" s="0" t="n">
        <v>0.332</v>
      </c>
      <c r="N38" s="4" t="n">
        <v>0.341</v>
      </c>
      <c r="O38" s="0" t="n">
        <v>0.291</v>
      </c>
      <c r="P38" s="0" t="n">
        <v>0.347</v>
      </c>
      <c r="Q38" s="0" t="n">
        <v>0.257</v>
      </c>
      <c r="R38" s="0" t="n">
        <v>0.471</v>
      </c>
      <c r="S38" s="0" t="n">
        <v>0.341</v>
      </c>
      <c r="T38" s="0" t="n">
        <v>0.313</v>
      </c>
      <c r="U38" s="0" t="n">
        <v>0.371</v>
      </c>
      <c r="W38" s="4"/>
      <c r="X38" s="4"/>
      <c r="Y38" s="4"/>
      <c r="Z38" s="4"/>
      <c r="AA38" s="4"/>
      <c r="AB38" s="4"/>
      <c r="AC38" s="4"/>
    </row>
    <row r="39" customFormat="false" ht="14.25" hidden="false" customHeight="false" outlineLevel="0" collapsed="false">
      <c r="A39" s="0" t="s">
        <v>4</v>
      </c>
      <c r="B39" s="4" t="n">
        <f aca="false">AVERAGE(B37:B38)</f>
        <v>0.33</v>
      </c>
      <c r="C39" s="0" t="n">
        <f aca="false">AVERAGE(C37:C38)</f>
        <v>0.3075</v>
      </c>
      <c r="D39" s="0" t="n">
        <f aca="false">AVERAGE(D37:D38)</f>
        <v>0.525</v>
      </c>
      <c r="E39" s="0" t="n">
        <f aca="false">AVERAGE(E37:E38)</f>
        <v>0.27</v>
      </c>
      <c r="F39" s="0" t="n">
        <f aca="false">AVERAGE(F37:F38)</f>
        <v>0.3045</v>
      </c>
      <c r="G39" s="0" t="n">
        <f aca="false">AVERAGE(G37:G38)</f>
        <v>0.2955</v>
      </c>
      <c r="H39" s="0" t="n">
        <f aca="false">AVERAGE(H37:H38)</f>
        <v>0.3645</v>
      </c>
      <c r="I39" s="4" t="n">
        <f aca="false">AVERAGE(I37:I38)</f>
        <v>0.3335</v>
      </c>
      <c r="J39" s="0" t="n">
        <f aca="false">AVERAGE(J37:J38)</f>
        <v>0.301</v>
      </c>
      <c r="K39" s="0" t="n">
        <f aca="false">AVERAGE(K37:K38)</f>
        <v>0.3625</v>
      </c>
      <c r="L39" s="4" t="n">
        <v>0.335</v>
      </c>
      <c r="M39" s="0" t="n">
        <f aca="false">AVERAGE(M37:M38)</f>
        <v>0.329</v>
      </c>
      <c r="N39" s="4" t="n">
        <f aca="false">AVERAGE(N37:N38)</f>
        <v>0.347</v>
      </c>
      <c r="O39" s="0" t="n">
        <f aca="false">AVERAGE(O37:O38)</f>
        <v>0.2925</v>
      </c>
      <c r="P39" s="0" t="n">
        <f aca="false">AVERAGE(P37:P38)</f>
        <v>0.3505</v>
      </c>
      <c r="Q39" s="0" t="n">
        <v>0.274</v>
      </c>
      <c r="R39" s="0" t="n">
        <f aca="false">AVERAGE(R37:R38)</f>
        <v>0.478</v>
      </c>
      <c r="S39" s="0" t="n">
        <f aca="false">AVERAGE(S37:S38)</f>
        <v>0.332</v>
      </c>
      <c r="T39" s="0" t="n">
        <f aca="false">AVERAGE(T37:T38)</f>
        <v>0.3165</v>
      </c>
      <c r="U39" s="0" t="n">
        <f aca="false">AVERAGE(U37:U38)</f>
        <v>0.3665</v>
      </c>
      <c r="W39" s="4"/>
      <c r="X39" s="4"/>
      <c r="Y39" s="4"/>
      <c r="Z39" s="4"/>
      <c r="AA39" s="4"/>
      <c r="AB39" s="4"/>
      <c r="AC39" s="4"/>
    </row>
    <row r="40" customFormat="false" ht="18.75" hidden="false" customHeight="false" outlineLevel="0" collapsed="false">
      <c r="B40" s="6"/>
      <c r="D40" s="7" t="s">
        <v>5</v>
      </c>
      <c r="I40" s="4"/>
      <c r="L40" s="6"/>
      <c r="N40" s="4"/>
      <c r="Q40" s="7"/>
      <c r="R40" s="7" t="s">
        <v>5</v>
      </c>
      <c r="V40" s="9"/>
      <c r="W40" s="6"/>
      <c r="X40" s="6"/>
      <c r="Y40" s="6"/>
      <c r="Z40" s="4"/>
      <c r="AA40" s="4"/>
      <c r="AB40" s="4"/>
      <c r="AC40" s="4"/>
    </row>
    <row r="41" customFormat="false" ht="18.75" hidden="false" customHeight="false" outlineLevel="0" collapsed="false">
      <c r="B41" s="6"/>
      <c r="D41" s="7"/>
      <c r="I41" s="4"/>
      <c r="L41" s="6"/>
      <c r="N41" s="4"/>
      <c r="Q41" s="7"/>
      <c r="R41" s="7"/>
      <c r="V41" s="9"/>
      <c r="W41" s="6"/>
      <c r="X41" s="6"/>
      <c r="Y41" s="6"/>
      <c r="Z41" s="4"/>
      <c r="AA41" s="4"/>
      <c r="AB41" s="4"/>
      <c r="AC41" s="4"/>
    </row>
    <row r="42" customFormat="false" ht="14.25" hidden="false" customHeight="false" outlineLevel="0" collapsed="false">
      <c r="B42" s="0" t="n">
        <v>135</v>
      </c>
      <c r="C42" s="0" t="n">
        <v>136</v>
      </c>
      <c r="D42" s="0" t="n">
        <v>137</v>
      </c>
      <c r="E42" s="0" t="n">
        <v>138</v>
      </c>
      <c r="F42" s="4" t="n">
        <v>139</v>
      </c>
      <c r="G42" s="0" t="n">
        <v>140</v>
      </c>
      <c r="H42" s="0" t="n">
        <v>141</v>
      </c>
      <c r="I42" s="0" t="n">
        <v>142</v>
      </c>
      <c r="J42" s="0" t="n">
        <v>143</v>
      </c>
      <c r="K42" s="0" t="n">
        <v>144</v>
      </c>
      <c r="L42" s="4" t="n">
        <v>145</v>
      </c>
      <c r="M42" s="0" t="n">
        <v>146</v>
      </c>
      <c r="N42" s="0" t="n">
        <v>147</v>
      </c>
      <c r="O42" s="0" t="n">
        <v>148</v>
      </c>
      <c r="P42" s="0" t="n">
        <v>149</v>
      </c>
      <c r="Q42" s="0" t="n">
        <v>150</v>
      </c>
      <c r="R42" s="4" t="n">
        <v>151</v>
      </c>
      <c r="S42" s="0" t="n">
        <v>152</v>
      </c>
      <c r="T42" s="0" t="n">
        <v>153</v>
      </c>
      <c r="U42" s="0" t="n">
        <v>154</v>
      </c>
      <c r="W42" s="4"/>
      <c r="X42" s="4"/>
      <c r="Y42" s="4"/>
      <c r="Z42" s="4"/>
      <c r="AA42" s="4"/>
      <c r="AB42" s="4"/>
      <c r="AC42" s="4"/>
    </row>
    <row r="43" customFormat="false" ht="14.25" hidden="false" customHeight="false" outlineLevel="0" collapsed="false">
      <c r="B43" s="0" t="n">
        <v>0.269</v>
      </c>
      <c r="C43" s="0" t="n">
        <v>0.356</v>
      </c>
      <c r="D43" s="0" t="n">
        <v>0.281</v>
      </c>
      <c r="E43" s="0" t="n">
        <v>0.316</v>
      </c>
      <c r="F43" s="4" t="n">
        <v>0.479</v>
      </c>
      <c r="G43" s="0" t="n">
        <v>0.369</v>
      </c>
      <c r="H43" s="0" t="n">
        <v>0.356</v>
      </c>
      <c r="I43" s="0" t="n">
        <v>0.361</v>
      </c>
      <c r="J43" s="0" t="n">
        <v>0.556</v>
      </c>
      <c r="K43" s="0" t="n">
        <v>0.492</v>
      </c>
      <c r="L43" s="4" t="n">
        <v>0.496</v>
      </c>
      <c r="M43" s="0" t="n">
        <v>0.571</v>
      </c>
      <c r="N43" s="0" t="n">
        <v>0.315</v>
      </c>
      <c r="O43" s="0" t="n">
        <v>0.379</v>
      </c>
      <c r="P43" s="0" t="n">
        <v>0.351</v>
      </c>
      <c r="Q43" s="0" t="n">
        <v>0.347</v>
      </c>
      <c r="R43" s="4" t="n">
        <v>0.517</v>
      </c>
      <c r="S43" s="0" t="n">
        <v>0.318</v>
      </c>
      <c r="T43" s="0" t="n">
        <v>0.325</v>
      </c>
      <c r="U43" s="0" t="n">
        <v>0.394</v>
      </c>
      <c r="W43" s="4"/>
      <c r="X43" s="4"/>
      <c r="Y43" s="4"/>
      <c r="Z43" s="4"/>
      <c r="AA43" s="4"/>
      <c r="AB43" s="4"/>
      <c r="AC43" s="4"/>
    </row>
    <row r="44" customFormat="false" ht="14.25" hidden="false" customHeight="false" outlineLevel="0" collapsed="false">
      <c r="B44" s="0" t="n">
        <v>0.295</v>
      </c>
      <c r="C44" s="0" t="n">
        <v>0.309</v>
      </c>
      <c r="D44" s="0" t="n">
        <v>0.281</v>
      </c>
      <c r="E44" s="0" t="n">
        <v>0.301</v>
      </c>
      <c r="F44" s="4" t="n">
        <v>0.456</v>
      </c>
      <c r="G44" s="0" t="n">
        <v>0.329</v>
      </c>
      <c r="H44" s="0" t="n">
        <v>0.266</v>
      </c>
      <c r="I44" s="0" t="n">
        <v>0.3</v>
      </c>
      <c r="J44" s="0" t="n">
        <v>0.587</v>
      </c>
      <c r="K44" s="0" t="n">
        <v>0.542</v>
      </c>
      <c r="L44" s="4" t="n">
        <v>0.437</v>
      </c>
      <c r="M44" s="0" t="n">
        <v>0.562</v>
      </c>
      <c r="N44" s="0" t="n">
        <v>0.368</v>
      </c>
      <c r="O44" s="0" t="n">
        <v>0.444</v>
      </c>
      <c r="P44" s="0" t="n">
        <v>0.353</v>
      </c>
      <c r="Q44" s="0" t="n">
        <v>0.355</v>
      </c>
      <c r="R44" s="4" t="n">
        <v>0.479</v>
      </c>
      <c r="S44" s="0" t="n">
        <v>0.343</v>
      </c>
      <c r="T44" s="0" t="n">
        <v>0.359</v>
      </c>
      <c r="U44" s="0" t="n">
        <v>0.392</v>
      </c>
      <c r="W44" s="4"/>
      <c r="X44" s="4"/>
      <c r="Y44" s="4"/>
      <c r="Z44" s="4"/>
      <c r="AA44" s="4"/>
      <c r="AB44" s="4"/>
      <c r="AC44" s="4"/>
    </row>
    <row r="45" customFormat="false" ht="14.25" hidden="false" customHeight="false" outlineLevel="0" collapsed="false">
      <c r="A45" s="0" t="s">
        <v>4</v>
      </c>
      <c r="B45" s="0" t="n">
        <v>0.282</v>
      </c>
      <c r="C45" s="0" t="n">
        <v>0.3325</v>
      </c>
      <c r="D45" s="0" t="n">
        <f aca="false">AVERAGE(D43:D44)</f>
        <v>0.281</v>
      </c>
      <c r="E45" s="0" t="n">
        <f aca="false">AVERAGE(E43:E44)</f>
        <v>0.3085</v>
      </c>
      <c r="F45" s="4" t="n">
        <f aca="false">AVERAGE(F43:F44)</f>
        <v>0.4675</v>
      </c>
      <c r="G45" s="0" t="n">
        <f aca="false">AVERAGE(G43:G44)</f>
        <v>0.349</v>
      </c>
      <c r="H45" s="0" t="n">
        <v>0.311</v>
      </c>
      <c r="I45" s="0" t="n">
        <f aca="false">AVERAGE(I43:I44)</f>
        <v>0.3305</v>
      </c>
      <c r="J45" s="0" t="n">
        <f aca="false">AVERAGE(J43:J44)</f>
        <v>0.5715</v>
      </c>
      <c r="K45" s="0" t="n">
        <f aca="false">AVERAGE(K43:K44)</f>
        <v>0.517</v>
      </c>
      <c r="L45" s="4" t="n">
        <f aca="false">AVERAGE(L43:L44)</f>
        <v>0.4665</v>
      </c>
      <c r="M45" s="0" t="n">
        <f aca="false">AVERAGE(M43:M44)</f>
        <v>0.5665</v>
      </c>
      <c r="N45" s="0" t="n">
        <f aca="false">AVERAGE(N43:N44)</f>
        <v>0.3415</v>
      </c>
      <c r="O45" s="0" t="n">
        <f aca="false">AVERAGE(O43:O44)</f>
        <v>0.4115</v>
      </c>
      <c r="P45" s="0" t="n">
        <f aca="false">AVERAGE(P43:P44)</f>
        <v>0.352</v>
      </c>
      <c r="Q45" s="0" t="n">
        <f aca="false">AVERAGE(Q43:Q44)</f>
        <v>0.351</v>
      </c>
      <c r="R45" s="4" t="n">
        <f aca="false">AVERAGE(R43:R44)</f>
        <v>0.498</v>
      </c>
      <c r="S45" s="0" t="n">
        <f aca="false">AVERAGE(S43:S44)</f>
        <v>0.3305</v>
      </c>
      <c r="T45" s="0" t="n">
        <f aca="false">AVERAGE(T43:T44)</f>
        <v>0.342</v>
      </c>
      <c r="U45" s="0" t="n">
        <f aca="false">AVERAGE(U43:U44)</f>
        <v>0.393</v>
      </c>
      <c r="W45" s="4"/>
      <c r="X45" s="4"/>
      <c r="Y45" s="4"/>
      <c r="Z45" s="4"/>
      <c r="AA45" s="4"/>
      <c r="AB45" s="4"/>
      <c r="AC45" s="4"/>
    </row>
    <row r="46" customFormat="false" ht="18.75" hidden="false" customHeight="false" outlineLevel="0" collapsed="false">
      <c r="C46" s="7"/>
      <c r="F46" s="6" t="s">
        <v>5</v>
      </c>
      <c r="H46" s="7"/>
      <c r="J46" s="7" t="s">
        <v>5</v>
      </c>
      <c r="K46" s="7" t="s">
        <v>5</v>
      </c>
      <c r="L46" s="6" t="s">
        <v>5</v>
      </c>
      <c r="M46" s="7" t="s">
        <v>5</v>
      </c>
      <c r="O46" s="7" t="s">
        <v>5</v>
      </c>
      <c r="R46" s="6" t="s">
        <v>5</v>
      </c>
      <c r="V46" s="9"/>
      <c r="W46" s="6"/>
      <c r="X46" s="6"/>
      <c r="Y46" s="6"/>
      <c r="Z46" s="4"/>
      <c r="AA46" s="4"/>
      <c r="AB46" s="4"/>
      <c r="AC46" s="4"/>
    </row>
    <row r="47" customFormat="false" ht="18.75" hidden="false" customHeight="false" outlineLevel="0" collapsed="false">
      <c r="C47" s="7"/>
      <c r="F47" s="6"/>
      <c r="H47" s="7"/>
      <c r="J47" s="7"/>
      <c r="K47" s="7"/>
      <c r="L47" s="4"/>
      <c r="M47" s="7"/>
      <c r="O47" s="7"/>
      <c r="R47" s="4"/>
      <c r="W47" s="6"/>
      <c r="X47" s="4"/>
      <c r="Y47" s="4"/>
      <c r="Z47" s="4"/>
      <c r="AA47" s="4"/>
      <c r="AB47" s="4"/>
      <c r="AC47" s="4"/>
    </row>
    <row r="48" customFormat="false" ht="14.25" hidden="false" customHeight="false" outlineLevel="0" collapsed="false">
      <c r="B48" s="0" t="n">
        <v>155</v>
      </c>
      <c r="C48" s="4" t="n">
        <v>156</v>
      </c>
      <c r="D48" s="0" t="n">
        <v>157</v>
      </c>
      <c r="E48" s="0" t="n">
        <v>158</v>
      </c>
      <c r="F48" s="4" t="n">
        <v>159</v>
      </c>
      <c r="G48" s="4" t="n">
        <v>160</v>
      </c>
      <c r="H48" s="0" t="n">
        <v>161</v>
      </c>
      <c r="I48" s="0" t="n">
        <v>162</v>
      </c>
      <c r="J48" s="0" t="n">
        <v>163</v>
      </c>
      <c r="K48" s="0" t="n">
        <v>164</v>
      </c>
      <c r="L48" s="0" t="n">
        <v>165</v>
      </c>
      <c r="M48" s="0" t="n">
        <v>166</v>
      </c>
      <c r="N48" s="0" t="n">
        <v>167</v>
      </c>
      <c r="O48" s="0" t="n">
        <v>168</v>
      </c>
      <c r="P48" s="0" t="n">
        <v>169</v>
      </c>
      <c r="Q48" s="0" t="n">
        <v>170</v>
      </c>
      <c r="R48" s="4" t="n">
        <v>171</v>
      </c>
      <c r="S48" s="4" t="n">
        <v>172</v>
      </c>
      <c r="T48" s="0" t="n">
        <v>173</v>
      </c>
      <c r="U48" s="0" t="n">
        <v>174</v>
      </c>
      <c r="W48" s="4"/>
      <c r="X48" s="4"/>
      <c r="Y48" s="4"/>
      <c r="Z48" s="4"/>
      <c r="AA48" s="4"/>
      <c r="AB48" s="4"/>
      <c r="AC48" s="4"/>
    </row>
    <row r="49" customFormat="false" ht="14.25" hidden="false" customHeight="false" outlineLevel="0" collapsed="false">
      <c r="B49" s="0" t="n">
        <v>0.326</v>
      </c>
      <c r="C49" s="4" t="n">
        <v>0.304</v>
      </c>
      <c r="D49" s="0" t="n">
        <v>0.309</v>
      </c>
      <c r="E49" s="0" t="n">
        <v>0.353</v>
      </c>
      <c r="F49" s="4" t="n">
        <v>0.429</v>
      </c>
      <c r="G49" s="4" t="n">
        <v>0.315</v>
      </c>
      <c r="H49" s="0" t="n">
        <v>0.38</v>
      </c>
      <c r="I49" s="0" t="n">
        <v>0.396</v>
      </c>
      <c r="J49" s="0" t="n">
        <v>0.461</v>
      </c>
      <c r="K49" s="0" t="n">
        <v>0.419</v>
      </c>
      <c r="L49" s="0" t="n">
        <v>0.375</v>
      </c>
      <c r="M49" s="0" t="n">
        <v>0.311</v>
      </c>
      <c r="N49" s="0" t="n">
        <v>0.319</v>
      </c>
      <c r="O49" s="0" t="n">
        <v>0.276</v>
      </c>
      <c r="P49" s="0" t="n">
        <v>0.384</v>
      </c>
      <c r="Q49" s="0" t="n">
        <v>0.322</v>
      </c>
      <c r="R49" s="4" t="n">
        <v>0.265</v>
      </c>
      <c r="S49" s="4" t="n">
        <v>0.32</v>
      </c>
      <c r="T49" s="0" t="n">
        <v>0.34</v>
      </c>
      <c r="U49" s="0" t="n">
        <v>0.346</v>
      </c>
      <c r="W49" s="4"/>
      <c r="X49" s="4"/>
      <c r="Y49" s="4"/>
      <c r="Z49" s="4"/>
      <c r="AA49" s="4"/>
      <c r="AB49" s="4"/>
      <c r="AC49" s="4"/>
    </row>
    <row r="50" customFormat="false" ht="14.25" hidden="false" customHeight="false" outlineLevel="0" collapsed="false">
      <c r="B50" s="0" t="n">
        <v>0.315</v>
      </c>
      <c r="C50" s="4" t="n">
        <v>0.286</v>
      </c>
      <c r="D50" s="0" t="n">
        <v>0.23</v>
      </c>
      <c r="E50" s="0" t="n">
        <v>0.224</v>
      </c>
      <c r="F50" s="4" t="n">
        <v>0.439</v>
      </c>
      <c r="G50" s="4" t="n">
        <v>0.277</v>
      </c>
      <c r="H50" s="0" t="n">
        <v>0.264</v>
      </c>
      <c r="I50" s="0" t="n">
        <v>0.411</v>
      </c>
      <c r="J50" s="0" t="n">
        <v>0.465</v>
      </c>
      <c r="K50" s="0" t="n">
        <v>0.417</v>
      </c>
      <c r="L50" s="0" t="n">
        <v>0.352</v>
      </c>
      <c r="M50" s="0" t="n">
        <v>0.329</v>
      </c>
      <c r="N50" s="0" t="n">
        <v>0.328</v>
      </c>
      <c r="O50" s="0" t="n">
        <v>0.273</v>
      </c>
      <c r="P50" s="0" t="n">
        <v>0.301</v>
      </c>
      <c r="Q50" s="0" t="n">
        <v>0.308</v>
      </c>
      <c r="R50" s="4" t="n">
        <v>0.319</v>
      </c>
      <c r="S50" s="4" t="n">
        <v>0.281</v>
      </c>
      <c r="T50" s="0" t="n">
        <v>0.366</v>
      </c>
      <c r="U50" s="0" t="n">
        <v>0.357</v>
      </c>
      <c r="W50" s="4"/>
      <c r="X50" s="4"/>
      <c r="Y50" s="4"/>
      <c r="Z50" s="4"/>
      <c r="AA50" s="4"/>
      <c r="AB50" s="4"/>
      <c r="AC50" s="4"/>
    </row>
    <row r="51" customFormat="false" ht="14.25" hidden="false" customHeight="false" outlineLevel="0" collapsed="false">
      <c r="A51" s="0" t="s">
        <v>4</v>
      </c>
      <c r="B51" s="0" t="n">
        <f aca="false">AVERAGE(B49:B50)</f>
        <v>0.3205</v>
      </c>
      <c r="C51" s="4" t="n">
        <v>0.295</v>
      </c>
      <c r="D51" s="0" t="n">
        <v>0.2695</v>
      </c>
      <c r="E51" s="0" t="n">
        <v>0.2885</v>
      </c>
      <c r="F51" s="4" t="n">
        <f aca="false">AVERAGE(F49:F50)</f>
        <v>0.434</v>
      </c>
      <c r="G51" s="4" t="n">
        <v>0.296</v>
      </c>
      <c r="H51" s="4" t="n">
        <v>0.322</v>
      </c>
      <c r="I51" s="0" t="n">
        <f aca="false">AVERAGE(I49:I50)</f>
        <v>0.4035</v>
      </c>
      <c r="J51" s="0" t="n">
        <f aca="false">AVERAGE(J49:J50)</f>
        <v>0.463</v>
      </c>
      <c r="K51" s="0" t="n">
        <f aca="false">AVERAGE(K49:K50)</f>
        <v>0.418</v>
      </c>
      <c r="L51" s="0" t="n">
        <f aca="false">AVERAGE(L49:L50)</f>
        <v>0.3635</v>
      </c>
      <c r="M51" s="0" t="n">
        <f aca="false">AVERAGE(M49:M50)</f>
        <v>0.32</v>
      </c>
      <c r="N51" s="0" t="n">
        <f aca="false">AVERAGE(N49:N50)</f>
        <v>0.3235</v>
      </c>
      <c r="O51" s="0" t="n">
        <v>0.2745</v>
      </c>
      <c r="P51" s="0" t="n">
        <f aca="false">AVERAGE(P49:P50)</f>
        <v>0.3425</v>
      </c>
      <c r="Q51" s="0" t="n">
        <f aca="false">AVERAGE(Q49:Q50)</f>
        <v>0.315</v>
      </c>
      <c r="R51" s="4" t="n">
        <v>0.292</v>
      </c>
      <c r="S51" s="4" t="n">
        <v>0.3005</v>
      </c>
      <c r="T51" s="0" t="n">
        <f aca="false">AVERAGE(T49:T50)</f>
        <v>0.353</v>
      </c>
      <c r="U51" s="0" t="n">
        <f aca="false">AVERAGE(U49:U50)</f>
        <v>0.3515</v>
      </c>
      <c r="V51" s="5"/>
      <c r="W51" s="4"/>
      <c r="X51" s="4"/>
      <c r="Y51" s="4"/>
      <c r="Z51" s="4"/>
      <c r="AA51" s="4"/>
      <c r="AB51" s="4"/>
      <c r="AC51" s="4"/>
    </row>
    <row r="52" customFormat="false" ht="18.75" hidden="false" customHeight="false" outlineLevel="0" collapsed="false">
      <c r="C52" s="6"/>
      <c r="F52" s="6" t="s">
        <v>5</v>
      </c>
      <c r="G52" s="6"/>
      <c r="I52" s="7" t="s">
        <v>5</v>
      </c>
      <c r="J52" s="7" t="s">
        <v>5</v>
      </c>
      <c r="K52" s="7" t="s">
        <v>5</v>
      </c>
      <c r="R52" s="6"/>
      <c r="S52" s="6"/>
      <c r="V52" s="9"/>
      <c r="W52" s="4"/>
      <c r="X52" s="4"/>
      <c r="Y52" s="4"/>
      <c r="Z52" s="4"/>
      <c r="AA52" s="4"/>
      <c r="AB52" s="4"/>
      <c r="AC52" s="4"/>
    </row>
    <row r="53" customFormat="false" ht="18.75" hidden="false" customHeight="false" outlineLevel="0" collapsed="false">
      <c r="C53" s="6"/>
      <c r="F53" s="6"/>
      <c r="G53" s="6"/>
      <c r="I53" s="7"/>
      <c r="J53" s="7"/>
      <c r="K53" s="7"/>
      <c r="R53" s="6"/>
      <c r="S53" s="6"/>
      <c r="V53" s="9"/>
      <c r="W53" s="4"/>
      <c r="X53" s="4"/>
      <c r="Y53" s="4"/>
      <c r="Z53" s="4"/>
      <c r="AA53" s="4"/>
      <c r="AB53" s="4"/>
      <c r="AC53" s="4"/>
    </row>
    <row r="54" customFormat="false" ht="18.75" hidden="false" customHeight="false" outlineLevel="0" collapsed="false">
      <c r="A54" s="10"/>
      <c r="C54" s="6"/>
      <c r="F54" s="6"/>
      <c r="G54" s="6"/>
      <c r="I54" s="7"/>
      <c r="J54" s="7"/>
      <c r="K54" s="7"/>
      <c r="R54" s="6"/>
      <c r="S54" s="6"/>
      <c r="V54" s="9"/>
      <c r="W54" s="4"/>
      <c r="X54" s="4"/>
      <c r="Y54" s="4"/>
      <c r="Z54" s="4"/>
      <c r="AA54" s="4"/>
      <c r="AB54" s="4"/>
      <c r="AC54" s="4"/>
    </row>
    <row r="55" customFormat="false" ht="14.25" hidden="false" customHeight="false" outlineLevel="0" collapsed="false">
      <c r="B55" s="0" t="n">
        <v>175</v>
      </c>
      <c r="C55" s="4" t="n">
        <v>176</v>
      </c>
      <c r="D55" s="0" t="n">
        <v>177</v>
      </c>
      <c r="E55" s="0" t="n">
        <v>178</v>
      </c>
      <c r="F55" s="0" t="n">
        <v>179</v>
      </c>
      <c r="G55" s="0" t="n">
        <v>180</v>
      </c>
      <c r="H55" s="0" t="n">
        <v>181</v>
      </c>
      <c r="I55" s="0" t="n">
        <v>182</v>
      </c>
      <c r="J55" s="0" t="n">
        <v>183</v>
      </c>
      <c r="K55" s="0" t="n">
        <v>184</v>
      </c>
      <c r="L55" s="0" t="n">
        <v>185</v>
      </c>
      <c r="M55" s="0" t="n">
        <v>186</v>
      </c>
      <c r="N55" s="0" t="n">
        <v>187</v>
      </c>
      <c r="O55" s="0" t="n">
        <v>188</v>
      </c>
      <c r="P55" s="0" t="n">
        <v>189</v>
      </c>
      <c r="Q55" s="4" t="n">
        <v>190</v>
      </c>
      <c r="R55" s="0" t="n">
        <v>191</v>
      </c>
      <c r="S55" s="0" t="n">
        <v>192</v>
      </c>
      <c r="T55" s="0" t="n">
        <v>193</v>
      </c>
      <c r="U55" s="0" t="n">
        <v>194</v>
      </c>
      <c r="W55" s="4"/>
      <c r="X55" s="4"/>
      <c r="Y55" s="4"/>
      <c r="Z55" s="4"/>
      <c r="AA55" s="4"/>
      <c r="AB55" s="4"/>
      <c r="AC55" s="4"/>
    </row>
    <row r="56" customFormat="false" ht="14.25" hidden="false" customHeight="false" outlineLevel="0" collapsed="false">
      <c r="B56" s="0" t="n">
        <v>0.28</v>
      </c>
      <c r="C56" s="4" t="n">
        <v>0.321</v>
      </c>
      <c r="D56" s="0" t="n">
        <v>0.352</v>
      </c>
      <c r="E56" s="0" t="n">
        <v>0.365</v>
      </c>
      <c r="F56" s="0" t="n">
        <v>0.366</v>
      </c>
      <c r="G56" s="0" t="n">
        <v>0.34</v>
      </c>
      <c r="H56" s="0" t="n">
        <v>0.34</v>
      </c>
      <c r="I56" s="0" t="n">
        <v>0.351</v>
      </c>
      <c r="J56" s="0" t="n">
        <v>0.282</v>
      </c>
      <c r="K56" s="0" t="n">
        <v>0.278</v>
      </c>
      <c r="L56" s="0" t="n">
        <v>0.241</v>
      </c>
      <c r="M56" s="0" t="n">
        <v>0.325</v>
      </c>
      <c r="N56" s="0" t="n">
        <v>0.425</v>
      </c>
      <c r="O56" s="0" t="n">
        <v>0.294</v>
      </c>
      <c r="P56" s="0" t="n">
        <v>0.337</v>
      </c>
      <c r="Q56" s="4" t="n">
        <v>0.286</v>
      </c>
      <c r="R56" s="0" t="n">
        <v>0.339</v>
      </c>
      <c r="S56" s="0" t="n">
        <v>0.315</v>
      </c>
      <c r="T56" s="0" t="n">
        <v>0.331</v>
      </c>
      <c r="U56" s="0" t="n">
        <v>0.312</v>
      </c>
      <c r="W56" s="4"/>
      <c r="X56" s="4"/>
      <c r="Y56" s="4"/>
      <c r="Z56" s="4"/>
      <c r="AA56" s="4"/>
      <c r="AB56" s="4"/>
      <c r="AC56" s="4"/>
    </row>
    <row r="57" customFormat="false" ht="14.25" hidden="false" customHeight="false" outlineLevel="0" collapsed="false">
      <c r="B57" s="0" t="n">
        <v>0.285</v>
      </c>
      <c r="C57" s="4" t="n">
        <v>0.259</v>
      </c>
      <c r="D57" s="0" t="n">
        <v>0.294</v>
      </c>
      <c r="E57" s="0" t="n">
        <v>0.241</v>
      </c>
      <c r="F57" s="0" t="n">
        <v>0.317</v>
      </c>
      <c r="G57" s="0" t="n">
        <v>0.298</v>
      </c>
      <c r="H57" s="0" t="n">
        <v>0.265</v>
      </c>
      <c r="I57" s="0" t="n">
        <v>0.287</v>
      </c>
      <c r="J57" s="0" t="n">
        <v>0.268</v>
      </c>
      <c r="K57" s="0" t="n">
        <v>0.301</v>
      </c>
      <c r="L57" s="0" t="n">
        <v>0.305</v>
      </c>
      <c r="M57" s="0" t="n">
        <v>0.302</v>
      </c>
      <c r="N57" s="0" t="n">
        <v>0.382</v>
      </c>
      <c r="O57" s="0" t="n">
        <v>0.267</v>
      </c>
      <c r="P57" s="0" t="n">
        <v>0.271</v>
      </c>
      <c r="Q57" s="4" t="n">
        <v>0.299</v>
      </c>
      <c r="R57" s="0" t="n">
        <v>0.279</v>
      </c>
      <c r="S57" s="0" t="n">
        <v>0.267</v>
      </c>
      <c r="T57" s="0" t="n">
        <v>0.284</v>
      </c>
      <c r="U57" s="0" t="n">
        <v>0.223</v>
      </c>
      <c r="W57" s="4"/>
      <c r="X57" s="4"/>
      <c r="Y57" s="4"/>
      <c r="Z57" s="4"/>
      <c r="AA57" s="4"/>
      <c r="AB57" s="4"/>
      <c r="AC57" s="4"/>
    </row>
    <row r="58" customFormat="false" ht="14.25" hidden="false" customHeight="false" outlineLevel="0" collapsed="false">
      <c r="A58" s="0" t="s">
        <v>4</v>
      </c>
      <c r="B58" s="0" t="n">
        <v>0.2825</v>
      </c>
      <c r="C58" s="4" t="n">
        <v>0.29</v>
      </c>
      <c r="D58" s="0" t="n">
        <f aca="false">AVERAGE(D56:D57)</f>
        <v>0.323</v>
      </c>
      <c r="E58" s="0" t="n">
        <v>0.303</v>
      </c>
      <c r="F58" s="0" t="n">
        <f aca="false">AVERAGE(F56:F57)</f>
        <v>0.3415</v>
      </c>
      <c r="G58" s="0" t="n">
        <f aca="false">AVERAGE(G56:G57)</f>
        <v>0.319</v>
      </c>
      <c r="H58" s="0" t="n">
        <f aca="false">AVERAGE(H56:H57)</f>
        <v>0.3025</v>
      </c>
      <c r="I58" s="0" t="n">
        <f aca="false">AVERAGE(I56:I57)</f>
        <v>0.319</v>
      </c>
      <c r="J58" s="0" t="n">
        <v>0.275</v>
      </c>
      <c r="K58" s="0" t="n">
        <v>0.2895</v>
      </c>
      <c r="L58" s="0" t="n">
        <v>0.273</v>
      </c>
      <c r="M58" s="0" t="n">
        <f aca="false">AVERAGE(M56:M57)</f>
        <v>0.3135</v>
      </c>
      <c r="N58" s="0" t="n">
        <f aca="false">AVERAGE(N56:N57)</f>
        <v>0.4035</v>
      </c>
      <c r="O58" s="0" t="n">
        <f aca="false">AVERAGE(O56:O57)</f>
        <v>0.2805</v>
      </c>
      <c r="P58" s="0" t="n">
        <f aca="false">AVERAGE(P56:P57)</f>
        <v>0.304</v>
      </c>
      <c r="Q58" s="4" t="n">
        <v>0.2925</v>
      </c>
      <c r="R58" s="0" t="n">
        <f aca="false">AVERAGE(R56:R57)</f>
        <v>0.309</v>
      </c>
      <c r="S58" s="0" t="n">
        <f aca="false">AVERAGE(S56:S57)</f>
        <v>0.291</v>
      </c>
      <c r="T58" s="0" t="n">
        <f aca="false">AVERAGE(T56:T57)</f>
        <v>0.3075</v>
      </c>
      <c r="U58" s="0" t="n">
        <f aca="false">AVERAGE(U56:U57)</f>
        <v>0.2675</v>
      </c>
      <c r="W58" s="4"/>
      <c r="X58" s="4"/>
      <c r="Y58" s="4"/>
      <c r="Z58" s="4"/>
      <c r="AA58" s="4"/>
      <c r="AB58" s="4"/>
      <c r="AC58" s="4"/>
    </row>
    <row r="59" customFormat="false" ht="18.75" hidden="false" customHeight="false" outlineLevel="0" collapsed="false">
      <c r="C59" s="6"/>
      <c r="N59" s="7" t="s">
        <v>5</v>
      </c>
      <c r="Q59" s="6"/>
      <c r="V59" s="9"/>
      <c r="W59" s="6"/>
      <c r="X59" s="6"/>
      <c r="Y59" s="4"/>
      <c r="Z59" s="4"/>
      <c r="AA59" s="4"/>
      <c r="AB59" s="4"/>
      <c r="AC59" s="4"/>
    </row>
    <row r="60" customFormat="false" ht="18.75" hidden="false" customHeight="false" outlineLevel="0" collapsed="false">
      <c r="C60" s="6"/>
      <c r="N60" s="7"/>
      <c r="Q60" s="6"/>
      <c r="V60" s="9"/>
      <c r="W60" s="6"/>
      <c r="X60" s="6"/>
      <c r="Y60" s="4"/>
      <c r="Z60" s="4"/>
      <c r="AA60" s="4"/>
      <c r="AB60" s="4"/>
      <c r="AC60" s="4"/>
    </row>
    <row r="61" customFormat="false" ht="18.75" hidden="false" customHeight="false" outlineLevel="0" collapsed="false">
      <c r="B61" s="0" t="n">
        <v>195</v>
      </c>
      <c r="C61" s="0" t="n">
        <v>196</v>
      </c>
      <c r="D61" s="0" t="n">
        <v>197</v>
      </c>
      <c r="E61" s="0" t="n">
        <v>198</v>
      </c>
      <c r="F61" s="0" t="n">
        <v>199</v>
      </c>
      <c r="G61" s="0" t="n">
        <v>200</v>
      </c>
      <c r="H61" s="0" t="n">
        <v>201</v>
      </c>
      <c r="I61" s="0" t="n">
        <v>202</v>
      </c>
      <c r="J61" s="0" t="n">
        <v>203</v>
      </c>
      <c r="K61" s="0" t="n">
        <v>204</v>
      </c>
      <c r="L61" s="0" t="n">
        <v>205</v>
      </c>
      <c r="M61" s="0" t="n">
        <v>206</v>
      </c>
      <c r="N61" s="0" t="n">
        <v>207</v>
      </c>
      <c r="O61" s="0" t="n">
        <v>208</v>
      </c>
      <c r="P61" s="0" t="n">
        <v>209</v>
      </c>
      <c r="Q61" s="0" t="n">
        <v>210</v>
      </c>
      <c r="R61" s="0" t="n">
        <v>211</v>
      </c>
      <c r="S61" s="0" t="n">
        <v>212</v>
      </c>
      <c r="V61" s="9"/>
      <c r="W61" s="6"/>
      <c r="X61" s="6"/>
      <c r="Y61" s="4"/>
      <c r="Z61" s="4"/>
      <c r="AA61" s="4"/>
      <c r="AB61" s="4"/>
      <c r="AC61" s="4"/>
    </row>
    <row r="62" customFormat="false" ht="14.25" hidden="false" customHeight="false" outlineLevel="0" collapsed="false">
      <c r="A62" s="5"/>
      <c r="B62" s="0" t="n">
        <v>0.373</v>
      </c>
      <c r="C62" s="0" t="n">
        <v>0.402</v>
      </c>
      <c r="D62" s="0" t="n">
        <v>0.3</v>
      </c>
      <c r="E62" s="0" t="n">
        <v>0.295</v>
      </c>
      <c r="F62" s="0" t="n">
        <v>0.568</v>
      </c>
      <c r="G62" s="4" t="n">
        <v>0.422</v>
      </c>
      <c r="H62" s="0" t="n">
        <v>0.455</v>
      </c>
      <c r="I62" s="0" t="n">
        <v>0.323</v>
      </c>
      <c r="J62" s="0" t="n">
        <v>0.408</v>
      </c>
      <c r="K62" s="0" t="n">
        <v>0.22</v>
      </c>
      <c r="L62" s="0" t="n">
        <v>0.398</v>
      </c>
      <c r="M62" s="4" t="n">
        <v>0.638</v>
      </c>
      <c r="N62" s="0" t="n">
        <v>0.308</v>
      </c>
      <c r="O62" s="0" t="n">
        <v>0.338</v>
      </c>
      <c r="P62" s="0" t="n">
        <v>0.311</v>
      </c>
      <c r="Q62" s="0" t="n">
        <v>0.303</v>
      </c>
      <c r="R62" s="0" t="n">
        <v>0.341</v>
      </c>
      <c r="S62" s="0" t="n">
        <v>0.375</v>
      </c>
      <c r="W62" s="4"/>
      <c r="X62" s="4"/>
      <c r="Y62" s="4"/>
      <c r="Z62" s="4"/>
      <c r="AA62" s="4"/>
      <c r="AB62" s="4"/>
      <c r="AC62" s="4"/>
    </row>
    <row r="63" customFormat="false" ht="14.25" hidden="false" customHeight="false" outlineLevel="0" collapsed="false">
      <c r="B63" s="0" t="n">
        <v>0.238</v>
      </c>
      <c r="C63" s="0" t="n">
        <v>0.297</v>
      </c>
      <c r="D63" s="0" t="n">
        <v>0.235</v>
      </c>
      <c r="E63" s="0" t="n">
        <v>0.243</v>
      </c>
      <c r="F63" s="0" t="n">
        <v>0.449</v>
      </c>
      <c r="G63" s="4" t="n">
        <v>0.42</v>
      </c>
      <c r="H63" s="0" t="n">
        <v>0.626</v>
      </c>
      <c r="I63" s="0" t="n">
        <v>0.307</v>
      </c>
      <c r="J63" s="0" t="n">
        <v>0.285</v>
      </c>
      <c r="K63" s="0" t="n">
        <v>0.35</v>
      </c>
      <c r="L63" s="0" t="n">
        <v>0.321</v>
      </c>
      <c r="M63" s="4" t="n">
        <v>0.495</v>
      </c>
      <c r="N63" s="0" t="n">
        <v>0.309</v>
      </c>
      <c r="O63" s="0" t="n">
        <v>0.368</v>
      </c>
      <c r="P63" s="0" t="n">
        <v>0.334</v>
      </c>
      <c r="Q63" s="0" t="n">
        <v>0.324</v>
      </c>
      <c r="R63" s="0" t="n">
        <v>0.216</v>
      </c>
      <c r="S63" s="0" t="n">
        <v>0.332</v>
      </c>
      <c r="W63" s="4"/>
      <c r="X63" s="4"/>
      <c r="Y63" s="4"/>
      <c r="Z63" s="4"/>
      <c r="AA63" s="4"/>
      <c r="AB63" s="4"/>
      <c r="AC63" s="4"/>
    </row>
    <row r="64" customFormat="false" ht="14.25" hidden="false" customHeight="false" outlineLevel="0" collapsed="false">
      <c r="A64" s="0" t="s">
        <v>4</v>
      </c>
      <c r="B64" s="0" t="n">
        <v>0.3005</v>
      </c>
      <c r="C64" s="0" t="n">
        <f aca="false">AVERAGE(C62:C63)</f>
        <v>0.3495</v>
      </c>
      <c r="D64" s="0" t="n">
        <v>0.2675</v>
      </c>
      <c r="E64" s="0" t="n">
        <v>0.269</v>
      </c>
      <c r="F64" s="0" t="n">
        <f aca="false">AVERAGE(F62:F63)</f>
        <v>0.5085</v>
      </c>
      <c r="G64" s="4" t="n">
        <f aca="false">AVERAGE(G62:G63)</f>
        <v>0.421</v>
      </c>
      <c r="H64" s="0" t="n">
        <f aca="false">AVERAGE(H62:H63)</f>
        <v>0.5405</v>
      </c>
      <c r="I64" s="0" t="n">
        <f aca="false">AVERAGE(I62:I63)</f>
        <v>0.315</v>
      </c>
      <c r="J64" s="0" t="n">
        <f aca="false">AVERAGE(J62:J63)</f>
        <v>0.3465</v>
      </c>
      <c r="K64" s="0" t="n">
        <v>0.285</v>
      </c>
      <c r="L64" s="0" t="n">
        <f aca="false">AVERAGE(L62:L63)</f>
        <v>0.3595</v>
      </c>
      <c r="M64" s="4" t="n">
        <f aca="false">AVERAGE(M62:M63)</f>
        <v>0.5665</v>
      </c>
      <c r="N64" s="0" t="n">
        <f aca="false">AVERAGE(N62:N63)</f>
        <v>0.3085</v>
      </c>
      <c r="O64" s="0" t="n">
        <f aca="false">AVERAGE(O62:O63)</f>
        <v>0.353</v>
      </c>
      <c r="P64" s="0" t="n">
        <f aca="false">AVERAGE(P62:P63)</f>
        <v>0.3225</v>
      </c>
      <c r="Q64" s="0" t="n">
        <f aca="false">AVERAGE(Q62:Q63)</f>
        <v>0.3135</v>
      </c>
      <c r="R64" s="0" t="n">
        <f aca="false">AVERAGE(R62:R63)</f>
        <v>0.2785</v>
      </c>
      <c r="S64" s="0" t="n">
        <f aca="false">AVERAGE(S62:S63)</f>
        <v>0.3535</v>
      </c>
      <c r="W64" s="4"/>
      <c r="X64" s="4"/>
      <c r="Y64" s="4"/>
      <c r="Z64" s="4"/>
      <c r="AA64" s="4"/>
      <c r="AB64" s="4"/>
      <c r="AC64" s="4"/>
    </row>
    <row r="65" customFormat="false" ht="18.75" hidden="false" customHeight="false" outlineLevel="0" collapsed="false">
      <c r="F65" s="7" t="s">
        <v>5</v>
      </c>
      <c r="G65" s="6" t="s">
        <v>5</v>
      </c>
      <c r="H65" s="7" t="s">
        <v>5</v>
      </c>
      <c r="M65" s="6" t="s">
        <v>5</v>
      </c>
      <c r="V65" s="11"/>
      <c r="W65" s="4"/>
      <c r="X65" s="4"/>
      <c r="Y65" s="4"/>
      <c r="Z65" s="4"/>
      <c r="AA65" s="4"/>
      <c r="AB65" s="4"/>
      <c r="AC65" s="4"/>
    </row>
    <row r="66" customFormat="false" ht="14.25" hidden="false" customHeight="false" outlineLevel="0" collapsed="false">
      <c r="W66" s="4"/>
      <c r="X66" s="4"/>
      <c r="Y66" s="4"/>
      <c r="Z66" s="4"/>
      <c r="AA66" s="4"/>
      <c r="AB66" s="4"/>
      <c r="AC66" s="4"/>
    </row>
    <row r="67" customFormat="false" ht="14.25" hidden="false" customHeight="false" outlineLevel="0" collapsed="false">
      <c r="B67" s="0" t="n">
        <v>213</v>
      </c>
      <c r="C67" s="0" t="n">
        <v>214</v>
      </c>
      <c r="D67" s="0" t="n">
        <v>215</v>
      </c>
      <c r="E67" s="0" t="n">
        <v>216</v>
      </c>
      <c r="F67" s="4" t="n">
        <v>217</v>
      </c>
      <c r="G67" s="4" t="n">
        <v>218</v>
      </c>
      <c r="H67" s="4" t="n">
        <v>219</v>
      </c>
      <c r="I67" s="0" t="n">
        <v>220</v>
      </c>
      <c r="J67" s="4" t="n">
        <v>221</v>
      </c>
      <c r="K67" s="0" t="n">
        <v>222</v>
      </c>
      <c r="L67" s="0" t="n">
        <v>223</v>
      </c>
      <c r="M67" s="4" t="n">
        <v>224</v>
      </c>
      <c r="N67" s="0" t="n">
        <v>225</v>
      </c>
      <c r="O67" s="0" t="n">
        <v>226</v>
      </c>
      <c r="P67" s="0" t="n">
        <v>227</v>
      </c>
      <c r="Q67" s="4" t="n">
        <v>228</v>
      </c>
      <c r="R67" s="0" t="n">
        <v>229</v>
      </c>
      <c r="S67" s="4" t="n">
        <v>230</v>
      </c>
      <c r="T67" s="0" t="n">
        <v>231</v>
      </c>
      <c r="U67" s="0" t="n">
        <v>232</v>
      </c>
      <c r="W67" s="4"/>
      <c r="X67" s="4"/>
      <c r="Y67" s="4"/>
      <c r="Z67" s="4"/>
      <c r="AA67" s="4"/>
      <c r="AB67" s="4"/>
      <c r="AC67" s="4"/>
    </row>
    <row r="68" customFormat="false" ht="14.25" hidden="false" customHeight="false" outlineLevel="0" collapsed="false">
      <c r="B68" s="0" t="n">
        <v>0.445</v>
      </c>
      <c r="C68" s="0" t="n">
        <v>0.282</v>
      </c>
      <c r="D68" s="0" t="n">
        <v>0.321</v>
      </c>
      <c r="E68" s="0" t="n">
        <v>0.325</v>
      </c>
      <c r="F68" s="4" t="n">
        <v>0.266</v>
      </c>
      <c r="G68" s="4" t="n">
        <v>0.474</v>
      </c>
      <c r="H68" s="4" t="n">
        <v>0.367</v>
      </c>
      <c r="I68" s="0" t="n">
        <v>0.348</v>
      </c>
      <c r="J68" s="4" t="n">
        <v>0.374</v>
      </c>
      <c r="K68" s="0" t="n">
        <v>0.363</v>
      </c>
      <c r="L68" s="0" t="n">
        <v>0.378</v>
      </c>
      <c r="M68" s="4" t="n">
        <v>0.482</v>
      </c>
      <c r="N68" s="0" t="n">
        <v>0.639</v>
      </c>
      <c r="O68" s="0" t="n">
        <v>0.38</v>
      </c>
      <c r="P68" s="0" t="n">
        <v>0.47</v>
      </c>
      <c r="Q68" s="4" t="n">
        <v>0.539</v>
      </c>
      <c r="R68" s="0" t="n">
        <v>0.454</v>
      </c>
      <c r="S68" s="4" t="n">
        <v>0.412</v>
      </c>
      <c r="T68" s="0" t="n">
        <v>0.313</v>
      </c>
      <c r="U68" s="0" t="n">
        <v>0.432</v>
      </c>
      <c r="W68" s="4"/>
      <c r="X68" s="4"/>
      <c r="Y68" s="4"/>
      <c r="Z68" s="4"/>
      <c r="AA68" s="4"/>
      <c r="AB68" s="4"/>
      <c r="AC68" s="4"/>
    </row>
    <row r="69" customFormat="false" ht="14.25" hidden="false" customHeight="false" outlineLevel="0" collapsed="false">
      <c r="B69" s="0" t="n">
        <v>0.422</v>
      </c>
      <c r="C69" s="0" t="n">
        <v>0.303</v>
      </c>
      <c r="D69" s="0" t="n">
        <v>0.291</v>
      </c>
      <c r="E69" s="0" t="n">
        <v>0.285</v>
      </c>
      <c r="F69" s="4" t="n">
        <v>0.324</v>
      </c>
      <c r="G69" s="4" t="n">
        <v>0.345</v>
      </c>
      <c r="H69" s="4" t="n">
        <v>0.41</v>
      </c>
      <c r="I69" s="0" t="n">
        <v>0.376</v>
      </c>
      <c r="J69" s="4" t="n">
        <v>0.231</v>
      </c>
      <c r="K69" s="0" t="n">
        <v>0.313</v>
      </c>
      <c r="L69" s="0" t="n">
        <v>0.345</v>
      </c>
      <c r="M69" s="4" t="n">
        <v>0.36</v>
      </c>
      <c r="N69" s="0" t="n">
        <v>0.525</v>
      </c>
      <c r="O69" s="0" t="n">
        <v>0.275</v>
      </c>
      <c r="P69" s="0" t="n">
        <v>0.465</v>
      </c>
      <c r="Q69" s="4" t="n">
        <v>0.49</v>
      </c>
      <c r="S69" s="4" t="n">
        <v>0.398</v>
      </c>
      <c r="T69" s="0" t="n">
        <v>0.307</v>
      </c>
      <c r="U69" s="0" t="n">
        <v>0.387</v>
      </c>
      <c r="W69" s="4"/>
      <c r="X69" s="4"/>
      <c r="Y69" s="4"/>
      <c r="Z69" s="4"/>
      <c r="AA69" s="4"/>
      <c r="AB69" s="4"/>
      <c r="AC69" s="4"/>
    </row>
    <row r="70" customFormat="false" ht="14.25" hidden="false" customHeight="false" outlineLevel="0" collapsed="false">
      <c r="A70" s="0" t="s">
        <v>4</v>
      </c>
      <c r="B70" s="0" t="n">
        <f aca="false">AVERAGE(B68:B69)</f>
        <v>0.4335</v>
      </c>
      <c r="C70" s="0" t="n">
        <f aca="false">AVERAGE(C68:C69)</f>
        <v>0.2925</v>
      </c>
      <c r="D70" s="0" t="n">
        <f aca="false">AVERAGE(D68:D69)</f>
        <v>0.306</v>
      </c>
      <c r="E70" s="0" t="n">
        <f aca="false">AVERAGE(E68:E69)</f>
        <v>0.305</v>
      </c>
      <c r="F70" s="4" t="n">
        <v>0.295</v>
      </c>
      <c r="G70" s="4" t="n">
        <f aca="false">AVERAGE(G68:G69)</f>
        <v>0.4095</v>
      </c>
      <c r="H70" s="4" t="n">
        <f aca="false">AVERAGE(H68:H69)</f>
        <v>0.3885</v>
      </c>
      <c r="I70" s="0" t="n">
        <f aca="false">AVERAGE(I68:I69)</f>
        <v>0.362</v>
      </c>
      <c r="J70" s="4" t="n">
        <v>0.303</v>
      </c>
      <c r="K70" s="0" t="n">
        <f aca="false">AVERAGE(K68:K69)</f>
        <v>0.338</v>
      </c>
      <c r="L70" s="0" t="n">
        <f aca="false">AVERAGE(L68:L69)</f>
        <v>0.3615</v>
      </c>
      <c r="M70" s="4" t="n">
        <f aca="false">AVERAGE(M68:M69)</f>
        <v>0.421</v>
      </c>
      <c r="N70" s="0" t="n">
        <f aca="false">AVERAGE(N68:N69)</f>
        <v>0.582</v>
      </c>
      <c r="O70" s="0" t="n">
        <f aca="false">AVERAGE(O68:O69)</f>
        <v>0.3275</v>
      </c>
      <c r="P70" s="0" t="n">
        <f aca="false">AVERAGE(P68:P69)</f>
        <v>0.4675</v>
      </c>
      <c r="Q70" s="4" t="n">
        <f aca="false">AVERAGE(Q68:Q69)</f>
        <v>0.5145</v>
      </c>
      <c r="R70" s="0" t="n">
        <f aca="false">AVERAGE(R68:R69)</f>
        <v>0.454</v>
      </c>
      <c r="S70" s="4" t="n">
        <f aca="false">AVERAGE(S68:S69)</f>
        <v>0.405</v>
      </c>
      <c r="T70" s="0" t="n">
        <f aca="false">AVERAGE(T68:T69)</f>
        <v>0.31</v>
      </c>
      <c r="U70" s="0" t="n">
        <f aca="false">AVERAGE(U68:U69)</f>
        <v>0.4095</v>
      </c>
      <c r="W70" s="4"/>
      <c r="X70" s="4"/>
      <c r="Y70" s="4"/>
      <c r="Z70" s="4"/>
      <c r="AA70" s="4"/>
      <c r="AB70" s="4"/>
      <c r="AC70" s="4"/>
    </row>
    <row r="71" customFormat="false" ht="18.75" hidden="false" customHeight="false" outlineLevel="0" collapsed="false">
      <c r="B71" s="7" t="s">
        <v>5</v>
      </c>
      <c r="F71" s="6"/>
      <c r="G71" s="6" t="s">
        <v>5</v>
      </c>
      <c r="H71" s="6" t="s">
        <v>5</v>
      </c>
      <c r="J71" s="6"/>
      <c r="M71" s="6" t="s">
        <v>5</v>
      </c>
      <c r="N71" s="7" t="s">
        <v>5</v>
      </c>
      <c r="P71" s="7" t="s">
        <v>5</v>
      </c>
      <c r="Q71" s="6" t="s">
        <v>5</v>
      </c>
      <c r="R71" s="7" t="s">
        <v>5</v>
      </c>
      <c r="S71" s="6" t="s">
        <v>5</v>
      </c>
      <c r="U71" s="7" t="s">
        <v>5</v>
      </c>
      <c r="V71" s="9"/>
      <c r="W71" s="4"/>
      <c r="X71" s="4"/>
      <c r="Y71" s="4"/>
      <c r="Z71" s="4"/>
      <c r="AA71" s="4"/>
      <c r="AB71" s="4"/>
      <c r="AC71" s="4"/>
    </row>
    <row r="72" customFormat="false" ht="14.25" hidden="false" customHeight="false" outlineLevel="0" collapsed="false">
      <c r="W72" s="4"/>
      <c r="X72" s="4"/>
      <c r="Y72" s="4"/>
      <c r="Z72" s="4"/>
      <c r="AA72" s="4"/>
      <c r="AB72" s="4"/>
      <c r="AC72" s="4"/>
    </row>
    <row r="73" customFormat="false" ht="15" hidden="false" customHeight="false" outlineLevel="0" collapsed="false">
      <c r="A73" s="10"/>
      <c r="W73" s="4"/>
      <c r="X73" s="4"/>
      <c r="Y73" s="4"/>
      <c r="Z73" s="4"/>
      <c r="AA73" s="4"/>
      <c r="AB73" s="4"/>
      <c r="AC73" s="4"/>
    </row>
    <row r="74" customFormat="false" ht="14.25" hidden="false" customHeight="false" outlineLevel="0" collapsed="false">
      <c r="B74" s="4" t="n">
        <v>233</v>
      </c>
      <c r="C74" s="4" t="n">
        <v>234</v>
      </c>
      <c r="D74" s="4" t="n">
        <v>235</v>
      </c>
      <c r="E74" s="0" t="n">
        <v>236</v>
      </c>
      <c r="F74" s="0" t="n">
        <v>237</v>
      </c>
      <c r="G74" s="4" t="n">
        <v>238</v>
      </c>
      <c r="H74" s="0" t="n">
        <v>239</v>
      </c>
      <c r="I74" s="0" t="n">
        <v>240</v>
      </c>
      <c r="J74" s="4" t="n">
        <v>241</v>
      </c>
      <c r="K74" s="4" t="n">
        <v>242</v>
      </c>
      <c r="L74" s="0" t="n">
        <v>243</v>
      </c>
      <c r="M74" s="0" t="n">
        <v>244</v>
      </c>
      <c r="N74" s="4" t="n">
        <v>245</v>
      </c>
      <c r="O74" s="0" t="n">
        <v>246</v>
      </c>
      <c r="P74" s="0" t="n">
        <v>247</v>
      </c>
      <c r="Q74" s="0" t="n">
        <v>248</v>
      </c>
      <c r="R74" s="4" t="n">
        <v>249</v>
      </c>
      <c r="S74" s="0" t="n">
        <v>250</v>
      </c>
      <c r="T74" s="0" t="n">
        <v>251</v>
      </c>
      <c r="U74" s="0" t="n">
        <v>252</v>
      </c>
      <c r="W74" s="4"/>
      <c r="X74" s="4"/>
      <c r="Y74" s="4"/>
      <c r="Z74" s="4"/>
      <c r="AA74" s="4"/>
      <c r="AB74" s="4"/>
      <c r="AC74" s="4"/>
    </row>
    <row r="75" customFormat="false" ht="14.25" hidden="false" customHeight="false" outlineLevel="0" collapsed="false">
      <c r="B75" s="4" t="n">
        <v>0.398</v>
      </c>
      <c r="C75" s="4" t="n">
        <v>0.424</v>
      </c>
      <c r="D75" s="4" t="n">
        <v>0.406</v>
      </c>
      <c r="E75" s="0" t="n">
        <v>0.291</v>
      </c>
      <c r="F75" s="0" t="n">
        <v>0.52</v>
      </c>
      <c r="G75" s="4" t="n">
        <v>0.304</v>
      </c>
      <c r="H75" s="0" t="n">
        <v>0.491</v>
      </c>
      <c r="I75" s="0" t="n">
        <v>0.293</v>
      </c>
      <c r="J75" s="4" t="n">
        <v>0.31</v>
      </c>
      <c r="K75" s="4" t="n">
        <v>0.372</v>
      </c>
      <c r="L75" s="0" t="n">
        <v>0.635</v>
      </c>
      <c r="M75" s="0" t="n">
        <v>0.366</v>
      </c>
      <c r="N75" s="4" t="n">
        <v>0.438</v>
      </c>
      <c r="O75" s="0" t="n">
        <v>0.289</v>
      </c>
      <c r="P75" s="0" t="n">
        <v>0.307</v>
      </c>
      <c r="Q75" s="0" t="n">
        <v>0.372</v>
      </c>
      <c r="R75" s="4" t="n">
        <v>0.416</v>
      </c>
      <c r="S75" s="0" t="n">
        <v>0.447</v>
      </c>
      <c r="T75" s="0" t="n">
        <v>0.313</v>
      </c>
      <c r="U75" s="0" t="n">
        <v>0.331</v>
      </c>
      <c r="W75" s="4"/>
      <c r="X75" s="4"/>
      <c r="Y75" s="4"/>
      <c r="Z75" s="4"/>
      <c r="AA75" s="4"/>
      <c r="AB75" s="4"/>
      <c r="AC75" s="4"/>
    </row>
    <row r="76" customFormat="false" ht="14.25" hidden="false" customHeight="false" outlineLevel="0" collapsed="false">
      <c r="B76" s="4" t="n">
        <v>0.412</v>
      </c>
      <c r="C76" s="4" t="n">
        <v>0.432</v>
      </c>
      <c r="D76" s="4" t="n">
        <v>0.409</v>
      </c>
      <c r="E76" s="0" t="n">
        <v>0.255</v>
      </c>
      <c r="F76" s="0" t="n">
        <v>0.497</v>
      </c>
      <c r="G76" s="4" t="n">
        <v>0.289</v>
      </c>
      <c r="H76" s="0" t="n">
        <v>0.528</v>
      </c>
      <c r="I76" s="0" t="n">
        <v>0.297</v>
      </c>
      <c r="J76" s="4" t="n">
        <v>0.237</v>
      </c>
      <c r="K76" s="4" t="n">
        <v>0.351</v>
      </c>
      <c r="L76" s="0" t="n">
        <v>0.655</v>
      </c>
      <c r="M76" s="0" t="n">
        <v>0.32</v>
      </c>
      <c r="N76" s="4" t="n">
        <v>0.484</v>
      </c>
      <c r="O76" s="0" t="n">
        <v>0.296</v>
      </c>
      <c r="P76" s="0" t="n">
        <v>0.339</v>
      </c>
      <c r="Q76" s="0" t="n">
        <v>0.339</v>
      </c>
      <c r="R76" s="4" t="n">
        <v>0.334</v>
      </c>
      <c r="S76" s="0" t="n">
        <v>0.4</v>
      </c>
      <c r="T76" s="0" t="n">
        <v>0.263</v>
      </c>
      <c r="U76" s="0" t="n">
        <v>0.223</v>
      </c>
      <c r="W76" s="4"/>
      <c r="X76" s="4"/>
      <c r="Y76" s="4"/>
      <c r="Z76" s="4"/>
      <c r="AA76" s="4"/>
      <c r="AB76" s="4"/>
      <c r="AC76" s="4"/>
    </row>
    <row r="77" customFormat="false" ht="14.25" hidden="false" customHeight="false" outlineLevel="0" collapsed="false">
      <c r="A77" s="0" t="s">
        <v>4</v>
      </c>
      <c r="B77" s="4" t="n">
        <f aca="false">AVERAGE(B75:B76)</f>
        <v>0.405</v>
      </c>
      <c r="C77" s="4" t="n">
        <f aca="false">AVERAGE(C75:C76)</f>
        <v>0.428</v>
      </c>
      <c r="D77" s="4" t="n">
        <f aca="false">AVERAGE(D75:D76)</f>
        <v>0.4075</v>
      </c>
      <c r="E77" s="0" t="n">
        <v>0.273</v>
      </c>
      <c r="F77" s="0" t="n">
        <f aca="false">AVERAGE(F75:F76)</f>
        <v>0.5085</v>
      </c>
      <c r="G77" s="4" t="n">
        <v>0.2965</v>
      </c>
      <c r="H77" s="0" t="n">
        <f aca="false">AVERAGE(H75:H76)</f>
        <v>0.5095</v>
      </c>
      <c r="I77" s="0" t="n">
        <v>0.295</v>
      </c>
      <c r="J77" s="4" t="n">
        <v>0.2735</v>
      </c>
      <c r="K77" s="4" t="n">
        <f aca="false">AVERAGE(K75:K76)</f>
        <v>0.3615</v>
      </c>
      <c r="L77" s="0" t="n">
        <f aca="false">AVERAGE(L75:L76)</f>
        <v>0.645</v>
      </c>
      <c r="M77" s="0" t="n">
        <f aca="false">AVERAGE(M75:M76)</f>
        <v>0.343</v>
      </c>
      <c r="N77" s="4" t="n">
        <f aca="false">AVERAGE(N75:N76)</f>
        <v>0.461</v>
      </c>
      <c r="O77" s="0" t="n">
        <f aca="false">AVERAGE(O75:O76)</f>
        <v>0.2925</v>
      </c>
      <c r="P77" s="0" t="n">
        <f aca="false">AVERAGE(P75:P76)</f>
        <v>0.323</v>
      </c>
      <c r="Q77" s="0" t="n">
        <f aca="false">AVERAGE(Q75:Q76)</f>
        <v>0.3555</v>
      </c>
      <c r="R77" s="4" t="n">
        <f aca="false">AVERAGE(R75:R76)</f>
        <v>0.375</v>
      </c>
      <c r="S77" s="0" t="n">
        <f aca="false">AVERAGE(S75:S76)</f>
        <v>0.4235</v>
      </c>
      <c r="T77" s="0" t="n">
        <v>0.288</v>
      </c>
      <c r="U77" s="0" t="n">
        <v>0.277</v>
      </c>
      <c r="W77" s="4"/>
      <c r="X77" s="4"/>
      <c r="Y77" s="4"/>
      <c r="Z77" s="4"/>
      <c r="AA77" s="4"/>
      <c r="AB77" s="4"/>
      <c r="AC77" s="4"/>
    </row>
    <row r="78" customFormat="false" ht="18.75" hidden="false" customHeight="false" outlineLevel="0" collapsed="false">
      <c r="B78" s="6" t="s">
        <v>5</v>
      </c>
      <c r="C78" s="6" t="s">
        <v>5</v>
      </c>
      <c r="D78" s="6" t="s">
        <v>5</v>
      </c>
      <c r="F78" s="7" t="s">
        <v>5</v>
      </c>
      <c r="G78" s="6"/>
      <c r="H78" s="7" t="s">
        <v>5</v>
      </c>
      <c r="I78" s="7"/>
      <c r="J78" s="6"/>
      <c r="K78" s="4"/>
      <c r="L78" s="7" t="s">
        <v>5</v>
      </c>
      <c r="N78" s="6" t="s">
        <v>5</v>
      </c>
      <c r="R78" s="6" t="s">
        <v>5</v>
      </c>
      <c r="S78" s="7" t="s">
        <v>5</v>
      </c>
      <c r="V78" s="9"/>
      <c r="W78" s="4"/>
      <c r="X78" s="4"/>
      <c r="Y78" s="4"/>
      <c r="Z78" s="4"/>
      <c r="AA78" s="4"/>
      <c r="AB78" s="4"/>
      <c r="AC78" s="4"/>
    </row>
    <row r="79" customFormat="false" ht="14.25" hidden="false" customHeight="false" outlineLevel="0" collapsed="false">
      <c r="B79" s="4"/>
      <c r="C79" s="4"/>
      <c r="D79" s="4"/>
      <c r="W79" s="4"/>
      <c r="X79" s="4"/>
      <c r="Y79" s="4"/>
      <c r="Z79" s="4"/>
      <c r="AA79" s="4"/>
      <c r="AB79" s="4"/>
      <c r="AC79" s="4"/>
    </row>
    <row r="80" customFormat="false" ht="14.25" hidden="false" customHeight="false" outlineLevel="0" collapsed="false">
      <c r="B80" s="0" t="n">
        <v>253</v>
      </c>
      <c r="C80" s="0" t="n">
        <v>254</v>
      </c>
      <c r="D80" s="0" t="n">
        <v>255</v>
      </c>
      <c r="E80" s="0" t="n">
        <v>256</v>
      </c>
      <c r="F80" s="4" t="n">
        <v>257</v>
      </c>
      <c r="G80" s="0" t="n">
        <v>258</v>
      </c>
      <c r="H80" s="0" t="n">
        <v>259</v>
      </c>
      <c r="I80" s="0" t="n">
        <v>260</v>
      </c>
      <c r="J80" s="0" t="n">
        <v>261</v>
      </c>
      <c r="K80" s="0" t="n">
        <v>262</v>
      </c>
      <c r="L80" s="0" t="n">
        <v>263</v>
      </c>
      <c r="M80" s="0" t="n">
        <v>264</v>
      </c>
      <c r="N80" s="0" t="n">
        <v>265</v>
      </c>
      <c r="O80" s="0" t="n">
        <v>266</v>
      </c>
      <c r="P80" s="4" t="n">
        <v>267</v>
      </c>
      <c r="Q80" s="0" t="n">
        <v>268</v>
      </c>
      <c r="R80" s="0" t="n">
        <v>269</v>
      </c>
      <c r="S80" s="4" t="n">
        <v>270</v>
      </c>
      <c r="T80" s="4" t="n">
        <v>271</v>
      </c>
      <c r="U80" s="0" t="n">
        <v>272</v>
      </c>
      <c r="W80" s="4"/>
      <c r="X80" s="4"/>
      <c r="Y80" s="4"/>
      <c r="Z80" s="4"/>
      <c r="AA80" s="4"/>
      <c r="AB80" s="4"/>
      <c r="AC80" s="4"/>
    </row>
    <row r="81" customFormat="false" ht="14.25" hidden="false" customHeight="false" outlineLevel="0" collapsed="false">
      <c r="B81" s="0" t="n">
        <v>0.296</v>
      </c>
      <c r="C81" s="0" t="n">
        <v>0.353</v>
      </c>
      <c r="D81" s="0" t="n">
        <v>0.46</v>
      </c>
      <c r="E81" s="0" t="n">
        <v>0.444</v>
      </c>
      <c r="F81" s="4" t="n">
        <v>0.403</v>
      </c>
      <c r="G81" s="0" t="n">
        <v>0.315</v>
      </c>
      <c r="H81" s="0" t="n">
        <v>0.313</v>
      </c>
      <c r="I81" s="0" t="n">
        <v>0.373</v>
      </c>
      <c r="J81" s="0" t="n">
        <v>0.234</v>
      </c>
      <c r="K81" s="0" t="n">
        <v>0.254</v>
      </c>
      <c r="L81" s="0" t="n">
        <v>0.301</v>
      </c>
      <c r="M81" s="0" t="n">
        <v>0.395</v>
      </c>
      <c r="N81" s="0" t="n">
        <v>0.293</v>
      </c>
      <c r="O81" s="0" t="n">
        <v>0.343</v>
      </c>
      <c r="P81" s="4" t="n">
        <v>0.489</v>
      </c>
      <c r="Q81" s="0" t="n">
        <v>0.346</v>
      </c>
      <c r="R81" s="0" t="n">
        <v>0.335</v>
      </c>
      <c r="S81" s="4" t="n">
        <v>0.519</v>
      </c>
      <c r="T81" s="4" t="n">
        <v>0.488</v>
      </c>
      <c r="U81" s="0" t="n">
        <v>0.316</v>
      </c>
      <c r="W81" s="4"/>
      <c r="X81" s="4"/>
      <c r="Y81" s="4"/>
      <c r="Z81" s="4"/>
      <c r="AA81" s="4"/>
      <c r="AB81" s="4"/>
      <c r="AC81" s="4"/>
    </row>
    <row r="82" customFormat="false" ht="14.25" hidden="false" customHeight="false" outlineLevel="0" collapsed="false">
      <c r="B82" s="0" t="n">
        <v>0.303</v>
      </c>
      <c r="C82" s="0" t="n">
        <v>0.372</v>
      </c>
      <c r="D82" s="0" t="n">
        <v>0.531</v>
      </c>
      <c r="E82" s="0" t="n">
        <v>0.477</v>
      </c>
      <c r="F82" s="4" t="n">
        <v>0.422</v>
      </c>
      <c r="G82" s="0" t="n">
        <v>0.314</v>
      </c>
      <c r="H82" s="0" t="n">
        <v>0.28</v>
      </c>
      <c r="I82" s="0" t="n">
        <v>0.321</v>
      </c>
      <c r="J82" s="0" t="n">
        <v>0.263</v>
      </c>
      <c r="K82" s="0" t="n">
        <v>0.339</v>
      </c>
      <c r="L82" s="0" t="n">
        <v>0.339</v>
      </c>
      <c r="M82" s="0" t="n">
        <v>0.516</v>
      </c>
      <c r="N82" s="0" t="n">
        <v>0.249</v>
      </c>
      <c r="O82" s="0" t="n">
        <v>0.361</v>
      </c>
      <c r="P82" s="4" t="n">
        <v>0.465</v>
      </c>
      <c r="Q82" s="0" t="n">
        <v>0.298</v>
      </c>
      <c r="R82" s="0" t="n">
        <v>0.237</v>
      </c>
      <c r="S82" s="4" t="n">
        <v>0.41</v>
      </c>
      <c r="T82" s="4" t="n">
        <v>0.359</v>
      </c>
      <c r="U82" s="0" t="n">
        <v>0.233</v>
      </c>
      <c r="W82" s="4"/>
      <c r="X82" s="4"/>
      <c r="Y82" s="4"/>
      <c r="Z82" s="4"/>
      <c r="AA82" s="4"/>
      <c r="AB82" s="4"/>
      <c r="AC82" s="4"/>
    </row>
    <row r="83" customFormat="false" ht="14.25" hidden="false" customHeight="false" outlineLevel="0" collapsed="false">
      <c r="A83" s="0" t="s">
        <v>4</v>
      </c>
      <c r="B83" s="0" t="n">
        <v>0.2995</v>
      </c>
      <c r="C83" s="0" t="n">
        <f aca="false">AVERAGE(C81:C82)</f>
        <v>0.3625</v>
      </c>
      <c r="D83" s="0" t="n">
        <f aca="false">AVERAGE(D81:D82)</f>
        <v>0.4955</v>
      </c>
      <c r="E83" s="0" t="n">
        <f aca="false">AVERAGE(E81:E82)</f>
        <v>0.4605</v>
      </c>
      <c r="F83" s="4" t="n">
        <f aca="false">AVERAGE(F81:F82)</f>
        <v>0.4125</v>
      </c>
      <c r="G83" s="0" t="n">
        <f aca="false">AVERAGE(G81:G82)</f>
        <v>0.3145</v>
      </c>
      <c r="H83" s="0" t="n">
        <f aca="false">AVERAGE(H81:H82)</f>
        <v>0.2965</v>
      </c>
      <c r="I83" s="0" t="n">
        <f aca="false">AVERAGE(I81:I82)</f>
        <v>0.347</v>
      </c>
      <c r="J83" s="0" t="n">
        <f aca="false">AVERAGE(J81:J82)</f>
        <v>0.2485</v>
      </c>
      <c r="K83" s="0" t="n">
        <v>0.2965</v>
      </c>
      <c r="L83" s="0" t="n">
        <f aca="false">AVERAGE(L81:L82)</f>
        <v>0.32</v>
      </c>
      <c r="M83" s="0" t="n">
        <f aca="false">AVERAGE(M81:M82)</f>
        <v>0.4555</v>
      </c>
      <c r="N83" s="0" t="n">
        <v>0.271</v>
      </c>
      <c r="O83" s="0" t="n">
        <f aca="false">AVERAGE(O81:O82)</f>
        <v>0.352</v>
      </c>
      <c r="P83" s="4" t="n">
        <f aca="false">AVERAGE(P81:P82)</f>
        <v>0.477</v>
      </c>
      <c r="Q83" s="0" t="n">
        <f aca="false">AVERAGE(Q81:Q82)</f>
        <v>0.322</v>
      </c>
      <c r="R83" s="0" t="n">
        <v>0.286</v>
      </c>
      <c r="S83" s="4" t="n">
        <f aca="false">AVERAGE(S81:S82)</f>
        <v>0.4645</v>
      </c>
      <c r="T83" s="4" t="n">
        <f aca="false">AVERAGE(T81:T82)</f>
        <v>0.4235</v>
      </c>
      <c r="U83" s="0" t="n">
        <v>0.2745</v>
      </c>
      <c r="W83" s="4"/>
      <c r="X83" s="4"/>
      <c r="Y83" s="4"/>
      <c r="Z83" s="4"/>
      <c r="AA83" s="4"/>
      <c r="AB83" s="4"/>
      <c r="AC83" s="4"/>
    </row>
    <row r="84" customFormat="false" ht="18.75" hidden="false" customHeight="false" outlineLevel="0" collapsed="false">
      <c r="D84" s="7" t="s">
        <v>5</v>
      </c>
      <c r="E84" s="7" t="s">
        <v>5</v>
      </c>
      <c r="F84" s="6" t="s">
        <v>5</v>
      </c>
      <c r="M84" s="7" t="s">
        <v>5</v>
      </c>
      <c r="P84" s="6" t="s">
        <v>5</v>
      </c>
      <c r="S84" s="6" t="s">
        <v>5</v>
      </c>
      <c r="T84" s="6" t="s">
        <v>5</v>
      </c>
      <c r="V84" s="9"/>
      <c r="W84" s="4"/>
      <c r="X84" s="4"/>
      <c r="Y84" s="4"/>
      <c r="Z84" s="4"/>
      <c r="AA84" s="4"/>
      <c r="AB84" s="4"/>
      <c r="AC84" s="4"/>
    </row>
    <row r="85" customFormat="false" ht="18.75" hidden="false" customHeight="false" outlineLevel="0" collapsed="false">
      <c r="D85" s="7"/>
      <c r="E85" s="7"/>
      <c r="F85" s="6"/>
      <c r="M85" s="7"/>
      <c r="P85" s="6"/>
      <c r="S85" s="6"/>
      <c r="T85" s="6"/>
      <c r="V85" s="9"/>
      <c r="W85" s="4"/>
      <c r="X85" s="4"/>
      <c r="Y85" s="4"/>
      <c r="Z85" s="4"/>
      <c r="AA85" s="4"/>
      <c r="AB85" s="4"/>
      <c r="AC85" s="4"/>
    </row>
    <row r="86" customFormat="false" ht="14.25" hidden="false" customHeight="false" outlineLevel="0" collapsed="false">
      <c r="B86" s="0" t="n">
        <v>273</v>
      </c>
      <c r="C86" s="0" t="n">
        <v>274</v>
      </c>
      <c r="D86" s="0" t="n">
        <v>275</v>
      </c>
      <c r="E86" s="0" t="n">
        <v>276</v>
      </c>
      <c r="F86" s="4" t="n">
        <v>277</v>
      </c>
      <c r="G86" s="0" t="n">
        <v>278</v>
      </c>
      <c r="H86" s="0" t="n">
        <v>279</v>
      </c>
      <c r="I86" s="0" t="n">
        <v>280</v>
      </c>
      <c r="J86" s="0" t="n">
        <v>281</v>
      </c>
      <c r="K86" s="0" t="n">
        <v>282</v>
      </c>
      <c r="L86" s="0" t="n">
        <v>283</v>
      </c>
      <c r="M86" s="0" t="n">
        <v>284</v>
      </c>
      <c r="N86" s="0" t="n">
        <v>285</v>
      </c>
      <c r="O86" s="0" t="n">
        <v>286</v>
      </c>
      <c r="P86" s="4" t="n">
        <v>287</v>
      </c>
      <c r="Q86" s="0" t="n">
        <v>288</v>
      </c>
      <c r="R86" s="0" t="n">
        <v>289</v>
      </c>
      <c r="S86" s="4" t="n">
        <v>290</v>
      </c>
      <c r="T86" s="4" t="n">
        <v>291</v>
      </c>
      <c r="U86" s="0" t="n">
        <v>292</v>
      </c>
      <c r="W86" s="4"/>
      <c r="X86" s="4"/>
      <c r="Y86" s="4"/>
      <c r="Z86" s="4"/>
      <c r="AA86" s="4"/>
      <c r="AB86" s="4"/>
      <c r="AC86" s="4"/>
    </row>
    <row r="87" customFormat="false" ht="14.25" hidden="false" customHeight="false" outlineLevel="0" collapsed="false">
      <c r="B87" s="0" t="n">
        <v>0.342</v>
      </c>
      <c r="C87" s="0" t="n">
        <v>0.292</v>
      </c>
      <c r="D87" s="0" t="n">
        <v>0.323</v>
      </c>
      <c r="E87" s="0" t="n">
        <v>0.348</v>
      </c>
      <c r="F87" s="0" t="n">
        <v>0.375</v>
      </c>
      <c r="G87" s="0" t="n">
        <v>0.346</v>
      </c>
      <c r="H87" s="0" t="n">
        <v>0.311</v>
      </c>
      <c r="I87" s="0" t="n">
        <v>0.295</v>
      </c>
      <c r="J87" s="0" t="n">
        <v>0.332</v>
      </c>
      <c r="K87" s="0" t="n">
        <v>0.331</v>
      </c>
      <c r="L87" s="0" t="n">
        <v>0.262</v>
      </c>
      <c r="M87" s="0" t="n">
        <v>0.313</v>
      </c>
      <c r="N87" s="0" t="n">
        <v>0.248</v>
      </c>
      <c r="O87" s="0" t="n">
        <v>0.32</v>
      </c>
      <c r="P87" s="0" t="n">
        <v>0.271</v>
      </c>
      <c r="Q87" s="0" t="n">
        <v>0.276</v>
      </c>
      <c r="R87" s="0" t="n">
        <v>0.264</v>
      </c>
      <c r="S87" s="0" t="n">
        <v>0.298</v>
      </c>
      <c r="T87" s="0" t="n">
        <v>0.339</v>
      </c>
      <c r="U87" s="0" t="n">
        <v>0.275</v>
      </c>
      <c r="W87" s="4"/>
      <c r="X87" s="4"/>
      <c r="Y87" s="4"/>
      <c r="Z87" s="4"/>
      <c r="AA87" s="4"/>
      <c r="AB87" s="4"/>
      <c r="AC87" s="4"/>
    </row>
    <row r="88" customFormat="false" ht="14.25" hidden="false" customHeight="false" outlineLevel="0" collapsed="false">
      <c r="B88" s="0" t="n">
        <v>0.331</v>
      </c>
      <c r="C88" s="0" t="n">
        <v>0.283</v>
      </c>
      <c r="D88" s="0" t="n">
        <v>0.312</v>
      </c>
      <c r="E88" s="0" t="n">
        <v>0.316</v>
      </c>
      <c r="F88" s="0" t="n">
        <v>0.362</v>
      </c>
      <c r="G88" s="0" t="n">
        <v>0.325</v>
      </c>
      <c r="H88" s="0" t="n">
        <v>0.336</v>
      </c>
      <c r="I88" s="0" t="n">
        <v>0.304</v>
      </c>
      <c r="J88" s="0" t="n">
        <v>0.377</v>
      </c>
      <c r="K88" s="0" t="n">
        <v>0.355</v>
      </c>
      <c r="L88" s="0" t="n">
        <v>0.272</v>
      </c>
      <c r="M88" s="0" t="n">
        <v>0.303</v>
      </c>
      <c r="N88" s="0" t="n">
        <v>0.279</v>
      </c>
      <c r="O88" s="0" t="n">
        <v>0.305</v>
      </c>
      <c r="P88" s="0" t="n">
        <v>0.284</v>
      </c>
      <c r="Q88" s="0" t="n">
        <v>0.313</v>
      </c>
      <c r="R88" s="0" t="n">
        <v>0.269</v>
      </c>
      <c r="S88" s="0" t="n">
        <v>0.307</v>
      </c>
      <c r="T88" s="0" t="n">
        <v>0.357</v>
      </c>
      <c r="U88" s="0" t="n">
        <v>0.247</v>
      </c>
      <c r="W88" s="4"/>
      <c r="X88" s="4"/>
      <c r="Y88" s="4"/>
      <c r="Z88" s="4"/>
      <c r="AA88" s="4"/>
      <c r="AB88" s="4"/>
      <c r="AC88" s="4"/>
    </row>
    <row r="89" customFormat="false" ht="14.25" hidden="false" customHeight="false" outlineLevel="0" collapsed="false">
      <c r="A89" s="0" t="s">
        <v>4</v>
      </c>
      <c r="B89" s="0" t="n">
        <f aca="false">AVERAGE(B87:B88)</f>
        <v>0.3365</v>
      </c>
      <c r="C89" s="0" t="n">
        <f aca="false">AVERAGE(C87:C88)</f>
        <v>0.2875</v>
      </c>
      <c r="D89" s="0" t="n">
        <f aca="false">AVERAGE(D87:D88)</f>
        <v>0.3175</v>
      </c>
      <c r="E89" s="0" t="n">
        <f aca="false">AVERAGE(E87:E88)</f>
        <v>0.332</v>
      </c>
      <c r="F89" s="0" t="n">
        <f aca="false">AVERAGE(F87:F88)</f>
        <v>0.3685</v>
      </c>
      <c r="G89" s="0" t="n">
        <f aca="false">AVERAGE(G87:G88)</f>
        <v>0.3355</v>
      </c>
      <c r="H89" s="0" t="n">
        <f aca="false">AVERAGE(H87:H88)</f>
        <v>0.3235</v>
      </c>
      <c r="I89" s="0" t="n">
        <f aca="false">AVERAGE(I87:I88)</f>
        <v>0.2995</v>
      </c>
      <c r="J89" s="0" t="n">
        <f aca="false">AVERAGE(J87:J88)</f>
        <v>0.3545</v>
      </c>
      <c r="K89" s="0" t="n">
        <f aca="false">AVERAGE(K87:K88)</f>
        <v>0.343</v>
      </c>
      <c r="L89" s="0" t="n">
        <f aca="false">AVERAGE(L87:L88)</f>
        <v>0.267</v>
      </c>
      <c r="M89" s="0" t="n">
        <f aca="false">AVERAGE(M87:M88)</f>
        <v>0.308</v>
      </c>
      <c r="N89" s="0" t="n">
        <f aca="false">AVERAGE(N87:N88)</f>
        <v>0.2635</v>
      </c>
      <c r="O89" s="0" t="n">
        <f aca="false">AVERAGE(O87:O88)</f>
        <v>0.3125</v>
      </c>
      <c r="P89" s="0" t="n">
        <f aca="false">AVERAGE(P87:P88)</f>
        <v>0.2775</v>
      </c>
      <c r="Q89" s="0" t="n">
        <f aca="false">AVERAGE(Q87:Q88)</f>
        <v>0.2945</v>
      </c>
      <c r="R89" s="0" t="n">
        <f aca="false">AVERAGE(R87:R88)</f>
        <v>0.2665</v>
      </c>
      <c r="S89" s="0" t="n">
        <f aca="false">AVERAGE(S87:S88)</f>
        <v>0.3025</v>
      </c>
      <c r="T89" s="0" t="n">
        <f aca="false">AVERAGE(T87:T88)</f>
        <v>0.348</v>
      </c>
      <c r="U89" s="0" t="n">
        <f aca="false">AVERAGE(U87:U88)</f>
        <v>0.261</v>
      </c>
      <c r="W89" s="4"/>
      <c r="X89" s="4"/>
      <c r="Y89" s="4"/>
      <c r="Z89" s="4"/>
      <c r="AA89" s="4"/>
      <c r="AB89" s="4"/>
      <c r="AC89" s="4"/>
    </row>
    <row r="90" customFormat="false" ht="18.75" hidden="false" customHeight="false" outlineLevel="0" collapsed="false">
      <c r="V90" s="7"/>
      <c r="W90" s="4"/>
      <c r="X90" s="4"/>
      <c r="Y90" s="4"/>
      <c r="Z90" s="4"/>
      <c r="AA90" s="4"/>
      <c r="AB90" s="4"/>
      <c r="AC90" s="4"/>
    </row>
    <row r="91" customFormat="false" ht="14.25" hidden="false" customHeight="false" outlineLevel="0" collapsed="false">
      <c r="W91" s="4"/>
      <c r="X91" s="4"/>
      <c r="Y91" s="4"/>
      <c r="Z91" s="4"/>
      <c r="AA91" s="4"/>
      <c r="AB91" s="4"/>
      <c r="AC91" s="4"/>
    </row>
    <row r="92" customFormat="false" ht="15" hidden="false" customHeight="false" outlineLevel="0" collapsed="false">
      <c r="A92" s="10"/>
      <c r="W92" s="4"/>
      <c r="X92" s="4"/>
      <c r="Y92" s="4"/>
      <c r="Z92" s="4"/>
      <c r="AA92" s="4"/>
      <c r="AB92" s="4"/>
      <c r="AC92" s="4"/>
    </row>
    <row r="93" customFormat="false" ht="14.25" hidden="false" customHeight="false" outlineLevel="0" collapsed="false">
      <c r="B93" s="0" t="n">
        <v>293</v>
      </c>
      <c r="C93" s="0" t="n">
        <v>294</v>
      </c>
      <c r="D93" s="0" t="n">
        <v>295</v>
      </c>
      <c r="E93" s="0" t="n">
        <v>296</v>
      </c>
      <c r="F93" s="4" t="n">
        <v>297</v>
      </c>
      <c r="G93" s="0" t="n">
        <v>298</v>
      </c>
      <c r="H93" s="0" t="n">
        <v>299</v>
      </c>
      <c r="I93" s="4" t="n">
        <v>300</v>
      </c>
      <c r="J93" s="0" t="n">
        <v>301</v>
      </c>
      <c r="K93" s="0" t="n">
        <v>302</v>
      </c>
      <c r="L93" s="0" t="n">
        <v>303</v>
      </c>
      <c r="M93" s="0" t="n">
        <v>304</v>
      </c>
      <c r="N93" s="0" t="n">
        <v>305</v>
      </c>
      <c r="O93" s="0" t="n">
        <v>306</v>
      </c>
      <c r="P93" s="4" t="n">
        <v>307</v>
      </c>
      <c r="Q93" s="4" t="n">
        <v>308</v>
      </c>
      <c r="R93" s="4" t="n">
        <v>309</v>
      </c>
      <c r="S93" s="4" t="n">
        <v>310</v>
      </c>
      <c r="T93" s="4" t="n">
        <v>311</v>
      </c>
      <c r="U93" s="0" t="n">
        <v>312</v>
      </c>
      <c r="W93" s="4"/>
      <c r="X93" s="4"/>
      <c r="Y93" s="4"/>
      <c r="Z93" s="4"/>
      <c r="AA93" s="4"/>
      <c r="AB93" s="4"/>
      <c r="AC93" s="4"/>
    </row>
    <row r="94" customFormat="false" ht="14.25" hidden="false" customHeight="false" outlineLevel="0" collapsed="false">
      <c r="B94" s="0" t="n">
        <v>0.291</v>
      </c>
      <c r="C94" s="0" t="n">
        <v>0.303</v>
      </c>
      <c r="D94" s="0" t="n">
        <v>0.285</v>
      </c>
      <c r="E94" s="0" t="n">
        <v>0.341</v>
      </c>
      <c r="F94" s="0" t="n">
        <v>0.333</v>
      </c>
      <c r="G94" s="0" t="n">
        <v>0.333</v>
      </c>
      <c r="H94" s="0" t="n">
        <v>0.554</v>
      </c>
      <c r="I94" s="4" t="n">
        <v>0.402</v>
      </c>
      <c r="J94" s="0" t="n">
        <v>0.369</v>
      </c>
      <c r="K94" s="0" t="n">
        <v>0.481</v>
      </c>
      <c r="L94" s="0" t="n">
        <v>0.447</v>
      </c>
      <c r="M94" s="0" t="n">
        <v>0.323</v>
      </c>
      <c r="N94" s="0" t="n">
        <v>0.318</v>
      </c>
      <c r="O94" s="0" t="n">
        <v>0.331</v>
      </c>
      <c r="P94" s="0" t="n">
        <v>0.348</v>
      </c>
      <c r="Q94" s="4" t="n">
        <v>0.297</v>
      </c>
      <c r="R94" s="4" t="n">
        <v>0.281</v>
      </c>
      <c r="S94" s="0" t="n">
        <v>0.319</v>
      </c>
      <c r="T94" s="4" t="n">
        <v>0.37</v>
      </c>
      <c r="U94" s="0" t="n">
        <v>0.313</v>
      </c>
      <c r="W94" s="4"/>
      <c r="X94" s="4"/>
      <c r="Y94" s="4"/>
      <c r="Z94" s="4"/>
      <c r="AA94" s="4"/>
      <c r="AB94" s="4"/>
      <c r="AC94" s="4"/>
    </row>
    <row r="95" customFormat="false" ht="14.25" hidden="false" customHeight="false" outlineLevel="0" collapsed="false">
      <c r="B95" s="0" t="n">
        <v>0.305</v>
      </c>
      <c r="C95" s="0" t="n">
        <v>0.309</v>
      </c>
      <c r="D95" s="0" t="n">
        <v>0.327</v>
      </c>
      <c r="E95" s="0" t="n">
        <v>0.306</v>
      </c>
      <c r="F95" s="0" t="n">
        <v>0.315</v>
      </c>
      <c r="G95" s="0" t="n">
        <v>0.287</v>
      </c>
      <c r="H95" s="0" t="n">
        <v>0.481</v>
      </c>
      <c r="I95" s="4" t="n">
        <v>0.424</v>
      </c>
      <c r="J95" s="0" t="n">
        <v>0.341</v>
      </c>
      <c r="K95" s="0" t="n">
        <v>0.428</v>
      </c>
      <c r="L95" s="0" t="n">
        <v>0.439</v>
      </c>
      <c r="M95" s="0" t="n">
        <v>0.301</v>
      </c>
      <c r="N95" s="0" t="n">
        <v>0.286</v>
      </c>
      <c r="O95" s="0" t="n">
        <v>0.29</v>
      </c>
      <c r="P95" s="0" t="n">
        <v>0.312</v>
      </c>
      <c r="Q95" s="4" t="n">
        <v>0.277</v>
      </c>
      <c r="R95" s="4" t="n">
        <v>0.274</v>
      </c>
      <c r="S95" s="0" t="n">
        <v>0.337</v>
      </c>
      <c r="T95" s="4" t="n">
        <v>0.449</v>
      </c>
      <c r="U95" s="0" t="n">
        <v>0.29</v>
      </c>
      <c r="V95" s="12"/>
      <c r="W95" s="4"/>
      <c r="X95" s="4"/>
      <c r="Y95" s="4"/>
      <c r="Z95" s="4"/>
      <c r="AA95" s="4"/>
      <c r="AB95" s="4"/>
      <c r="AC95" s="4"/>
    </row>
    <row r="96" customFormat="false" ht="14.25" hidden="false" customHeight="false" outlineLevel="0" collapsed="false">
      <c r="A96" s="0" t="s">
        <v>4</v>
      </c>
      <c r="B96" s="0" t="n">
        <f aca="false">AVERAGE(B94:B95)</f>
        <v>0.298</v>
      </c>
      <c r="C96" s="0" t="n">
        <f aca="false">AVERAGE(C94:C95)</f>
        <v>0.306</v>
      </c>
      <c r="D96" s="0" t="n">
        <f aca="false">AVERAGE(D94:D95)</f>
        <v>0.306</v>
      </c>
      <c r="E96" s="0" t="n">
        <f aca="false">AVERAGE(E94:E95)</f>
        <v>0.3235</v>
      </c>
      <c r="F96" s="0" t="n">
        <f aca="false">AVERAGE(F94:F95)</f>
        <v>0.324</v>
      </c>
      <c r="G96" s="0" t="n">
        <f aca="false">AVERAGE(G94:G95)</f>
        <v>0.31</v>
      </c>
      <c r="H96" s="0" t="n">
        <f aca="false">AVERAGE(H94:H95)</f>
        <v>0.5175</v>
      </c>
      <c r="I96" s="4" t="n">
        <f aca="false">AVERAGE(I94:I95)</f>
        <v>0.413</v>
      </c>
      <c r="J96" s="0" t="n">
        <f aca="false">AVERAGE(J94:J95)</f>
        <v>0.355</v>
      </c>
      <c r="K96" s="0" t="n">
        <f aca="false">AVERAGE(K94:K95)</f>
        <v>0.4545</v>
      </c>
      <c r="L96" s="0" t="n">
        <f aca="false">AVERAGE(L94:L95)</f>
        <v>0.443</v>
      </c>
      <c r="M96" s="0" t="n">
        <f aca="false">AVERAGE(M94:M95)</f>
        <v>0.312</v>
      </c>
      <c r="N96" s="0" t="n">
        <f aca="false">AVERAGE(N94:N95)</f>
        <v>0.302</v>
      </c>
      <c r="O96" s="0" t="n">
        <f aca="false">AVERAGE(O94:O95)</f>
        <v>0.3105</v>
      </c>
      <c r="P96" s="0" t="n">
        <f aca="false">AVERAGE(P94:P95)</f>
        <v>0.33</v>
      </c>
      <c r="Q96" s="4" t="n">
        <v>0.287</v>
      </c>
      <c r="R96" s="4" t="n">
        <v>0.2775</v>
      </c>
      <c r="S96" s="0" t="n">
        <f aca="false">AVERAGE(S94:S95)</f>
        <v>0.328</v>
      </c>
      <c r="T96" s="4" t="n">
        <f aca="false">AVERAGE(T94:T95)</f>
        <v>0.4095</v>
      </c>
      <c r="U96" s="0" t="n">
        <f aca="false">AVERAGE(U94:U95)</f>
        <v>0.3015</v>
      </c>
      <c r="W96" s="13"/>
      <c r="X96" s="4"/>
      <c r="Y96" s="4"/>
      <c r="Z96" s="4"/>
      <c r="AA96" s="4"/>
      <c r="AB96" s="4"/>
      <c r="AC96" s="4"/>
    </row>
    <row r="97" customFormat="false" ht="18.75" hidden="false" customHeight="false" outlineLevel="0" collapsed="false">
      <c r="H97" s="7" t="s">
        <v>5</v>
      </c>
      <c r="I97" s="6" t="s">
        <v>5</v>
      </c>
      <c r="K97" s="7" t="s">
        <v>5</v>
      </c>
      <c r="L97" s="7" t="s">
        <v>5</v>
      </c>
      <c r="Q97" s="6"/>
      <c r="R97" s="6"/>
      <c r="T97" s="6" t="s">
        <v>5</v>
      </c>
      <c r="W97" s="6"/>
      <c r="X97" s="14"/>
      <c r="Y97" s="4"/>
      <c r="Z97" s="4"/>
      <c r="AA97" s="4"/>
      <c r="AB97" s="4"/>
      <c r="AC97" s="4"/>
    </row>
    <row r="98" customFormat="false" ht="18.75" hidden="false" customHeight="false" outlineLevel="0" collapsed="false">
      <c r="H98" s="7"/>
      <c r="I98" s="6"/>
      <c r="K98" s="7"/>
      <c r="L98" s="7"/>
      <c r="Q98" s="6"/>
      <c r="R98" s="6"/>
      <c r="T98" s="6"/>
      <c r="W98" s="6"/>
      <c r="X98" s="14"/>
      <c r="Y98" s="4"/>
      <c r="Z98" s="4"/>
      <c r="AA98" s="4"/>
      <c r="AB98" s="4"/>
      <c r="AC98" s="4"/>
    </row>
    <row r="99" customFormat="false" ht="14.25" hidden="false" customHeight="false" outlineLevel="0" collapsed="false">
      <c r="B99" s="0" t="n">
        <v>313</v>
      </c>
      <c r="C99" s="0" t="n">
        <v>314</v>
      </c>
      <c r="D99" s="0" t="n">
        <v>315</v>
      </c>
      <c r="E99" s="0" t="n">
        <v>316</v>
      </c>
      <c r="F99" s="4" t="n">
        <v>317</v>
      </c>
      <c r="G99" s="0" t="n">
        <v>318</v>
      </c>
      <c r="H99" s="0" t="n">
        <v>319</v>
      </c>
      <c r="I99" s="0" t="n">
        <v>320</v>
      </c>
      <c r="J99" s="0" t="n">
        <v>321</v>
      </c>
      <c r="K99" s="0" t="n">
        <v>322</v>
      </c>
      <c r="L99" s="0" t="n">
        <v>323</v>
      </c>
      <c r="M99" s="0" t="n">
        <v>324</v>
      </c>
      <c r="N99" s="0" t="n">
        <v>325</v>
      </c>
      <c r="O99" s="0" t="n">
        <v>326</v>
      </c>
      <c r="P99" s="4" t="n">
        <v>327</v>
      </c>
      <c r="Q99" s="0" t="n">
        <v>328</v>
      </c>
      <c r="R99" s="0" t="n">
        <v>329</v>
      </c>
      <c r="S99" s="4" t="n">
        <v>330</v>
      </c>
      <c r="T99" s="4"/>
    </row>
    <row r="100" customFormat="false" ht="14.25" hidden="false" customHeight="false" outlineLevel="0" collapsed="false">
      <c r="B100" s="0" t="n">
        <v>0.274</v>
      </c>
      <c r="C100" s="0" t="n">
        <v>0.372</v>
      </c>
      <c r="D100" s="0" t="n">
        <v>0.363</v>
      </c>
      <c r="E100" s="0" t="n">
        <v>0.261</v>
      </c>
      <c r="F100" s="0" t="n">
        <v>0.334</v>
      </c>
      <c r="G100" s="0" t="n">
        <v>0.6</v>
      </c>
      <c r="H100" s="0" t="n">
        <v>0.6</v>
      </c>
      <c r="I100" s="0" t="n">
        <v>0.33</v>
      </c>
      <c r="J100" s="0" t="n">
        <v>0.368</v>
      </c>
      <c r="K100" s="0" t="n">
        <v>0.662</v>
      </c>
      <c r="L100" s="0" t="n">
        <v>0.413</v>
      </c>
      <c r="M100" s="0" t="n">
        <v>0.976</v>
      </c>
      <c r="N100" s="0" t="n">
        <v>0.495</v>
      </c>
      <c r="O100" s="0" t="n">
        <v>0.318</v>
      </c>
      <c r="P100" s="0" t="n">
        <v>0.378</v>
      </c>
      <c r="Q100" s="0" t="n">
        <v>0.39</v>
      </c>
      <c r="R100" s="0" t="n">
        <v>0.364</v>
      </c>
      <c r="S100" s="0" t="n">
        <v>0.434</v>
      </c>
    </row>
    <row r="101" customFormat="false" ht="14.25" hidden="false" customHeight="false" outlineLevel="0" collapsed="false">
      <c r="B101" s="0" t="n">
        <v>0.265</v>
      </c>
      <c r="C101" s="0" t="n">
        <v>0.293</v>
      </c>
      <c r="D101" s="0" t="n">
        <v>0.36</v>
      </c>
      <c r="E101" s="0" t="n">
        <v>0.259</v>
      </c>
      <c r="F101" s="0" t="n">
        <v>0.312</v>
      </c>
      <c r="G101" s="0" t="n">
        <v>0.451</v>
      </c>
      <c r="H101" s="0" t="n">
        <v>0.598</v>
      </c>
      <c r="I101" s="0" t="n">
        <v>0.26</v>
      </c>
      <c r="J101" s="0" t="n">
        <v>0.328</v>
      </c>
      <c r="K101" s="0" t="n">
        <v>0.567</v>
      </c>
      <c r="L101" s="0" t="n">
        <v>0.423</v>
      </c>
      <c r="M101" s="0" t="n">
        <v>0.819</v>
      </c>
      <c r="N101" s="0" t="n">
        <v>0.423</v>
      </c>
      <c r="O101" s="0" t="n">
        <v>0.268</v>
      </c>
      <c r="P101" s="0" t="n">
        <v>0.354</v>
      </c>
      <c r="Q101" s="0" t="n">
        <v>0.329</v>
      </c>
      <c r="R101" s="0" t="n">
        <v>0.368</v>
      </c>
      <c r="S101" s="0" t="n">
        <v>0.422</v>
      </c>
      <c r="U101" s="12"/>
    </row>
    <row r="102" customFormat="false" ht="14.25" hidden="false" customHeight="false" outlineLevel="0" collapsed="false">
      <c r="A102" s="0" t="s">
        <v>4</v>
      </c>
      <c r="B102" s="0" t="n">
        <f aca="false">AVERAGE(B100:B101)</f>
        <v>0.2695</v>
      </c>
      <c r="C102" s="0" t="n">
        <f aca="false">AVERAGE(C100:C101)</f>
        <v>0.3325</v>
      </c>
      <c r="D102" s="0" t="n">
        <f aca="false">AVERAGE(D100:D101)</f>
        <v>0.3615</v>
      </c>
      <c r="E102" s="0" t="n">
        <f aca="false">AVERAGE(E100:E101)</f>
        <v>0.26</v>
      </c>
      <c r="F102" s="0" t="n">
        <f aca="false">AVERAGE(F100:F101)</f>
        <v>0.323</v>
      </c>
      <c r="G102" s="0" t="n">
        <f aca="false">AVERAGE(G100:G101)</f>
        <v>0.5255</v>
      </c>
      <c r="H102" s="0" t="n">
        <f aca="false">AVERAGE(H100:H101)</f>
        <v>0.599</v>
      </c>
      <c r="I102" s="0" t="n">
        <v>0.295</v>
      </c>
      <c r="J102" s="0" t="n">
        <f aca="false">AVERAGE(J100:J101)</f>
        <v>0.348</v>
      </c>
      <c r="K102" s="0" t="n">
        <f aca="false">AVERAGE(K100:K101)</f>
        <v>0.6145</v>
      </c>
      <c r="L102" s="0" t="n">
        <f aca="false">AVERAGE(L100:L101)</f>
        <v>0.418</v>
      </c>
      <c r="M102" s="0" t="n">
        <f aca="false">AVERAGE(M100:M101)</f>
        <v>0.8975</v>
      </c>
      <c r="N102" s="0" t="n">
        <f aca="false">AVERAGE(N100:N101)</f>
        <v>0.459</v>
      </c>
      <c r="O102" s="0" t="n">
        <v>0.293</v>
      </c>
      <c r="P102" s="0" t="n">
        <f aca="false">AVERAGE(P100:P101)</f>
        <v>0.366</v>
      </c>
      <c r="Q102" s="0" t="n">
        <f aca="false">AVERAGE(Q100:Q101)</f>
        <v>0.3595</v>
      </c>
      <c r="R102" s="0" t="n">
        <f aca="false">AVERAGE(R100:R101)</f>
        <v>0.366</v>
      </c>
      <c r="S102" s="0" t="n">
        <f aca="false">AVERAGE(S100:S101)</f>
        <v>0.428</v>
      </c>
    </row>
    <row r="103" customFormat="false" ht="18.75" hidden="false" customHeight="false" outlineLevel="0" collapsed="false">
      <c r="G103" s="7" t="s">
        <v>5</v>
      </c>
      <c r="H103" s="7" t="s">
        <v>5</v>
      </c>
      <c r="I103" s="7"/>
      <c r="J103" s="7"/>
      <c r="K103" s="7" t="s">
        <v>5</v>
      </c>
      <c r="L103" s="7" t="s">
        <v>5</v>
      </c>
      <c r="M103" s="7" t="s">
        <v>5</v>
      </c>
      <c r="N103" s="7" t="s">
        <v>5</v>
      </c>
      <c r="S103" s="7" t="s">
        <v>5</v>
      </c>
    </row>
    <row r="105" customFormat="false" ht="14.25" hidden="false" customHeight="false" outlineLevel="0" collapsed="false">
      <c r="B105" s="0" t="n">
        <v>331</v>
      </c>
      <c r="C105" s="0" t="n">
        <v>332</v>
      </c>
      <c r="D105" s="0" t="n">
        <v>333</v>
      </c>
      <c r="E105" s="0" t="n">
        <v>334</v>
      </c>
      <c r="F105" s="4" t="n">
        <v>335</v>
      </c>
      <c r="G105" s="0" t="n">
        <v>336</v>
      </c>
      <c r="H105" s="0" t="n">
        <v>337</v>
      </c>
      <c r="I105" s="4" t="n">
        <v>338</v>
      </c>
      <c r="J105" s="0" t="n">
        <v>339</v>
      </c>
      <c r="K105" s="0" t="n">
        <v>340</v>
      </c>
      <c r="L105" s="0" t="n">
        <v>341</v>
      </c>
      <c r="M105" s="0" t="n">
        <v>342</v>
      </c>
      <c r="N105" s="0" t="n">
        <v>343</v>
      </c>
      <c r="O105" s="0" t="n">
        <v>344</v>
      </c>
      <c r="P105" s="4" t="n">
        <v>345</v>
      </c>
      <c r="Q105" s="4" t="n">
        <v>346</v>
      </c>
      <c r="R105" s="0" t="n">
        <v>347</v>
      </c>
      <c r="S105" s="4" t="n">
        <v>348</v>
      </c>
      <c r="T105" s="4" t="n">
        <v>349</v>
      </c>
      <c r="U105" s="0" t="n">
        <v>350</v>
      </c>
    </row>
    <row r="106" customFormat="false" ht="14.25" hidden="false" customHeight="false" outlineLevel="0" collapsed="false">
      <c r="B106" s="0" t="n">
        <v>0.495</v>
      </c>
      <c r="C106" s="0" t="n">
        <v>0.312</v>
      </c>
      <c r="D106" s="0" t="n">
        <v>0.371</v>
      </c>
      <c r="E106" s="0" t="n">
        <v>0.266</v>
      </c>
      <c r="F106" s="4" t="n">
        <v>0.289</v>
      </c>
      <c r="G106" s="0" t="n">
        <v>0.348</v>
      </c>
      <c r="H106" s="0" t="n">
        <v>0.442</v>
      </c>
      <c r="I106" s="4" t="n">
        <v>0.425</v>
      </c>
      <c r="J106" s="0" t="n">
        <v>0.548</v>
      </c>
      <c r="K106" s="0" t="n">
        <v>0.459</v>
      </c>
      <c r="L106" s="0" t="n">
        <v>0.345</v>
      </c>
      <c r="M106" s="0" t="n">
        <v>0.252</v>
      </c>
      <c r="N106" s="0" t="n">
        <v>0.288</v>
      </c>
      <c r="O106" s="0" t="n">
        <v>0.404</v>
      </c>
      <c r="P106" s="0" t="n">
        <v>0.634</v>
      </c>
      <c r="Q106" s="4" t="n">
        <v>0.348</v>
      </c>
      <c r="R106" s="0" t="n">
        <v>0.224</v>
      </c>
      <c r="S106" s="0" t="n">
        <v>0.458</v>
      </c>
      <c r="T106" s="0" t="n">
        <v>0.258</v>
      </c>
      <c r="U106" s="0" t="n">
        <v>0.193</v>
      </c>
    </row>
    <row r="107" customFormat="false" ht="14.25" hidden="false" customHeight="false" outlineLevel="0" collapsed="false">
      <c r="B107" s="0" t="n">
        <v>0.47</v>
      </c>
      <c r="C107" s="0" t="n">
        <v>0.237</v>
      </c>
      <c r="D107" s="0" t="n">
        <v>0.36</v>
      </c>
      <c r="E107" s="0" t="n">
        <v>0.251</v>
      </c>
      <c r="F107" s="4" t="n">
        <v>0.247</v>
      </c>
      <c r="G107" s="0" t="n">
        <v>0.311</v>
      </c>
      <c r="H107" s="0" t="n">
        <v>0.397</v>
      </c>
      <c r="I107" s="4" t="n">
        <v>0.473</v>
      </c>
      <c r="J107" s="0" t="n">
        <v>0.552</v>
      </c>
      <c r="K107" s="0" t="n">
        <v>0.446</v>
      </c>
      <c r="L107" s="0" t="n">
        <v>0.353</v>
      </c>
      <c r="M107" s="0" t="n">
        <v>0.309</v>
      </c>
      <c r="N107" s="0" t="n">
        <v>0.306</v>
      </c>
      <c r="O107" s="0" t="n">
        <v>0.421</v>
      </c>
      <c r="P107" s="0" t="n">
        <v>0.523</v>
      </c>
      <c r="Q107" s="4" t="n">
        <v>0.411</v>
      </c>
      <c r="R107" s="0" t="n">
        <v>0.256</v>
      </c>
      <c r="S107" s="0" t="n">
        <v>0.523</v>
      </c>
      <c r="T107" s="0" t="n">
        <v>0.315</v>
      </c>
      <c r="U107" s="0" t="n">
        <v>0.218</v>
      </c>
    </row>
    <row r="108" customFormat="false" ht="14.25" hidden="false" customHeight="false" outlineLevel="0" collapsed="false">
      <c r="A108" s="0" t="s">
        <v>4</v>
      </c>
      <c r="B108" s="0" t="n">
        <f aca="false">AVERAGE(B106:B107)</f>
        <v>0.4825</v>
      </c>
      <c r="C108" s="0" t="n">
        <f aca="false">AVERAGE(C106:C107)</f>
        <v>0.2745</v>
      </c>
      <c r="D108" s="0" t="n">
        <f aca="false">AVERAGE(D106:D107)</f>
        <v>0.3655</v>
      </c>
      <c r="E108" s="0" t="n">
        <f aca="false">AVERAGE(E106:E107)</f>
        <v>0.2585</v>
      </c>
      <c r="F108" s="4" t="n">
        <v>0.268</v>
      </c>
      <c r="G108" s="0" t="n">
        <f aca="false">AVERAGE(G106:G107)</f>
        <v>0.3295</v>
      </c>
      <c r="H108" s="0" t="n">
        <f aca="false">AVERAGE(H106:H107)</f>
        <v>0.4195</v>
      </c>
      <c r="I108" s="4" t="n">
        <f aca="false">AVERAGE(I106:I107)</f>
        <v>0.449</v>
      </c>
      <c r="J108" s="0" t="n">
        <f aca="false">AVERAGE(J106:J107)</f>
        <v>0.55</v>
      </c>
      <c r="K108" s="0" t="n">
        <f aca="false">AVERAGE(K106:K107)</f>
        <v>0.4525</v>
      </c>
      <c r="L108" s="0" t="n">
        <f aca="false">AVERAGE(L106:L107)</f>
        <v>0.349</v>
      </c>
      <c r="M108" s="0" t="n">
        <f aca="false">AVERAGE(M106:M107)</f>
        <v>0.2805</v>
      </c>
      <c r="N108" s="0" t="n">
        <f aca="false">AVERAGE(N106:N107)</f>
        <v>0.297</v>
      </c>
      <c r="O108" s="0" t="n">
        <f aca="false">AVERAGE(O106:O107)</f>
        <v>0.4125</v>
      </c>
      <c r="P108" s="0" t="n">
        <f aca="false">AVERAGE(P106:P107)</f>
        <v>0.5785</v>
      </c>
      <c r="Q108" s="4" t="n">
        <f aca="false">AVERAGE(Q106:Q107)</f>
        <v>0.3795</v>
      </c>
      <c r="R108" s="0" t="n">
        <f aca="false">AVERAGE(R106:R107)</f>
        <v>0.24</v>
      </c>
      <c r="S108" s="0" t="n">
        <f aca="false">AVERAGE(S106:S107)</f>
        <v>0.4905</v>
      </c>
      <c r="T108" s="0" t="n">
        <v>0.2865</v>
      </c>
      <c r="U108" s="0" t="n">
        <f aca="false">AVERAGE(U106:U107)</f>
        <v>0.2055</v>
      </c>
    </row>
    <row r="109" customFormat="false" ht="18.75" hidden="false" customHeight="false" outlineLevel="0" collapsed="false">
      <c r="B109" s="7" t="s">
        <v>5</v>
      </c>
      <c r="F109" s="4"/>
      <c r="H109" s="7" t="s">
        <v>5</v>
      </c>
      <c r="I109" s="6" t="s">
        <v>5</v>
      </c>
      <c r="J109" s="7" t="s">
        <v>5</v>
      </c>
      <c r="K109" s="7" t="s">
        <v>5</v>
      </c>
      <c r="O109" s="7" t="s">
        <v>5</v>
      </c>
      <c r="P109" s="7" t="s">
        <v>5</v>
      </c>
      <c r="Q109" s="6" t="s">
        <v>5</v>
      </c>
      <c r="S109" s="7" t="s">
        <v>5</v>
      </c>
      <c r="V109" s="9"/>
    </row>
    <row r="110" customFormat="false" ht="18.75" hidden="false" customHeight="false" outlineLevel="0" collapsed="false">
      <c r="B110" s="7"/>
      <c r="F110" s="4"/>
      <c r="H110" s="7"/>
      <c r="I110" s="6"/>
      <c r="J110" s="7"/>
      <c r="K110" s="7"/>
      <c r="O110" s="7"/>
      <c r="P110" s="7"/>
      <c r="Q110" s="6"/>
      <c r="S110" s="7"/>
      <c r="V110" s="9"/>
    </row>
    <row r="111" customFormat="false" ht="15" hidden="false" customHeight="false" outlineLevel="0" collapsed="false">
      <c r="A111" s="10"/>
    </row>
    <row r="112" customFormat="false" ht="14.25" hidden="false" customHeight="false" outlineLevel="0" collapsed="false">
      <c r="B112" s="0" t="n">
        <v>351</v>
      </c>
      <c r="C112" s="0" t="n">
        <v>352</v>
      </c>
      <c r="D112" s="0" t="n">
        <v>353</v>
      </c>
      <c r="E112" s="4" t="n">
        <v>354</v>
      </c>
      <c r="F112" s="4" t="n">
        <v>355</v>
      </c>
      <c r="G112" s="0" t="n">
        <v>356</v>
      </c>
      <c r="H112" s="0" t="n">
        <v>357</v>
      </c>
      <c r="I112" s="4" t="n">
        <v>358</v>
      </c>
      <c r="J112" s="0" t="n">
        <v>359</v>
      </c>
      <c r="K112" s="0" t="n">
        <v>360</v>
      </c>
      <c r="L112" s="0" t="n">
        <v>361</v>
      </c>
      <c r="M112" s="0" t="n">
        <v>362</v>
      </c>
      <c r="N112" s="0" t="n">
        <v>363</v>
      </c>
      <c r="O112" s="0" t="n">
        <v>364</v>
      </c>
      <c r="P112" s="4" t="n">
        <v>365</v>
      </c>
      <c r="Q112" s="4" t="n">
        <v>366</v>
      </c>
      <c r="R112" s="0" t="n">
        <v>367</v>
      </c>
      <c r="S112" s="4" t="n">
        <v>368</v>
      </c>
      <c r="T112" s="4" t="n">
        <v>369</v>
      </c>
      <c r="U112" s="0" t="n">
        <v>370</v>
      </c>
    </row>
    <row r="113" customFormat="false" ht="14.25" hidden="false" customHeight="false" outlineLevel="0" collapsed="false">
      <c r="B113" s="0" t="n">
        <v>0.322</v>
      </c>
      <c r="C113" s="0" t="n">
        <v>0.394</v>
      </c>
      <c r="D113" s="0" t="n">
        <v>0.337</v>
      </c>
      <c r="E113" s="4" t="n">
        <v>0.473</v>
      </c>
      <c r="F113" s="0" t="n">
        <v>0.589</v>
      </c>
      <c r="G113" s="0" t="n">
        <v>0.313</v>
      </c>
      <c r="H113" s="0" t="n">
        <v>0.546</v>
      </c>
      <c r="I113" s="4" t="n">
        <v>0.459</v>
      </c>
      <c r="J113" s="4" t="n">
        <v>0.467</v>
      </c>
      <c r="K113" s="0" t="n">
        <v>0.422</v>
      </c>
      <c r="L113" s="0" t="n">
        <v>0.373</v>
      </c>
      <c r="M113" s="0" t="n">
        <v>0.625</v>
      </c>
      <c r="N113" s="0" t="n">
        <v>0.303</v>
      </c>
      <c r="O113" s="0" t="n">
        <v>0.412</v>
      </c>
      <c r="P113" s="0" t="n">
        <v>0.686</v>
      </c>
      <c r="Q113" s="4" t="n">
        <v>0.437</v>
      </c>
      <c r="R113" s="0" t="n">
        <v>0.423</v>
      </c>
      <c r="S113" s="0" t="n">
        <v>0.363</v>
      </c>
      <c r="T113" s="0" t="n">
        <v>0.267</v>
      </c>
      <c r="U113" s="0" t="n">
        <v>0.322</v>
      </c>
    </row>
    <row r="114" customFormat="false" ht="14.25" hidden="false" customHeight="false" outlineLevel="0" collapsed="false">
      <c r="B114" s="0" t="n">
        <v>0.308</v>
      </c>
      <c r="C114" s="0" t="n">
        <v>0.335</v>
      </c>
      <c r="D114" s="0" t="n">
        <v>0.383</v>
      </c>
      <c r="E114" s="4" t="n">
        <v>0.509</v>
      </c>
      <c r="F114" s="0" t="n">
        <v>0.457</v>
      </c>
      <c r="G114" s="0" t="n">
        <v>0.275</v>
      </c>
      <c r="H114" s="0" t="n">
        <v>0.475</v>
      </c>
      <c r="I114" s="4" t="n">
        <v>0.4</v>
      </c>
      <c r="J114" s="4" t="n">
        <v>0.435</v>
      </c>
      <c r="K114" s="0" t="n">
        <v>0.268</v>
      </c>
      <c r="L114" s="0" t="n">
        <v>0.352</v>
      </c>
      <c r="M114" s="0" t="n">
        <v>0.667</v>
      </c>
      <c r="N114" s="0" t="n">
        <v>0.299</v>
      </c>
      <c r="O114" s="0" t="n">
        <v>0.783</v>
      </c>
      <c r="P114" s="0" t="n">
        <v>0.769</v>
      </c>
      <c r="Q114" s="4" t="n">
        <v>0.465</v>
      </c>
      <c r="R114" s="0" t="n">
        <v>0.437</v>
      </c>
      <c r="S114" s="0" t="n">
        <v>0.369</v>
      </c>
      <c r="T114" s="0" t="n">
        <v>0.306</v>
      </c>
      <c r="U114" s="0" t="n">
        <v>0.318</v>
      </c>
    </row>
    <row r="115" customFormat="false" ht="14.25" hidden="false" customHeight="false" outlineLevel="0" collapsed="false">
      <c r="A115" s="0" t="s">
        <v>4</v>
      </c>
      <c r="B115" s="0" t="n">
        <f aca="false">AVERAGE(B113:B114)</f>
        <v>0.315</v>
      </c>
      <c r="C115" s="0" t="n">
        <f aca="false">AVERAGE(C113:C114)</f>
        <v>0.3645</v>
      </c>
      <c r="D115" s="0" t="n">
        <f aca="false">AVERAGE(D113:D114)</f>
        <v>0.36</v>
      </c>
      <c r="E115" s="4" t="n">
        <f aca="false">AVERAGE(E113:E114)</f>
        <v>0.491</v>
      </c>
      <c r="F115" s="0" t="n">
        <f aca="false">AVERAGE(F113:F114)</f>
        <v>0.523</v>
      </c>
      <c r="G115" s="0" t="n">
        <v>0.294</v>
      </c>
      <c r="H115" s="0" t="n">
        <f aca="false">AVERAGE(H113:H114)</f>
        <v>0.5105</v>
      </c>
      <c r="I115" s="4" t="n">
        <f aca="false">AVERAGE(I113:I114)</f>
        <v>0.4295</v>
      </c>
      <c r="J115" s="4" t="n">
        <f aca="false">AVERAGE(J113:J114)</f>
        <v>0.451</v>
      </c>
      <c r="K115" s="0" t="n">
        <f aca="false">AVERAGE(K113:K114)</f>
        <v>0.345</v>
      </c>
      <c r="L115" s="0" t="n">
        <f aca="false">AVERAGE(L113:L114)</f>
        <v>0.3625</v>
      </c>
      <c r="M115" s="0" t="n">
        <f aca="false">AVERAGE(M113:M114)</f>
        <v>0.646</v>
      </c>
      <c r="N115" s="0" t="n">
        <f aca="false">AVERAGE(N113:N114)</f>
        <v>0.301</v>
      </c>
      <c r="O115" s="0" t="n">
        <f aca="false">AVERAGE(O113:O114)</f>
        <v>0.5975</v>
      </c>
      <c r="P115" s="0" t="n">
        <f aca="false">AVERAGE(P113:P114)</f>
        <v>0.7275</v>
      </c>
      <c r="Q115" s="4" t="n">
        <f aca="false">AVERAGE(Q113:Q114)</f>
        <v>0.451</v>
      </c>
      <c r="R115" s="0" t="n">
        <f aca="false">AVERAGE(R113:R114)</f>
        <v>0.43</v>
      </c>
      <c r="S115" s="0" t="n">
        <f aca="false">AVERAGE(S113:S114)</f>
        <v>0.366</v>
      </c>
      <c r="T115" s="0" t="n">
        <f aca="false">AVERAGE(T113:T114)</f>
        <v>0.2865</v>
      </c>
      <c r="U115" s="0" t="n">
        <f aca="false">AVERAGE(U113:U114)</f>
        <v>0.32</v>
      </c>
    </row>
    <row r="116" customFormat="false" ht="18.75" hidden="false" customHeight="false" outlineLevel="0" collapsed="false">
      <c r="E116" s="6" t="s">
        <v>5</v>
      </c>
      <c r="F116" s="7" t="s">
        <v>5</v>
      </c>
      <c r="H116" s="7" t="s">
        <v>5</v>
      </c>
      <c r="I116" s="6" t="s">
        <v>5</v>
      </c>
      <c r="J116" s="6" t="s">
        <v>5</v>
      </c>
      <c r="M116" s="7" t="s">
        <v>5</v>
      </c>
      <c r="O116" s="7" t="s">
        <v>5</v>
      </c>
      <c r="P116" s="7" t="s">
        <v>5</v>
      </c>
      <c r="Q116" s="6" t="s">
        <v>5</v>
      </c>
      <c r="R116" s="7" t="s">
        <v>5</v>
      </c>
      <c r="V116" s="9"/>
    </row>
    <row r="118" customFormat="false" ht="14.25" hidden="false" customHeight="false" outlineLevel="0" collapsed="false">
      <c r="B118" s="0" t="n">
        <v>371</v>
      </c>
      <c r="C118" s="0" t="n">
        <v>372</v>
      </c>
      <c r="D118" s="0" t="n">
        <v>373</v>
      </c>
      <c r="E118" s="4" t="n">
        <v>374</v>
      </c>
      <c r="F118" s="4" t="n">
        <v>375</v>
      </c>
      <c r="G118" s="0" t="n">
        <v>376</v>
      </c>
      <c r="H118" s="0" t="n">
        <v>377</v>
      </c>
      <c r="I118" s="4" t="n">
        <v>378</v>
      </c>
      <c r="J118" s="4" t="n">
        <v>379</v>
      </c>
      <c r="K118" s="0" t="n">
        <v>380</v>
      </c>
      <c r="L118" s="0" t="n">
        <v>381</v>
      </c>
      <c r="M118" s="0" t="n">
        <v>382</v>
      </c>
      <c r="N118" s="0" t="n">
        <v>383</v>
      </c>
      <c r="O118" s="0" t="n">
        <v>384</v>
      </c>
      <c r="P118" s="4" t="n">
        <v>385</v>
      </c>
      <c r="Q118" s="0" t="n">
        <v>386</v>
      </c>
      <c r="R118" s="0" t="n">
        <v>387</v>
      </c>
      <c r="S118" s="4" t="n">
        <v>388</v>
      </c>
      <c r="T118" s="4" t="n">
        <v>389</v>
      </c>
      <c r="X118" s="4"/>
      <c r="Y118" s="4"/>
    </row>
    <row r="119" customFormat="false" ht="14.25" hidden="false" customHeight="false" outlineLevel="0" collapsed="false">
      <c r="B119" s="0" t="n">
        <v>0.341</v>
      </c>
      <c r="C119" s="0" t="n">
        <v>0.295</v>
      </c>
      <c r="D119" s="0" t="n">
        <v>0.686</v>
      </c>
      <c r="E119" s="4" t="n">
        <v>0.381</v>
      </c>
      <c r="F119" s="4" t="n">
        <v>0.322</v>
      </c>
      <c r="G119" s="0" t="n">
        <v>0.412</v>
      </c>
      <c r="H119" s="0" t="n">
        <v>0.3</v>
      </c>
      <c r="I119" s="4" t="n">
        <v>0.224</v>
      </c>
      <c r="J119" s="4" t="n">
        <v>0.33</v>
      </c>
      <c r="K119" s="0" t="n">
        <v>0.317</v>
      </c>
      <c r="L119" s="0" t="n">
        <v>0.297</v>
      </c>
      <c r="M119" s="0" t="n">
        <v>0.33</v>
      </c>
      <c r="N119" s="0" t="n">
        <v>0.279</v>
      </c>
      <c r="O119" s="0" t="n">
        <v>0.382</v>
      </c>
      <c r="P119" s="0" t="n">
        <v>0.35</v>
      </c>
      <c r="Q119" s="0" t="n">
        <v>0.381</v>
      </c>
      <c r="R119" s="0" t="n">
        <v>0.557</v>
      </c>
      <c r="S119" s="0" t="n">
        <v>0.323</v>
      </c>
      <c r="T119" s="0" t="n">
        <v>0.378</v>
      </c>
      <c r="X119" s="4"/>
      <c r="Y119" s="4"/>
    </row>
    <row r="120" customFormat="false" ht="14.25" hidden="false" customHeight="false" outlineLevel="0" collapsed="false">
      <c r="B120" s="0" t="n">
        <v>0.353</v>
      </c>
      <c r="C120" s="0" t="n">
        <v>0.328</v>
      </c>
      <c r="D120" s="0" t="n">
        <v>0.493</v>
      </c>
      <c r="E120" s="4" t="n">
        <v>0.473</v>
      </c>
      <c r="F120" s="4" t="n">
        <v>0.349</v>
      </c>
      <c r="G120" s="0" t="n">
        <v>0.452</v>
      </c>
      <c r="H120" s="0" t="n">
        <v>0.26</v>
      </c>
      <c r="I120" s="4" t="n">
        <v>0.332</v>
      </c>
      <c r="J120" s="4" t="n">
        <v>0.242</v>
      </c>
      <c r="K120" s="0" t="n">
        <v>0.324</v>
      </c>
      <c r="L120" s="0" t="n">
        <v>0.254</v>
      </c>
      <c r="M120" s="0" t="n">
        <v>0.292</v>
      </c>
      <c r="N120" s="0" t="n">
        <v>0.257</v>
      </c>
      <c r="O120" s="0" t="n">
        <v>0.34</v>
      </c>
      <c r="P120" s="0" t="n">
        <v>0.297</v>
      </c>
      <c r="Q120" s="0" t="n">
        <v>0.322</v>
      </c>
      <c r="R120" s="0" t="n">
        <v>0.554</v>
      </c>
      <c r="S120" s="0" t="n">
        <v>0.289</v>
      </c>
      <c r="T120" s="0" t="n">
        <v>0.357</v>
      </c>
      <c r="X120" s="4"/>
      <c r="Y120" s="4"/>
    </row>
    <row r="121" customFormat="false" ht="14.25" hidden="false" customHeight="false" outlineLevel="0" collapsed="false">
      <c r="A121" s="0" t="s">
        <v>4</v>
      </c>
      <c r="B121" s="0" t="n">
        <f aca="false">AVERAGE(B119:B120)</f>
        <v>0.347</v>
      </c>
      <c r="C121" s="0" t="n">
        <f aca="false">AVERAGE(C119:C120)</f>
        <v>0.3115</v>
      </c>
      <c r="D121" s="0" t="n">
        <f aca="false">AVERAGE(D119:D120)</f>
        <v>0.5895</v>
      </c>
      <c r="E121" s="4" t="n">
        <f aca="false">AVERAGE(E119:E120)</f>
        <v>0.427</v>
      </c>
      <c r="F121" s="4" t="n">
        <f aca="false">AVERAGE(F119:F120)</f>
        <v>0.3355</v>
      </c>
      <c r="G121" s="0" t="n">
        <f aca="false">AVERAGE(G119:G120)</f>
        <v>0.432</v>
      </c>
      <c r="H121" s="0" t="n">
        <f aca="false">AVERAGE(H119:H120)</f>
        <v>0.28</v>
      </c>
      <c r="I121" s="4" t="n">
        <v>0.278</v>
      </c>
      <c r="J121" s="4" t="n">
        <v>0.286</v>
      </c>
      <c r="K121" s="0" t="n">
        <f aca="false">AVERAGE(K119:K120)</f>
        <v>0.3205</v>
      </c>
      <c r="L121" s="0" t="n">
        <v>0.2755</v>
      </c>
      <c r="M121" s="0" t="n">
        <f aca="false">AVERAGE(M119:M120)</f>
        <v>0.311</v>
      </c>
      <c r="N121" s="0" t="n">
        <v>0.268</v>
      </c>
      <c r="O121" s="0" t="n">
        <f aca="false">AVERAGE(O119:O120)</f>
        <v>0.361</v>
      </c>
      <c r="P121" s="0" t="n">
        <f aca="false">AVERAGE(P119:P120)</f>
        <v>0.3235</v>
      </c>
      <c r="Q121" s="0" t="n">
        <f aca="false">AVERAGE(Q119:Q120)</f>
        <v>0.3515</v>
      </c>
      <c r="R121" s="0" t="n">
        <f aca="false">AVERAGE(R119:R120)</f>
        <v>0.5555</v>
      </c>
      <c r="S121" s="0" t="n">
        <v>0.306</v>
      </c>
      <c r="T121" s="0" t="n">
        <f aca="false">AVERAGE(T119:T120)</f>
        <v>0.3675</v>
      </c>
      <c r="X121" s="4"/>
      <c r="Y121" s="4"/>
    </row>
    <row r="122" customFormat="false" ht="18.75" hidden="false" customHeight="false" outlineLevel="0" collapsed="false">
      <c r="D122" s="7" t="s">
        <v>5</v>
      </c>
      <c r="E122" s="6" t="s">
        <v>5</v>
      </c>
      <c r="F122" s="4"/>
      <c r="G122" s="7" t="s">
        <v>5</v>
      </c>
      <c r="I122" s="4"/>
      <c r="J122" s="4"/>
      <c r="R122" s="7" t="s">
        <v>5</v>
      </c>
      <c r="S122" s="7"/>
      <c r="V122" s="11"/>
      <c r="X122" s="4"/>
      <c r="Y122" s="4"/>
    </row>
    <row r="124" customFormat="false" ht="14.25" hidden="false" customHeight="false" outlineLevel="0" collapsed="false">
      <c r="B124" s="4" t="n">
        <v>390</v>
      </c>
      <c r="C124" s="4" t="n">
        <v>391</v>
      </c>
      <c r="D124" s="4" t="n">
        <v>392</v>
      </c>
      <c r="E124" s="4" t="n">
        <v>393</v>
      </c>
      <c r="F124" s="4" t="n">
        <v>394</v>
      </c>
      <c r="G124" s="0" t="n">
        <v>395</v>
      </c>
      <c r="H124" s="0" t="n">
        <v>396</v>
      </c>
      <c r="I124" s="0" t="n">
        <v>397</v>
      </c>
      <c r="J124" s="0" t="n">
        <v>398</v>
      </c>
      <c r="K124" s="0" t="n">
        <v>399</v>
      </c>
      <c r="L124" s="0" t="n">
        <v>400</v>
      </c>
      <c r="M124" s="4" t="n">
        <v>401</v>
      </c>
      <c r="N124" s="4" t="n">
        <v>402</v>
      </c>
      <c r="O124" s="0" t="n">
        <v>403</v>
      </c>
      <c r="P124" s="4" t="n">
        <v>404</v>
      </c>
      <c r="Q124" s="0" t="n">
        <v>405</v>
      </c>
      <c r="R124" s="0" t="n">
        <v>406</v>
      </c>
      <c r="S124" s="4" t="n">
        <v>407</v>
      </c>
      <c r="T124" s="4" t="n">
        <v>408</v>
      </c>
      <c r="U124" s="4" t="n">
        <v>409</v>
      </c>
      <c r="V124" s="4" t="n">
        <v>410</v>
      </c>
      <c r="W124" s="4" t="n">
        <v>411</v>
      </c>
      <c r="X124" s="4" t="n">
        <v>412</v>
      </c>
      <c r="Y124" s="4" t="n">
        <v>413</v>
      </c>
      <c r="Z124" s="4" t="n">
        <v>414</v>
      </c>
      <c r="AA124" s="4" t="n">
        <v>415</v>
      </c>
      <c r="AB124" s="4" t="n">
        <v>416</v>
      </c>
      <c r="AC124" s="4" t="n">
        <v>417</v>
      </c>
      <c r="AD124" s="4" t="n">
        <v>418</v>
      </c>
      <c r="AE124" s="4" t="n">
        <v>419</v>
      </c>
      <c r="AF124" s="4" t="n">
        <v>420</v>
      </c>
      <c r="AG124" s="4" t="n">
        <v>421</v>
      </c>
      <c r="AH124" s="4" t="n">
        <v>422</v>
      </c>
      <c r="AI124" s="4" t="n">
        <v>423</v>
      </c>
      <c r="AJ124" s="4" t="n">
        <v>424</v>
      </c>
      <c r="AK124" s="4" t="n">
        <v>425</v>
      </c>
      <c r="AL124" s="4" t="n">
        <v>426</v>
      </c>
      <c r="AM124" s="4" t="n">
        <v>427</v>
      </c>
      <c r="AN124" s="4" t="n">
        <v>428</v>
      </c>
      <c r="AO124" s="4" t="n">
        <v>429</v>
      </c>
      <c r="AP124" s="4" t="n">
        <v>430</v>
      </c>
      <c r="AQ124" s="4" t="n">
        <v>431</v>
      </c>
      <c r="AR124" s="4" t="n">
        <v>432</v>
      </c>
      <c r="AS124" s="4" t="n">
        <v>433</v>
      </c>
      <c r="AT124" s="4" t="n">
        <v>434</v>
      </c>
      <c r="AU124" s="4" t="n">
        <v>435</v>
      </c>
      <c r="AV124" s="4" t="n">
        <v>436</v>
      </c>
      <c r="AW124" s="4" t="n">
        <v>437</v>
      </c>
      <c r="AX124" s="4" t="n">
        <v>438</v>
      </c>
      <c r="AY124" s="4" t="n">
        <v>439</v>
      </c>
      <c r="AZ124" s="4" t="n">
        <v>440</v>
      </c>
    </row>
    <row r="125" customFormat="false" ht="14.25" hidden="false" customHeight="false" outlineLevel="0" collapsed="false">
      <c r="B125" s="4" t="n">
        <v>0.383</v>
      </c>
      <c r="C125" s="4" t="n">
        <v>0.323</v>
      </c>
      <c r="D125" s="4" t="n">
        <v>0.344</v>
      </c>
      <c r="E125" s="4" t="n">
        <v>0.395</v>
      </c>
      <c r="F125" s="0" t="n">
        <v>0.352</v>
      </c>
      <c r="G125" s="0" t="n">
        <v>0.26</v>
      </c>
      <c r="H125" s="0" t="n">
        <v>0.266</v>
      </c>
      <c r="I125" s="0" t="n">
        <v>0.47</v>
      </c>
      <c r="J125" s="0" t="n">
        <v>0.347</v>
      </c>
      <c r="K125" s="0" t="n">
        <v>0.415</v>
      </c>
      <c r="L125" s="0" t="n">
        <v>0.42</v>
      </c>
      <c r="M125" s="4" t="n">
        <v>0.418</v>
      </c>
      <c r="N125" s="4" t="n">
        <v>0.407</v>
      </c>
      <c r="O125" s="0" t="n">
        <v>0.382</v>
      </c>
      <c r="P125" s="0" t="n">
        <v>0.504</v>
      </c>
      <c r="Q125" s="0" t="n">
        <v>0.32</v>
      </c>
      <c r="R125" s="0" t="n">
        <v>0.36</v>
      </c>
      <c r="S125" s="0" t="n">
        <v>0.342</v>
      </c>
      <c r="T125" s="0" t="n">
        <v>0.406</v>
      </c>
      <c r="U125" s="0" t="n">
        <v>0.407</v>
      </c>
      <c r="V125" s="0" t="n">
        <v>0.472</v>
      </c>
      <c r="W125" s="0" t="n">
        <v>0.337</v>
      </c>
      <c r="X125" s="0" t="n">
        <v>0.38</v>
      </c>
      <c r="Y125" s="0" t="n">
        <v>0.326</v>
      </c>
      <c r="Z125" s="0" t="n">
        <v>0.369</v>
      </c>
      <c r="AA125" s="0" t="n">
        <v>0.37</v>
      </c>
      <c r="AB125" s="0" t="n">
        <v>0.345</v>
      </c>
      <c r="AC125" s="0" t="n">
        <v>0.304</v>
      </c>
      <c r="AD125" s="0" t="n">
        <v>0.283</v>
      </c>
      <c r="AE125" s="0" t="n">
        <v>0.308</v>
      </c>
      <c r="AF125" s="0" t="n">
        <v>0.453</v>
      </c>
      <c r="AG125" s="0" t="n">
        <v>0.289</v>
      </c>
      <c r="AH125" s="0" t="n">
        <v>0.31</v>
      </c>
      <c r="AI125" s="4" t="n">
        <v>0.277</v>
      </c>
      <c r="AJ125" s="0" t="n">
        <v>0.317</v>
      </c>
      <c r="AK125" s="0" t="n">
        <v>0.315</v>
      </c>
      <c r="AL125" s="0" t="n">
        <v>0.356</v>
      </c>
      <c r="AM125" s="0" t="n">
        <v>0.324</v>
      </c>
      <c r="AN125" s="0" t="n">
        <v>0.363</v>
      </c>
      <c r="AO125" s="0" t="n">
        <v>0.289</v>
      </c>
      <c r="AP125" s="0" t="n">
        <v>0.408</v>
      </c>
      <c r="AQ125" s="0" t="n">
        <v>0.461</v>
      </c>
      <c r="AR125" s="0" t="n">
        <v>0.297</v>
      </c>
      <c r="AS125" s="0" t="n">
        <v>0.458</v>
      </c>
      <c r="AT125" s="4" t="n">
        <v>0.37</v>
      </c>
      <c r="AU125" s="0" t="n">
        <v>0.421</v>
      </c>
      <c r="AV125" s="0" t="n">
        <v>0.34</v>
      </c>
      <c r="AW125" s="0" t="n">
        <v>0.28</v>
      </c>
      <c r="AX125" s="0" t="n">
        <v>0.329</v>
      </c>
      <c r="AY125" s="0" t="n">
        <v>0.547</v>
      </c>
      <c r="AZ125" s="0" t="n">
        <v>0.301</v>
      </c>
    </row>
    <row r="126" customFormat="false" ht="14.25" hidden="false" customHeight="false" outlineLevel="0" collapsed="false">
      <c r="B126" s="4" t="n">
        <v>0.445</v>
      </c>
      <c r="C126" s="4" t="n">
        <v>0.368</v>
      </c>
      <c r="D126" s="4" t="n">
        <v>0.34</v>
      </c>
      <c r="E126" s="4" t="n">
        <v>0.462</v>
      </c>
      <c r="F126" s="0" t="n">
        <v>0.343</v>
      </c>
      <c r="G126" s="0" t="n">
        <v>0.285</v>
      </c>
      <c r="H126" s="0" t="n">
        <v>0.302</v>
      </c>
      <c r="I126" s="0" t="n">
        <v>0.442</v>
      </c>
      <c r="J126" s="0" t="n">
        <v>0.375</v>
      </c>
      <c r="K126" s="0" t="n">
        <v>0.497</v>
      </c>
      <c r="L126" s="0" t="n">
        <v>0.409</v>
      </c>
      <c r="M126" s="4" t="n">
        <v>0.394</v>
      </c>
      <c r="N126" s="4" t="n">
        <v>0.431</v>
      </c>
      <c r="O126" s="0" t="n">
        <v>0.323</v>
      </c>
      <c r="P126" s="0" t="n">
        <v>0.497</v>
      </c>
      <c r="Q126" s="0" t="n">
        <v>0.341</v>
      </c>
      <c r="R126" s="0" t="n">
        <v>0.36</v>
      </c>
      <c r="S126" s="0" t="n">
        <v>0.341</v>
      </c>
      <c r="T126" s="0" t="n">
        <v>0.409</v>
      </c>
      <c r="U126" s="0" t="n">
        <v>0.456</v>
      </c>
      <c r="V126" s="0" t="n">
        <v>0.454</v>
      </c>
      <c r="W126" s="0" t="n">
        <v>0.314</v>
      </c>
      <c r="X126" s="0" t="n">
        <v>0.353</v>
      </c>
      <c r="Y126" s="0" t="n">
        <v>0.31</v>
      </c>
      <c r="Z126" s="0" t="n">
        <v>0.347</v>
      </c>
      <c r="AA126" s="0" t="n">
        <v>0.332</v>
      </c>
      <c r="AB126" s="0" t="n">
        <v>0.37</v>
      </c>
      <c r="AC126" s="0" t="n">
        <v>0.267</v>
      </c>
      <c r="AD126" s="0" t="n">
        <v>0.288</v>
      </c>
      <c r="AE126" s="0" t="n">
        <v>0.289</v>
      </c>
      <c r="AF126" s="0" t="n">
        <v>0.409</v>
      </c>
      <c r="AG126" s="0" t="n">
        <v>0.282</v>
      </c>
      <c r="AH126" s="0" t="n">
        <v>0.243</v>
      </c>
      <c r="AI126" s="4" t="n">
        <v>0.274</v>
      </c>
      <c r="AJ126" s="0" t="n">
        <v>0.279</v>
      </c>
      <c r="AK126" s="0" t="n">
        <v>0.356</v>
      </c>
      <c r="AL126" s="0" t="n">
        <v>0.377</v>
      </c>
      <c r="AM126" s="0" t="n">
        <v>0.331</v>
      </c>
      <c r="AN126" s="0" t="n">
        <v>0.368</v>
      </c>
      <c r="AO126" s="0" t="n">
        <v>0.293</v>
      </c>
      <c r="AP126" s="0" t="n">
        <v>0.435</v>
      </c>
      <c r="AQ126" s="0" t="n">
        <v>0.574</v>
      </c>
      <c r="AR126" s="0" t="n">
        <v>0.323</v>
      </c>
      <c r="AS126" s="0" t="n">
        <v>0.533</v>
      </c>
      <c r="AT126" s="4" t="n">
        <v>0.41</v>
      </c>
      <c r="AU126" s="0" t="n">
        <v>0.579</v>
      </c>
      <c r="AV126" s="0" t="n">
        <v>0.338</v>
      </c>
      <c r="AW126" s="0" t="n">
        <v>0.29</v>
      </c>
      <c r="AX126" s="0" t="n">
        <v>0.324</v>
      </c>
      <c r="AY126" s="0" t="n">
        <v>0.565</v>
      </c>
      <c r="AZ126" s="0" t="n">
        <v>0.265</v>
      </c>
    </row>
    <row r="127" customFormat="false" ht="14.25" hidden="false" customHeight="false" outlineLevel="0" collapsed="false">
      <c r="A127" s="0" t="s">
        <v>4</v>
      </c>
      <c r="B127" s="4" t="n">
        <f aca="false">AVERAGE(B125:B126)</f>
        <v>0.414</v>
      </c>
      <c r="C127" s="4" t="n">
        <f aca="false">AVERAGE(C125:C126)</f>
        <v>0.3455</v>
      </c>
      <c r="D127" s="4" t="n">
        <f aca="false">AVERAGE(D125:D126)</f>
        <v>0.342</v>
      </c>
      <c r="E127" s="4" t="n">
        <f aca="false">AVERAGE(E125:E126)</f>
        <v>0.4285</v>
      </c>
      <c r="F127" s="0" t="n">
        <f aca="false">AVERAGE(F125:F126)</f>
        <v>0.3475</v>
      </c>
      <c r="G127" s="0" t="n">
        <v>0.2725</v>
      </c>
      <c r="H127" s="0" t="n">
        <v>0.284</v>
      </c>
      <c r="I127" s="0" t="n">
        <f aca="false">AVERAGE(I125:I126)</f>
        <v>0.456</v>
      </c>
      <c r="J127" s="0" t="n">
        <f aca="false">AVERAGE(J125:J126)</f>
        <v>0.361</v>
      </c>
      <c r="K127" s="0" t="n">
        <f aca="false">AVERAGE(K125:K126)</f>
        <v>0.456</v>
      </c>
      <c r="L127" s="0" t="n">
        <f aca="false">AVERAGE(L125:L126)</f>
        <v>0.4145</v>
      </c>
      <c r="M127" s="4" t="n">
        <f aca="false">AVERAGE(M125:M126)</f>
        <v>0.406</v>
      </c>
      <c r="N127" s="4" t="n">
        <f aca="false">AVERAGE(N125:N126)</f>
        <v>0.419</v>
      </c>
      <c r="O127" s="0" t="n">
        <f aca="false">AVERAGE(O125:O126)</f>
        <v>0.3525</v>
      </c>
      <c r="P127" s="0" t="n">
        <f aca="false">AVERAGE(P125:P126)</f>
        <v>0.5005</v>
      </c>
      <c r="Q127" s="0" t="n">
        <f aca="false">AVERAGE(Q125:Q126)</f>
        <v>0.3305</v>
      </c>
      <c r="R127" s="0" t="n">
        <f aca="false">AVERAGE(R125:R126)</f>
        <v>0.36</v>
      </c>
      <c r="S127" s="0" t="n">
        <f aca="false">AVERAGE(S125:S126)</f>
        <v>0.3415</v>
      </c>
      <c r="T127" s="0" t="n">
        <f aca="false">AVERAGE(T125:T126)</f>
        <v>0.4075</v>
      </c>
      <c r="U127" s="0" t="n">
        <f aca="false">AVERAGE(U125:U126)</f>
        <v>0.4315</v>
      </c>
      <c r="V127" s="0" t="n">
        <f aca="false">AVERAGE(V125:V126)</f>
        <v>0.463</v>
      </c>
      <c r="W127" s="0" t="n">
        <f aca="false">AVERAGE(W125:W126)</f>
        <v>0.3255</v>
      </c>
      <c r="X127" s="0" t="n">
        <f aca="false">AVERAGE(X125:X126)</f>
        <v>0.3665</v>
      </c>
      <c r="Y127" s="0" t="n">
        <f aca="false">AVERAGE(Y125:Y126)</f>
        <v>0.318</v>
      </c>
      <c r="Z127" s="0" t="n">
        <f aca="false">AVERAGE(Z125:Z126)</f>
        <v>0.358</v>
      </c>
      <c r="AA127" s="0" t="n">
        <f aca="false">AVERAGE(AA125:AA126)</f>
        <v>0.351</v>
      </c>
      <c r="AB127" s="0" t="n">
        <f aca="false">AVERAGE(AB125:AB126)</f>
        <v>0.3575</v>
      </c>
      <c r="AC127" s="0" t="n">
        <v>0.2855</v>
      </c>
      <c r="AD127" s="0" t="n">
        <v>0.2855</v>
      </c>
      <c r="AE127" s="0" t="n">
        <f aca="false">AVERAGE(AE125:AE126)</f>
        <v>0.2985</v>
      </c>
      <c r="AF127" s="0" t="n">
        <f aca="false">AVERAGE(AF125:AF126)</f>
        <v>0.431</v>
      </c>
      <c r="AG127" s="0" t="n">
        <v>0.2855</v>
      </c>
      <c r="AH127" s="0" t="n">
        <v>0.2765</v>
      </c>
      <c r="AI127" s="4" t="n">
        <v>0.2755</v>
      </c>
      <c r="AJ127" s="0" t="n">
        <v>0.298</v>
      </c>
      <c r="AK127" s="0" t="n">
        <f aca="false">AVERAGE(AK125:AK126)</f>
        <v>0.3355</v>
      </c>
      <c r="AL127" s="0" t="n">
        <f aca="false">AVERAGE(AL125:AL126)</f>
        <v>0.3665</v>
      </c>
      <c r="AM127" s="0" t="n">
        <f aca="false">AVERAGE(AM125:AM126)</f>
        <v>0.3275</v>
      </c>
      <c r="AN127" s="0" t="n">
        <f aca="false">AVERAGE(AN125:AN126)</f>
        <v>0.3655</v>
      </c>
      <c r="AO127" s="0" t="n">
        <v>0.291</v>
      </c>
      <c r="AP127" s="0" t="n">
        <f aca="false">AVERAGE(AP125:AP126)</f>
        <v>0.4215</v>
      </c>
      <c r="AQ127" s="0" t="n">
        <f aca="false">AVERAGE(AQ125:AQ126)</f>
        <v>0.5175</v>
      </c>
      <c r="AR127" s="0" t="n">
        <f aca="false">AVERAGE(AR125:AR126)</f>
        <v>0.31</v>
      </c>
      <c r="AS127" s="0" t="n">
        <f aca="false">AVERAGE(AS125:AS126)</f>
        <v>0.4955</v>
      </c>
      <c r="AT127" s="4" t="n">
        <f aca="false">AVERAGE(AT125:AT126)</f>
        <v>0.39</v>
      </c>
      <c r="AU127" s="0" t="n">
        <f aca="false">AVERAGE(AU125:AU126)</f>
        <v>0.5</v>
      </c>
      <c r="AV127" s="0" t="n">
        <f aca="false">AVERAGE(AV125:AV126)</f>
        <v>0.339</v>
      </c>
      <c r="AW127" s="0" t="n">
        <v>0.285</v>
      </c>
      <c r="AX127" s="0" t="n">
        <f aca="false">AVERAGE(AX125:AX126)</f>
        <v>0.3265</v>
      </c>
      <c r="AY127" s="0" t="n">
        <f aca="false">AVERAGE(AY125:AY126)</f>
        <v>0.556</v>
      </c>
      <c r="AZ127" s="0" t="n">
        <v>0.283</v>
      </c>
    </row>
    <row r="128" customFormat="false" ht="18.75" hidden="false" customHeight="false" outlineLevel="0" collapsed="false">
      <c r="B128" s="6" t="s">
        <v>5</v>
      </c>
      <c r="C128" s="4"/>
      <c r="D128" s="4"/>
      <c r="E128" s="6" t="s">
        <v>5</v>
      </c>
      <c r="I128" s="7" t="s">
        <v>5</v>
      </c>
      <c r="K128" s="7" t="s">
        <v>5</v>
      </c>
      <c r="L128" s="7" t="s">
        <v>5</v>
      </c>
      <c r="M128" s="6" t="s">
        <v>5</v>
      </c>
      <c r="N128" s="6" t="s">
        <v>5</v>
      </c>
      <c r="P128" s="7" t="s">
        <v>5</v>
      </c>
      <c r="T128" s="7" t="s">
        <v>5</v>
      </c>
      <c r="U128" s="7" t="s">
        <v>5</v>
      </c>
      <c r="V128" s="7" t="s">
        <v>5</v>
      </c>
      <c r="AF128" s="7" t="s">
        <v>5</v>
      </c>
      <c r="AI128" s="4"/>
      <c r="AP128" s="7" t="s">
        <v>5</v>
      </c>
      <c r="AQ128" s="7" t="s">
        <v>5</v>
      </c>
      <c r="AS128" s="7" t="s">
        <v>5</v>
      </c>
      <c r="AT128" s="6" t="s">
        <v>5</v>
      </c>
      <c r="AU128" s="7" t="s">
        <v>5</v>
      </c>
      <c r="AY128" s="7" t="s">
        <v>5</v>
      </c>
    </row>
    <row r="129" customFormat="false" ht="18.75" hidden="false" customHeight="false" outlineLevel="0" collapsed="false">
      <c r="B129" s="6"/>
      <c r="C129" s="4"/>
      <c r="D129" s="4"/>
      <c r="E129" s="6"/>
      <c r="I129" s="7"/>
      <c r="K129" s="7"/>
      <c r="L129" s="7"/>
      <c r="M129" s="6"/>
      <c r="N129" s="6"/>
      <c r="P129" s="7"/>
      <c r="T129" s="7"/>
      <c r="U129" s="7"/>
      <c r="V129" s="7"/>
      <c r="AF129" s="7"/>
      <c r="AI129" s="4"/>
      <c r="AP129" s="7"/>
      <c r="AQ129" s="7"/>
      <c r="AS129" s="7"/>
      <c r="AT129" s="6"/>
      <c r="AU129" s="7"/>
      <c r="AY129" s="7"/>
    </row>
    <row r="130" customFormat="false" ht="15" hidden="false" customHeight="false" outlineLevel="0" collapsed="false">
      <c r="A130" s="10"/>
      <c r="B130" s="4"/>
      <c r="C130" s="4"/>
      <c r="D130" s="4"/>
      <c r="E130" s="4"/>
    </row>
    <row r="131" customFormat="false" ht="14.25" hidden="false" customHeight="false" outlineLevel="0" collapsed="false">
      <c r="B131" s="0" t="n">
        <v>441</v>
      </c>
      <c r="C131" s="4" t="n">
        <v>442</v>
      </c>
      <c r="D131" s="0" t="n">
        <v>443</v>
      </c>
      <c r="E131" s="0" t="n">
        <v>444</v>
      </c>
      <c r="F131" s="4" t="n">
        <v>445</v>
      </c>
      <c r="G131" s="0" t="n">
        <v>446</v>
      </c>
      <c r="H131" s="0" t="n">
        <v>447</v>
      </c>
      <c r="I131" s="0" t="n">
        <v>448</v>
      </c>
      <c r="J131" s="0" t="n">
        <v>449</v>
      </c>
      <c r="K131" s="0" t="n">
        <v>450</v>
      </c>
      <c r="L131" s="0" t="n">
        <v>451</v>
      </c>
      <c r="M131" s="0" t="n">
        <v>452</v>
      </c>
      <c r="N131" s="0" t="n">
        <v>453</v>
      </c>
      <c r="O131" s="0" t="n">
        <v>454</v>
      </c>
      <c r="P131" s="4" t="n">
        <v>455</v>
      </c>
      <c r="Q131" s="0" t="n">
        <v>456</v>
      </c>
      <c r="R131" s="0" t="n">
        <v>457</v>
      </c>
      <c r="S131" s="4" t="n">
        <v>458</v>
      </c>
      <c r="T131" s="4" t="n">
        <v>459</v>
      </c>
      <c r="U131" s="4" t="n">
        <v>460</v>
      </c>
    </row>
    <row r="132" customFormat="false" ht="14.25" hidden="false" customHeight="false" outlineLevel="0" collapsed="false">
      <c r="B132" s="0" t="n">
        <v>0.235</v>
      </c>
      <c r="C132" s="4" t="n">
        <v>0.417</v>
      </c>
      <c r="D132" s="0" t="n">
        <v>0.328</v>
      </c>
      <c r="E132" s="0" t="n">
        <v>0.399</v>
      </c>
      <c r="F132" s="0" t="n">
        <v>0.279</v>
      </c>
      <c r="G132" s="0" t="n">
        <v>0.299</v>
      </c>
      <c r="H132" s="0" t="n">
        <v>0.385</v>
      </c>
      <c r="I132" s="0" t="n">
        <v>0.318</v>
      </c>
      <c r="J132" s="0" t="n">
        <v>0.308</v>
      </c>
      <c r="K132" s="0" t="n">
        <v>0.322</v>
      </c>
      <c r="L132" s="0" t="n">
        <v>0.414</v>
      </c>
      <c r="M132" s="0" t="n">
        <v>0.444</v>
      </c>
      <c r="N132" s="0" t="n">
        <v>0.285</v>
      </c>
      <c r="O132" s="0" t="n">
        <v>0.28</v>
      </c>
      <c r="P132" s="4" t="n">
        <v>0.414</v>
      </c>
      <c r="Q132" s="0" t="n">
        <v>0.373</v>
      </c>
      <c r="R132" s="0" t="n">
        <v>0.539</v>
      </c>
      <c r="S132" s="0" t="n">
        <v>0.275</v>
      </c>
      <c r="T132" s="4" t="n">
        <v>0.448</v>
      </c>
      <c r="U132" s="0" t="n">
        <v>0.277</v>
      </c>
    </row>
    <row r="133" customFormat="false" ht="14.25" hidden="false" customHeight="false" outlineLevel="0" collapsed="false">
      <c r="B133" s="0" t="n">
        <v>0.248</v>
      </c>
      <c r="C133" s="4" t="n">
        <v>0.417</v>
      </c>
      <c r="D133" s="0" t="n">
        <v>0.356</v>
      </c>
      <c r="E133" s="0" t="n">
        <v>0.415</v>
      </c>
      <c r="F133" s="0" t="n">
        <v>0.289</v>
      </c>
      <c r="G133" s="0" t="n">
        <v>0.3</v>
      </c>
      <c r="H133" s="0" t="n">
        <v>0.435</v>
      </c>
      <c r="I133" s="0" t="n">
        <v>0.34</v>
      </c>
      <c r="J133" s="0" t="n">
        <v>0.29</v>
      </c>
      <c r="K133" s="0" t="n">
        <v>0.334</v>
      </c>
      <c r="L133" s="0" t="n">
        <v>0.371</v>
      </c>
      <c r="M133" s="0" t="n">
        <v>0.489</v>
      </c>
      <c r="N133" s="0" t="n">
        <v>0.289</v>
      </c>
      <c r="O133" s="0" t="n">
        <v>0.317</v>
      </c>
      <c r="P133" s="4" t="n">
        <v>0.445</v>
      </c>
      <c r="Q133" s="0" t="n">
        <v>0.517</v>
      </c>
      <c r="R133" s="0" t="n">
        <v>0.592</v>
      </c>
      <c r="S133" s="0" t="n">
        <v>0.269</v>
      </c>
      <c r="T133" s="4" t="n">
        <v>0.401</v>
      </c>
      <c r="U133" s="0" t="n">
        <v>0.261</v>
      </c>
    </row>
    <row r="134" customFormat="false" ht="14.25" hidden="false" customHeight="false" outlineLevel="0" collapsed="false">
      <c r="A134" s="0" t="s">
        <v>4</v>
      </c>
      <c r="B134" s="0" t="n">
        <f aca="false">AVERAGE(B132:B133)</f>
        <v>0.2415</v>
      </c>
      <c r="C134" s="4" t="n">
        <f aca="false">AVERAGE(C132:C133)</f>
        <v>0.417</v>
      </c>
      <c r="D134" s="0" t="n">
        <f aca="false">AVERAGE(D132:D133)</f>
        <v>0.342</v>
      </c>
      <c r="E134" s="0" t="n">
        <f aca="false">AVERAGE(E132:E133)</f>
        <v>0.407</v>
      </c>
      <c r="F134" s="0" t="n">
        <v>0.284</v>
      </c>
      <c r="G134" s="0" t="n">
        <f aca="false">AVERAGE(G132:G133)</f>
        <v>0.2995</v>
      </c>
      <c r="H134" s="0" t="n">
        <f aca="false">AVERAGE(H132:H133)</f>
        <v>0.41</v>
      </c>
      <c r="I134" s="0" t="n">
        <f aca="false">AVERAGE(I132:I133)</f>
        <v>0.329</v>
      </c>
      <c r="J134" s="0" t="n">
        <v>0.299</v>
      </c>
      <c r="K134" s="0" t="n">
        <f aca="false">AVERAGE(K132:K133)</f>
        <v>0.328</v>
      </c>
      <c r="L134" s="0" t="n">
        <f aca="false">AVERAGE(L132:L133)</f>
        <v>0.3925</v>
      </c>
      <c r="M134" s="0" t="n">
        <f aca="false">AVERAGE(M132:M133)</f>
        <v>0.4665</v>
      </c>
      <c r="N134" s="0" t="n">
        <f aca="false">AVERAGE(N132:N133)</f>
        <v>0.287</v>
      </c>
      <c r="O134" s="0" t="n">
        <v>0.2985</v>
      </c>
      <c r="P134" s="4" t="n">
        <f aca="false">AVERAGE(P132:P133)</f>
        <v>0.4295</v>
      </c>
      <c r="Q134" s="0" t="n">
        <f aca="false">AVERAGE(Q132:Q133)</f>
        <v>0.445</v>
      </c>
      <c r="R134" s="0" t="n">
        <f aca="false">AVERAGE(R132:R133)</f>
        <v>0.5655</v>
      </c>
      <c r="S134" s="0" t="n">
        <v>0.272</v>
      </c>
      <c r="T134" s="4" t="n">
        <f aca="false">AVERAGE(T132:T133)</f>
        <v>0.4245</v>
      </c>
      <c r="U134" s="0" t="n">
        <v>0.269</v>
      </c>
    </row>
    <row r="135" customFormat="false" ht="18.75" hidden="false" customHeight="false" outlineLevel="0" collapsed="false">
      <c r="C135" s="6" t="s">
        <v>5</v>
      </c>
      <c r="E135" s="7" t="s">
        <v>5</v>
      </c>
      <c r="H135" s="7" t="s">
        <v>5</v>
      </c>
      <c r="M135" s="7" t="s">
        <v>5</v>
      </c>
      <c r="P135" s="6" t="s">
        <v>5</v>
      </c>
      <c r="Q135" s="7" t="s">
        <v>5</v>
      </c>
      <c r="R135" s="7" t="s">
        <v>5</v>
      </c>
      <c r="T135" s="6" t="s">
        <v>5</v>
      </c>
      <c r="V135" s="9"/>
    </row>
    <row r="136" customFormat="false" ht="14.25" hidden="false" customHeight="false" outlineLevel="0" collapsed="false">
      <c r="P136" s="4"/>
    </row>
    <row r="137" customFormat="false" ht="14.25" hidden="false" customHeight="false" outlineLevel="0" collapsed="false">
      <c r="B137" s="4" t="n">
        <v>461</v>
      </c>
      <c r="C137" s="0" t="n">
        <v>462</v>
      </c>
      <c r="D137" s="0" t="n">
        <v>463</v>
      </c>
      <c r="E137" s="0" t="n">
        <v>464</v>
      </c>
      <c r="F137" s="4" t="n">
        <v>465</v>
      </c>
      <c r="G137" s="0" t="n">
        <v>466</v>
      </c>
      <c r="H137" s="0" t="n">
        <v>467</v>
      </c>
      <c r="I137" s="0" t="n">
        <v>468</v>
      </c>
      <c r="J137" s="0" t="n">
        <v>469</v>
      </c>
      <c r="K137" s="0" t="n">
        <v>470</v>
      </c>
      <c r="L137" s="0" t="n">
        <v>471</v>
      </c>
      <c r="M137" s="0" t="n">
        <v>472</v>
      </c>
      <c r="N137" s="0" t="n">
        <v>473</v>
      </c>
      <c r="O137" s="0" t="n">
        <v>474</v>
      </c>
      <c r="P137" s="4" t="n">
        <v>475</v>
      </c>
      <c r="Q137" s="0" t="n">
        <v>476</v>
      </c>
      <c r="R137" s="0" t="n">
        <v>477</v>
      </c>
      <c r="S137" s="4" t="n">
        <v>478</v>
      </c>
      <c r="T137" s="4" t="n">
        <v>479</v>
      </c>
      <c r="U137" s="4" t="n">
        <v>480</v>
      </c>
    </row>
    <row r="138" customFormat="false" ht="14.25" hidden="false" customHeight="false" outlineLevel="0" collapsed="false">
      <c r="B138" s="4" t="n">
        <v>0.469</v>
      </c>
      <c r="C138" s="0" t="n">
        <v>0.447</v>
      </c>
      <c r="D138" s="0" t="n">
        <v>0.512</v>
      </c>
      <c r="E138" s="0" t="n">
        <v>0.294</v>
      </c>
      <c r="F138" s="0" t="n">
        <v>0.4</v>
      </c>
      <c r="G138" s="0" t="n">
        <v>0.283</v>
      </c>
      <c r="H138" s="0" t="n">
        <v>0.453</v>
      </c>
      <c r="I138" s="0" t="n">
        <v>0.412</v>
      </c>
      <c r="J138" s="0" t="n">
        <v>0.299</v>
      </c>
      <c r="K138" s="0" t="n">
        <v>0.494</v>
      </c>
      <c r="L138" s="0" t="n">
        <v>0.269</v>
      </c>
      <c r="M138" s="0" t="n">
        <v>0.461</v>
      </c>
      <c r="N138" s="0" t="n">
        <v>0.491</v>
      </c>
      <c r="O138" s="0" t="n">
        <v>0.269</v>
      </c>
      <c r="P138" s="0" t="n">
        <v>0.346</v>
      </c>
      <c r="Q138" s="0" t="n">
        <v>0.32</v>
      </c>
      <c r="R138" s="0" t="n">
        <v>0.29</v>
      </c>
      <c r="S138" s="0" t="n">
        <v>0.366</v>
      </c>
      <c r="T138" s="0" t="n">
        <v>0.541</v>
      </c>
      <c r="U138" s="0" t="n">
        <v>0.3</v>
      </c>
    </row>
    <row r="139" customFormat="false" ht="14.25" hidden="false" customHeight="false" outlineLevel="0" collapsed="false">
      <c r="B139" s="4" t="n">
        <v>0.467</v>
      </c>
      <c r="C139" s="0" t="n">
        <v>0.443</v>
      </c>
      <c r="D139" s="0" t="n">
        <v>0.513</v>
      </c>
      <c r="E139" s="0" t="n">
        <v>0.345</v>
      </c>
      <c r="F139" s="0" t="n">
        <v>0.504</v>
      </c>
      <c r="G139" s="0" t="n">
        <v>0.331</v>
      </c>
      <c r="H139" s="0" t="n">
        <v>0.492</v>
      </c>
      <c r="I139" s="0" t="n">
        <v>0.414</v>
      </c>
      <c r="J139" s="0" t="n">
        <v>0.364</v>
      </c>
      <c r="K139" s="0" t="n">
        <v>0.542</v>
      </c>
      <c r="L139" s="0" t="n">
        <v>0.332</v>
      </c>
      <c r="M139" s="0" t="n">
        <v>0.59</v>
      </c>
      <c r="N139" s="0" t="n">
        <v>0.504</v>
      </c>
      <c r="O139" s="0" t="n">
        <v>0.272</v>
      </c>
      <c r="P139" s="0" t="n">
        <v>0.359</v>
      </c>
      <c r="Q139" s="0" t="n">
        <v>0.305</v>
      </c>
      <c r="R139" s="0" t="n">
        <v>0.364</v>
      </c>
      <c r="S139" s="0" t="n">
        <v>0.324</v>
      </c>
      <c r="T139" s="0" t="n">
        <v>0.519</v>
      </c>
      <c r="U139" s="0" t="n">
        <v>0.283</v>
      </c>
    </row>
    <row r="140" customFormat="false" ht="14.25" hidden="false" customHeight="false" outlineLevel="0" collapsed="false">
      <c r="A140" s="0" t="s">
        <v>4</v>
      </c>
      <c r="B140" s="4" t="n">
        <f aca="false">AVERAGE(B138:B139)</f>
        <v>0.468</v>
      </c>
      <c r="C140" s="0" t="n">
        <f aca="false">AVERAGE(C138:C139)</f>
        <v>0.445</v>
      </c>
      <c r="D140" s="0" t="n">
        <f aca="false">AVERAGE(D138:D139)</f>
        <v>0.5125</v>
      </c>
      <c r="E140" s="0" t="n">
        <f aca="false">AVERAGE(E138:E139)</f>
        <v>0.3195</v>
      </c>
      <c r="F140" s="0" t="n">
        <f aca="false">AVERAGE(F138:F139)</f>
        <v>0.452</v>
      </c>
      <c r="G140" s="0" t="n">
        <f aca="false">AVERAGE(G138:G139)</f>
        <v>0.307</v>
      </c>
      <c r="H140" s="0" t="n">
        <f aca="false">AVERAGE(H138:H139)</f>
        <v>0.4725</v>
      </c>
      <c r="I140" s="0" t="n">
        <f aca="false">AVERAGE(I138:I139)</f>
        <v>0.413</v>
      </c>
      <c r="J140" s="0" t="n">
        <f aca="false">AVERAGE(J138:J139)</f>
        <v>0.3315</v>
      </c>
      <c r="K140" s="0" t="n">
        <f aca="false">AVERAGE(K138:K139)</f>
        <v>0.518</v>
      </c>
      <c r="L140" s="0" t="n">
        <v>0.3005</v>
      </c>
      <c r="M140" s="0" t="n">
        <f aca="false">AVERAGE(M138:M139)</f>
        <v>0.5255</v>
      </c>
      <c r="N140" s="0" t="n">
        <f aca="false">AVERAGE(N138:N139)</f>
        <v>0.4975</v>
      </c>
      <c r="O140" s="0" t="n">
        <v>0.2705</v>
      </c>
      <c r="P140" s="0" t="n">
        <f aca="false">AVERAGE(P138:P139)</f>
        <v>0.3525</v>
      </c>
      <c r="Q140" s="0" t="n">
        <f aca="false">AVERAGE(Q138:Q139)</f>
        <v>0.3125</v>
      </c>
      <c r="R140" s="0" t="n">
        <f aca="false">AVERAGE(R138:R139)</f>
        <v>0.327</v>
      </c>
      <c r="S140" s="0" t="n">
        <f aca="false">AVERAGE(S138:S139)</f>
        <v>0.345</v>
      </c>
      <c r="T140" s="0" t="n">
        <f aca="false">AVERAGE(T138:T139)</f>
        <v>0.53</v>
      </c>
      <c r="U140" s="0" t="n">
        <f aca="false">AVERAGE(U138:U139)</f>
        <v>0.2915</v>
      </c>
    </row>
    <row r="141" customFormat="false" ht="18.75" hidden="false" customHeight="false" outlineLevel="0" collapsed="false">
      <c r="B141" s="6" t="s">
        <v>5</v>
      </c>
      <c r="C141" s="7" t="s">
        <v>5</v>
      </c>
      <c r="D141" s="7" t="s">
        <v>5</v>
      </c>
      <c r="F141" s="7" t="s">
        <v>5</v>
      </c>
      <c r="H141" s="7" t="s">
        <v>5</v>
      </c>
      <c r="I141" s="7" t="s">
        <v>5</v>
      </c>
      <c r="K141" s="7" t="s">
        <v>5</v>
      </c>
      <c r="M141" s="7" t="s">
        <v>5</v>
      </c>
      <c r="N141" s="7" t="s">
        <v>5</v>
      </c>
      <c r="T141" s="7" t="s">
        <v>5</v>
      </c>
      <c r="V141" s="9"/>
    </row>
    <row r="143" customFormat="false" ht="14.25" hidden="false" customHeight="false" outlineLevel="0" collapsed="false">
      <c r="B143" s="0" t="n">
        <v>481</v>
      </c>
      <c r="C143" s="0" t="n">
        <v>482</v>
      </c>
      <c r="D143" s="4" t="n">
        <v>483</v>
      </c>
      <c r="E143" s="4" t="n">
        <v>484</v>
      </c>
      <c r="F143" s="4" t="n">
        <v>485</v>
      </c>
      <c r="G143" s="4" t="n">
        <v>486</v>
      </c>
      <c r="H143" s="0" t="n">
        <v>487</v>
      </c>
      <c r="I143" s="0" t="n">
        <v>488</v>
      </c>
      <c r="J143" s="0" t="n">
        <v>489</v>
      </c>
      <c r="K143" s="0" t="n">
        <v>490</v>
      </c>
      <c r="L143" s="0" t="n">
        <v>491</v>
      </c>
      <c r="M143" s="4" t="n">
        <v>492</v>
      </c>
      <c r="N143" s="0" t="n">
        <v>493</v>
      </c>
      <c r="O143" s="0" t="n">
        <v>494</v>
      </c>
      <c r="P143" s="4" t="n">
        <v>495</v>
      </c>
      <c r="Q143" s="0" t="n">
        <v>496</v>
      </c>
      <c r="R143" s="0" t="n">
        <v>497</v>
      </c>
      <c r="S143" s="4" t="n">
        <v>498</v>
      </c>
      <c r="T143" s="4" t="n">
        <v>499</v>
      </c>
      <c r="U143" s="4" t="n">
        <v>500</v>
      </c>
      <c r="V143" s="4" t="n">
        <v>501</v>
      </c>
      <c r="W143" s="4" t="n">
        <v>502</v>
      </c>
      <c r="X143" s="4" t="n">
        <v>503</v>
      </c>
      <c r="Y143" s="4" t="n">
        <v>504</v>
      </c>
      <c r="Z143" s="4" t="n">
        <v>505</v>
      </c>
      <c r="AA143" s="4" t="n">
        <v>506</v>
      </c>
      <c r="AB143" s="4" t="n">
        <v>507</v>
      </c>
      <c r="AG143" s="15"/>
    </row>
    <row r="144" customFormat="false" ht="14.25" hidden="false" customHeight="false" outlineLevel="0" collapsed="false">
      <c r="B144" s="0" t="n">
        <v>0.282</v>
      </c>
      <c r="C144" s="0" t="n">
        <v>0.301</v>
      </c>
      <c r="D144" s="4" t="n">
        <v>0.307</v>
      </c>
      <c r="E144" s="4" t="n">
        <v>0.296</v>
      </c>
      <c r="F144" s="4" t="n">
        <v>0.332</v>
      </c>
      <c r="G144" s="4" t="n">
        <v>0.441</v>
      </c>
      <c r="H144" s="0" t="n">
        <v>0.338</v>
      </c>
      <c r="I144" s="0" t="n">
        <v>0.327</v>
      </c>
      <c r="J144" s="0" t="n">
        <v>0.323</v>
      </c>
      <c r="K144" s="0" t="n">
        <v>0.298</v>
      </c>
      <c r="L144" s="0" t="n">
        <v>0.341</v>
      </c>
      <c r="M144" s="4" t="n">
        <v>0.359</v>
      </c>
      <c r="N144" s="0" t="n">
        <v>0.267</v>
      </c>
      <c r="O144" s="0" t="n">
        <v>0.358</v>
      </c>
      <c r="P144" s="0" t="n">
        <v>0.288</v>
      </c>
      <c r="Q144" s="0" t="n">
        <v>0.307</v>
      </c>
      <c r="R144" s="0" t="n">
        <v>0.279</v>
      </c>
      <c r="S144" s="0" t="n">
        <v>0.388</v>
      </c>
      <c r="T144" s="0" t="n">
        <v>0.274</v>
      </c>
      <c r="U144" s="0" t="n">
        <v>0.279</v>
      </c>
      <c r="V144" s="0" t="n">
        <v>0.314</v>
      </c>
      <c r="W144" s="0" t="n">
        <v>0.362</v>
      </c>
      <c r="X144" s="4" t="n">
        <v>0.31</v>
      </c>
      <c r="Y144" s="0" t="n">
        <v>0.298</v>
      </c>
      <c r="Z144" s="0" t="n">
        <v>0.354</v>
      </c>
      <c r="AA144" s="0" t="n">
        <v>0.265</v>
      </c>
      <c r="AB144" s="0" t="n">
        <v>0.357</v>
      </c>
      <c r="AD144" s="16"/>
      <c r="AG144" s="15"/>
    </row>
    <row r="145" customFormat="false" ht="14.25" hidden="false" customHeight="false" outlineLevel="0" collapsed="false">
      <c r="B145" s="0" t="n">
        <v>0.287</v>
      </c>
      <c r="C145" s="0" t="n">
        <v>0.352</v>
      </c>
      <c r="D145" s="4" t="n">
        <v>0.324</v>
      </c>
      <c r="E145" s="4" t="n">
        <v>0.258</v>
      </c>
      <c r="F145" s="4" t="n">
        <v>0.392</v>
      </c>
      <c r="G145" s="4" t="n">
        <v>0.424</v>
      </c>
      <c r="H145" s="0" t="n">
        <v>0.325</v>
      </c>
      <c r="I145" s="0" t="n">
        <v>0.277</v>
      </c>
      <c r="J145" s="0" t="n">
        <v>0.3</v>
      </c>
      <c r="K145" s="0" t="n">
        <v>0.29</v>
      </c>
      <c r="L145" s="0" t="n">
        <v>0.325</v>
      </c>
      <c r="M145" s="4" t="n">
        <v>0.424</v>
      </c>
      <c r="N145" s="0" t="n">
        <v>0.296</v>
      </c>
      <c r="O145" s="0" t="n">
        <v>0.336</v>
      </c>
      <c r="P145" s="0" t="n">
        <v>0.252</v>
      </c>
      <c r="Q145" s="0" t="n">
        <v>0.284</v>
      </c>
      <c r="R145" s="0" t="n">
        <v>0.244</v>
      </c>
      <c r="S145" s="0" t="n">
        <v>0.311</v>
      </c>
      <c r="T145" s="0" t="n">
        <v>0.285</v>
      </c>
      <c r="U145" s="0" t="n">
        <v>0.301</v>
      </c>
      <c r="V145" s="0" t="n">
        <v>0.33</v>
      </c>
      <c r="W145" s="0" t="n">
        <v>0.321</v>
      </c>
      <c r="X145" s="4" t="n">
        <v>0.256</v>
      </c>
      <c r="Y145" s="0" t="n">
        <v>0.276</v>
      </c>
      <c r="Z145" s="0" t="n">
        <v>0.337</v>
      </c>
      <c r="AA145" s="0" t="n">
        <v>0.295</v>
      </c>
      <c r="AB145" s="0" t="n">
        <v>0.339</v>
      </c>
      <c r="AD145" s="17"/>
      <c r="AG145" s="15"/>
    </row>
    <row r="146" customFormat="false" ht="14.25" hidden="false" customHeight="false" outlineLevel="0" collapsed="false">
      <c r="A146" s="0" t="s">
        <v>4</v>
      </c>
      <c r="B146" s="0" t="n">
        <f aca="false">AVERAGE(B144:B145)</f>
        <v>0.2845</v>
      </c>
      <c r="C146" s="0" t="n">
        <f aca="false">AVERAGE(C144:C145)</f>
        <v>0.3265</v>
      </c>
      <c r="D146" s="4" t="n">
        <f aca="false">AVERAGE(D144:D145)</f>
        <v>0.3155</v>
      </c>
      <c r="E146" s="4" t="n">
        <f aca="false">AVERAGE(E144:E145)</f>
        <v>0.277</v>
      </c>
      <c r="F146" s="4" t="n">
        <f aca="false">AVERAGE(F144:F145)</f>
        <v>0.362</v>
      </c>
      <c r="G146" s="4" t="n">
        <f aca="false">AVERAGE(G144:G145)</f>
        <v>0.4325</v>
      </c>
      <c r="H146" s="0" t="n">
        <f aca="false">AVERAGE(H144:H145)</f>
        <v>0.3315</v>
      </c>
      <c r="I146" s="0" t="n">
        <f aca="false">AVERAGE(I144:I145)</f>
        <v>0.302</v>
      </c>
      <c r="J146" s="0" t="n">
        <f aca="false">AVERAGE(J144:J145)</f>
        <v>0.3115</v>
      </c>
      <c r="K146" s="0" t="n">
        <f aca="false">AVERAGE(K144:K145)</f>
        <v>0.294</v>
      </c>
      <c r="L146" s="0" t="n">
        <f aca="false">AVERAGE(L144:L145)</f>
        <v>0.333</v>
      </c>
      <c r="M146" s="4" t="n">
        <v>0.3915</v>
      </c>
      <c r="N146" s="0" t="n">
        <f aca="false">AVERAGE(N144:N145)</f>
        <v>0.2815</v>
      </c>
      <c r="O146" s="0" t="n">
        <f aca="false">AVERAGE(O144:O145)</f>
        <v>0.347</v>
      </c>
      <c r="P146" s="0" t="n">
        <f aca="false">AVERAGE(P144:P145)</f>
        <v>0.27</v>
      </c>
      <c r="Q146" s="0" t="n">
        <f aca="false">AVERAGE(Q144:Q145)</f>
        <v>0.2955</v>
      </c>
      <c r="R146" s="0" t="n">
        <f aca="false">AVERAGE(R144:R145)</f>
        <v>0.2615</v>
      </c>
      <c r="S146" s="0" t="n">
        <f aca="false">AVERAGE(S144:S145)</f>
        <v>0.3495</v>
      </c>
      <c r="T146" s="0" t="n">
        <v>0.2795</v>
      </c>
      <c r="U146" s="0" t="n">
        <v>0.29</v>
      </c>
      <c r="V146" s="0" t="n">
        <f aca="false">AVERAGE(V144:V145)</f>
        <v>0.322</v>
      </c>
      <c r="W146" s="0" t="n">
        <f aca="false">AVERAGE(W144:W145)</f>
        <v>0.3415</v>
      </c>
      <c r="X146" s="4" t="n">
        <v>0.283</v>
      </c>
      <c r="Y146" s="0" t="n">
        <f aca="false">AVERAGE(Y144:Y145)</f>
        <v>0.287</v>
      </c>
      <c r="Z146" s="0" t="n">
        <f aca="false">AVERAGE(Z144:Z145)</f>
        <v>0.3455</v>
      </c>
      <c r="AA146" s="0" t="n">
        <f aca="false">AVERAGE(AA144:AA145)</f>
        <v>0.28</v>
      </c>
      <c r="AB146" s="0" t="n">
        <f aca="false">AVERAGE(AB144:AB145)</f>
        <v>0.348</v>
      </c>
      <c r="AE146" s="5"/>
      <c r="AG146" s="15"/>
    </row>
    <row r="147" customFormat="false" ht="18.75" hidden="false" customHeight="false" outlineLevel="0" collapsed="false">
      <c r="D147" s="4"/>
      <c r="E147" s="4"/>
      <c r="F147" s="4"/>
      <c r="G147" s="6" t="s">
        <v>5</v>
      </c>
      <c r="M147" s="6" t="s">
        <v>5</v>
      </c>
      <c r="X147" s="4"/>
      <c r="AE147" s="7"/>
      <c r="AF147" s="11"/>
      <c r="AG147" s="15"/>
    </row>
    <row r="148" customFormat="false" ht="14.25" hidden="false" customHeight="false" outlineLevel="0" collapsed="false">
      <c r="V148" s="4"/>
      <c r="W148" s="4"/>
      <c r="X148" s="4"/>
      <c r="Y148" s="4"/>
      <c r="Z148" s="4"/>
      <c r="AA148" s="4"/>
      <c r="AB148" s="4"/>
    </row>
    <row r="149" customFormat="false" ht="14.25" hidden="false" customHeight="false" outlineLevel="0" collapsed="false">
      <c r="B149" s="0" t="n">
        <v>508</v>
      </c>
      <c r="C149" s="0" t="n">
        <v>509</v>
      </c>
      <c r="D149" s="0" t="n">
        <v>510</v>
      </c>
      <c r="E149" s="0" t="n">
        <v>511</v>
      </c>
      <c r="F149" s="4" t="n">
        <v>512</v>
      </c>
      <c r="G149" s="0" t="n">
        <v>513</v>
      </c>
      <c r="H149" s="0" t="n">
        <v>514</v>
      </c>
      <c r="I149" s="0" t="n">
        <v>515</v>
      </c>
      <c r="J149" s="0" t="n">
        <v>516</v>
      </c>
      <c r="K149" s="0" t="n">
        <v>517</v>
      </c>
      <c r="L149" s="0" t="n">
        <v>518</v>
      </c>
      <c r="M149" s="0" t="n">
        <v>519</v>
      </c>
      <c r="N149" s="0" t="n">
        <v>520</v>
      </c>
      <c r="O149" s="0" t="n">
        <v>521</v>
      </c>
      <c r="P149" s="4" t="n">
        <v>522</v>
      </c>
      <c r="Q149" s="0" t="n">
        <v>523</v>
      </c>
      <c r="R149" s="0" t="n">
        <v>524</v>
      </c>
      <c r="S149" s="4" t="n">
        <v>525</v>
      </c>
      <c r="T149" s="4" t="n">
        <v>526</v>
      </c>
      <c r="U149" s="4" t="n">
        <v>527</v>
      </c>
    </row>
    <row r="150" customFormat="false" ht="14.25" hidden="false" customHeight="false" outlineLevel="0" collapsed="false">
      <c r="B150" s="0" t="n">
        <v>0.294</v>
      </c>
      <c r="C150" s="0" t="n">
        <v>0.287</v>
      </c>
      <c r="D150" s="0" t="n">
        <v>0.38</v>
      </c>
      <c r="E150" s="0" t="n">
        <v>0.357</v>
      </c>
      <c r="F150" s="0" t="n">
        <v>0.312</v>
      </c>
      <c r="G150" s="0" t="n">
        <v>0.486</v>
      </c>
      <c r="H150" s="0" t="n">
        <v>0.304</v>
      </c>
      <c r="I150" s="0" t="n">
        <v>0.571</v>
      </c>
      <c r="J150" s="0" t="n">
        <v>0.298</v>
      </c>
      <c r="K150" s="0" t="n">
        <v>0.206</v>
      </c>
      <c r="L150" s="0" t="n">
        <v>0.43</v>
      </c>
      <c r="M150" s="0" t="n">
        <v>0.186</v>
      </c>
      <c r="N150" s="0" t="n">
        <v>0.672</v>
      </c>
      <c r="O150" s="0" t="n">
        <v>0.718</v>
      </c>
      <c r="P150" s="0" t="n">
        <v>0.537</v>
      </c>
      <c r="Q150" s="0" t="n">
        <v>0.374</v>
      </c>
      <c r="R150" s="0" t="n">
        <v>0.326</v>
      </c>
      <c r="S150" s="0" t="n">
        <v>0.581</v>
      </c>
      <c r="T150" s="0" t="n">
        <v>0.312</v>
      </c>
      <c r="U150" s="0" t="n">
        <v>0.293</v>
      </c>
    </row>
    <row r="151" customFormat="false" ht="14.25" hidden="false" customHeight="false" outlineLevel="0" collapsed="false">
      <c r="B151" s="0" t="n">
        <v>0.278</v>
      </c>
      <c r="C151" s="0" t="n">
        <v>0.268</v>
      </c>
      <c r="D151" s="0" t="n">
        <v>0.454</v>
      </c>
      <c r="E151" s="0" t="n">
        <v>0.298</v>
      </c>
      <c r="F151" s="0" t="n">
        <v>0.313</v>
      </c>
      <c r="G151" s="0" t="n">
        <v>0.742</v>
      </c>
      <c r="H151" s="0" t="n">
        <v>0.284</v>
      </c>
      <c r="I151" s="0" t="n">
        <v>0.521</v>
      </c>
      <c r="J151" s="0" t="n">
        <v>0.257</v>
      </c>
      <c r="K151" s="0" t="n">
        <v>0.361</v>
      </c>
      <c r="L151" s="0" t="n">
        <v>0.539</v>
      </c>
      <c r="M151" s="0" t="n">
        <v>0.242</v>
      </c>
      <c r="N151" s="0" t="n">
        <v>0.713</v>
      </c>
      <c r="O151" s="0" t="n">
        <v>0.871</v>
      </c>
      <c r="P151" s="0" t="n">
        <v>0.833</v>
      </c>
      <c r="Q151" s="0" t="n">
        <v>0.349</v>
      </c>
      <c r="R151" s="0" t="n">
        <v>0.281</v>
      </c>
      <c r="S151" s="0" t="n">
        <v>0.482</v>
      </c>
      <c r="T151" s="0" t="n">
        <v>0.325</v>
      </c>
      <c r="U151" s="0" t="n">
        <v>0.304</v>
      </c>
    </row>
    <row r="152" customFormat="false" ht="14.25" hidden="false" customHeight="false" outlineLevel="0" collapsed="false">
      <c r="A152" s="0" t="s">
        <v>4</v>
      </c>
      <c r="B152" s="0" t="n">
        <v>0.286</v>
      </c>
      <c r="C152" s="0" t="n">
        <f aca="false">AVERAGE(C150:C151)</f>
        <v>0.2775</v>
      </c>
      <c r="D152" s="0" t="n">
        <f aca="false">AVERAGE(D150:D151)</f>
        <v>0.417</v>
      </c>
      <c r="E152" s="0" t="n">
        <f aca="false">AVERAGE(E150:E151)</f>
        <v>0.3275</v>
      </c>
      <c r="F152" s="0" t="n">
        <f aca="false">AVERAGE(F150:F151)</f>
        <v>0.3125</v>
      </c>
      <c r="G152" s="0" t="n">
        <f aca="false">AVERAGE(G150:G151)</f>
        <v>0.614</v>
      </c>
      <c r="H152" s="0" t="n">
        <f aca="false">AVERAGE(H150:H151)</f>
        <v>0.294</v>
      </c>
      <c r="I152" s="0" t="n">
        <f aca="false">AVERAGE(I150:I151)</f>
        <v>0.546</v>
      </c>
      <c r="J152" s="0" t="n">
        <f aca="false">AVERAGE(J150:J151)</f>
        <v>0.2775</v>
      </c>
      <c r="K152" s="0" t="n">
        <f aca="false">AVERAGE(K150:K151)</f>
        <v>0.2835</v>
      </c>
      <c r="L152" s="0" t="n">
        <f aca="false">AVERAGE(L150:L151)</f>
        <v>0.4845</v>
      </c>
      <c r="M152" s="0" t="n">
        <f aca="false">AVERAGE(M150:M151)</f>
        <v>0.214</v>
      </c>
      <c r="N152" s="0" t="n">
        <f aca="false">AVERAGE(N150:N151)</f>
        <v>0.6925</v>
      </c>
      <c r="O152" s="0" t="n">
        <f aca="false">AVERAGE(O150:O151)</f>
        <v>0.7945</v>
      </c>
      <c r="P152" s="0" t="n">
        <f aca="false">AVERAGE(P150:P151)</f>
        <v>0.685</v>
      </c>
      <c r="Q152" s="0" t="n">
        <f aca="false">AVERAGE(Q150:Q151)</f>
        <v>0.3615</v>
      </c>
      <c r="R152" s="0" t="n">
        <f aca="false">AVERAGE(R150:R151)</f>
        <v>0.3035</v>
      </c>
      <c r="S152" s="0" t="n">
        <f aca="false">AVERAGE(S150:S151)</f>
        <v>0.5315</v>
      </c>
      <c r="T152" s="0" t="n">
        <f aca="false">AVERAGE(T150:T151)</f>
        <v>0.3185</v>
      </c>
      <c r="U152" s="0" t="n">
        <v>0.2985</v>
      </c>
    </row>
    <row r="153" customFormat="false" ht="18.75" hidden="false" customHeight="false" outlineLevel="0" collapsed="false">
      <c r="D153" s="7" t="s">
        <v>5</v>
      </c>
      <c r="G153" s="7" t="s">
        <v>5</v>
      </c>
      <c r="I153" s="7" t="s">
        <v>5</v>
      </c>
      <c r="L153" s="7" t="s">
        <v>5</v>
      </c>
      <c r="N153" s="7" t="s">
        <v>5</v>
      </c>
      <c r="O153" s="7" t="s">
        <v>5</v>
      </c>
      <c r="P153" s="7" t="s">
        <v>5</v>
      </c>
      <c r="S153" s="7" t="s">
        <v>5</v>
      </c>
      <c r="V153" s="18"/>
      <c r="W153" s="4"/>
      <c r="X153" s="4"/>
      <c r="Y153" s="4"/>
      <c r="Z153" s="4"/>
      <c r="AA153" s="4"/>
      <c r="AB153" s="4"/>
      <c r="AC153" s="4"/>
    </row>
    <row r="154" customFormat="false" ht="14.25" hidden="false" customHeight="false" outlineLevel="0" collapsed="false">
      <c r="M154" s="4"/>
      <c r="N154" s="4"/>
      <c r="O154" s="4"/>
      <c r="V154" s="4"/>
      <c r="W154" s="4"/>
      <c r="X154" s="4"/>
      <c r="Y154" s="4"/>
      <c r="Z154" s="4"/>
      <c r="AA154" s="4"/>
      <c r="AB154" s="4"/>
      <c r="AC154" s="4"/>
    </row>
    <row r="155" customFormat="false" ht="14.25" hidden="false" customHeight="false" outlineLevel="0" collapsed="false">
      <c r="B155" s="0" t="n">
        <v>528</v>
      </c>
      <c r="C155" s="0" t="n">
        <v>529</v>
      </c>
      <c r="D155" s="0" t="n">
        <v>530</v>
      </c>
      <c r="E155" s="0" t="n">
        <v>531</v>
      </c>
      <c r="F155" s="4" t="n">
        <v>532</v>
      </c>
      <c r="G155" s="0" t="n">
        <v>533</v>
      </c>
      <c r="H155" s="4" t="n">
        <v>534</v>
      </c>
      <c r="I155" s="0" t="n">
        <v>535</v>
      </c>
      <c r="J155" s="0" t="n">
        <v>536</v>
      </c>
      <c r="K155" s="0" t="n">
        <v>537</v>
      </c>
      <c r="L155" s="0" t="n">
        <v>538</v>
      </c>
      <c r="M155" s="4" t="n">
        <v>539</v>
      </c>
      <c r="N155" s="4" t="n">
        <v>540</v>
      </c>
      <c r="O155" s="4" t="n">
        <v>541</v>
      </c>
      <c r="P155" s="4" t="n">
        <v>542</v>
      </c>
      <c r="Q155" s="0" t="n">
        <v>543</v>
      </c>
      <c r="R155" s="0" t="n">
        <v>544</v>
      </c>
      <c r="S155" s="4" t="n">
        <v>545</v>
      </c>
      <c r="T155" s="4" t="n">
        <v>546</v>
      </c>
      <c r="U155" s="4" t="n">
        <v>547</v>
      </c>
      <c r="V155" s="4"/>
      <c r="W155" s="4"/>
      <c r="X155" s="4"/>
      <c r="Y155" s="4"/>
      <c r="Z155" s="4"/>
      <c r="AA155" s="4"/>
      <c r="AB155" s="4"/>
      <c r="AC155" s="4"/>
    </row>
    <row r="156" customFormat="false" ht="14.25" hidden="false" customHeight="false" outlineLevel="0" collapsed="false">
      <c r="B156" s="0" t="n">
        <v>0.341</v>
      </c>
      <c r="C156" s="0" t="n">
        <v>0.39</v>
      </c>
      <c r="D156" s="0" t="n">
        <v>0.474</v>
      </c>
      <c r="E156" s="0" t="n">
        <v>0.443</v>
      </c>
      <c r="F156" s="0" t="n">
        <v>0.259</v>
      </c>
      <c r="G156" s="0" t="n">
        <v>0.324</v>
      </c>
      <c r="H156" s="4" t="n">
        <v>0.365</v>
      </c>
      <c r="I156" s="0" t="n">
        <v>0.477</v>
      </c>
      <c r="J156" s="0" t="n">
        <v>0.522</v>
      </c>
      <c r="K156" s="0" t="n">
        <v>0.248</v>
      </c>
      <c r="L156" s="0" t="n">
        <v>0.443</v>
      </c>
      <c r="M156" s="4" t="n">
        <v>0.212</v>
      </c>
      <c r="N156" s="4" t="n">
        <v>0.334</v>
      </c>
      <c r="O156" s="4" t="n">
        <v>0.28</v>
      </c>
      <c r="P156" s="4" t="n">
        <v>0.456</v>
      </c>
      <c r="Q156" s="0" t="n">
        <v>0.333</v>
      </c>
      <c r="R156" s="0" t="n">
        <v>0.296</v>
      </c>
      <c r="S156" s="0" t="n">
        <v>0.395</v>
      </c>
      <c r="T156" s="0" t="n">
        <v>0.338</v>
      </c>
      <c r="U156" s="0" t="n">
        <v>0.313</v>
      </c>
      <c r="V156" s="4"/>
      <c r="W156" s="4"/>
      <c r="X156" s="4"/>
      <c r="Y156" s="4"/>
      <c r="Z156" s="4"/>
      <c r="AA156" s="4"/>
      <c r="AB156" s="4"/>
      <c r="AC156" s="4"/>
    </row>
    <row r="157" customFormat="false" ht="14.25" hidden="false" customHeight="false" outlineLevel="0" collapsed="false">
      <c r="B157" s="0" t="n">
        <v>0.256</v>
      </c>
      <c r="C157" s="0" t="n">
        <v>0.439</v>
      </c>
      <c r="D157" s="0" t="n">
        <v>0.459</v>
      </c>
      <c r="E157" s="0" t="n">
        <v>0.474</v>
      </c>
      <c r="F157" s="0" t="n">
        <v>0.298</v>
      </c>
      <c r="G157" s="0" t="n">
        <v>0.303</v>
      </c>
      <c r="H157" s="4" t="n">
        <v>0.365</v>
      </c>
      <c r="I157" s="0" t="n">
        <v>0.398</v>
      </c>
      <c r="J157" s="0" t="n">
        <v>0.606</v>
      </c>
      <c r="K157" s="0" t="n">
        <v>0.287</v>
      </c>
      <c r="L157" s="0" t="n">
        <v>0.464</v>
      </c>
      <c r="M157" s="4" t="n">
        <v>0.287</v>
      </c>
      <c r="N157" s="4" t="n">
        <v>0.251</v>
      </c>
      <c r="O157" s="4" t="n">
        <v>0.232</v>
      </c>
      <c r="P157" s="4" t="n">
        <v>0.553</v>
      </c>
      <c r="Q157" s="0" t="n">
        <v>0.368</v>
      </c>
      <c r="R157" s="0" t="n">
        <v>0.353</v>
      </c>
      <c r="S157" s="0" t="n">
        <v>0.45</v>
      </c>
      <c r="T157" s="0" t="n">
        <v>0.387</v>
      </c>
      <c r="U157" s="0" t="n">
        <v>0.296</v>
      </c>
      <c r="V157" s="4"/>
      <c r="W157" s="4"/>
      <c r="X157" s="4"/>
      <c r="Y157" s="4"/>
      <c r="Z157" s="4"/>
      <c r="AA157" s="4"/>
      <c r="AB157" s="4"/>
      <c r="AC157" s="4"/>
    </row>
    <row r="158" customFormat="false" ht="14.25" hidden="false" customHeight="false" outlineLevel="0" collapsed="false">
      <c r="A158" s="0" t="s">
        <v>4</v>
      </c>
      <c r="B158" s="0" t="n">
        <f aca="false">AVERAGE(B156:B157)</f>
        <v>0.2985</v>
      </c>
      <c r="C158" s="0" t="n">
        <f aca="false">AVERAGE(C156:C157)</f>
        <v>0.4145</v>
      </c>
      <c r="D158" s="0" t="n">
        <f aca="false">AVERAGE(D156:D157)</f>
        <v>0.4665</v>
      </c>
      <c r="E158" s="0" t="n">
        <f aca="false">AVERAGE(E156:E157)</f>
        <v>0.4585</v>
      </c>
      <c r="F158" s="0" t="n">
        <f aca="false">AVERAGE(F156:F157)</f>
        <v>0.2785</v>
      </c>
      <c r="G158" s="0" t="n">
        <f aca="false">AVERAGE(G156:G157)</f>
        <v>0.3135</v>
      </c>
      <c r="H158" s="4" t="n">
        <f aca="false">AVERAGE(H156:H157)</f>
        <v>0.365</v>
      </c>
      <c r="I158" s="0" t="n">
        <f aca="false">AVERAGE(I156:I157)</f>
        <v>0.4375</v>
      </c>
      <c r="J158" s="0" t="n">
        <f aca="false">AVERAGE(J156:J157)</f>
        <v>0.564</v>
      </c>
      <c r="K158" s="0" t="n">
        <v>0.2675</v>
      </c>
      <c r="L158" s="0" t="n">
        <f aca="false">AVERAGE(L156:L157)</f>
        <v>0.4535</v>
      </c>
      <c r="M158" s="4" t="n">
        <f aca="false">AVERAGE(M156:M157)</f>
        <v>0.2495</v>
      </c>
      <c r="N158" s="4" t="n">
        <v>0.2925</v>
      </c>
      <c r="O158" s="4" t="n">
        <f aca="false">AVERAGE(O156:O157)</f>
        <v>0.256</v>
      </c>
      <c r="P158" s="4" t="n">
        <f aca="false">AVERAGE(P156:P157)</f>
        <v>0.5045</v>
      </c>
      <c r="Q158" s="0" t="n">
        <f aca="false">AVERAGE(Q156:Q157)</f>
        <v>0.3505</v>
      </c>
      <c r="R158" s="0" t="n">
        <f aca="false">AVERAGE(R156:R157)</f>
        <v>0.3245</v>
      </c>
      <c r="S158" s="0" t="n">
        <f aca="false">AVERAGE(S156:S157)</f>
        <v>0.4225</v>
      </c>
      <c r="T158" s="0" t="n">
        <f aca="false">AVERAGE(T156:T157)</f>
        <v>0.3625</v>
      </c>
      <c r="U158" s="0" t="n">
        <f aca="false">AVERAGE(U156:U157)</f>
        <v>0.3045</v>
      </c>
      <c r="V158" s="4"/>
      <c r="W158" s="4"/>
      <c r="X158" s="4"/>
      <c r="Y158" s="4"/>
      <c r="Z158" s="4"/>
      <c r="AA158" s="4"/>
      <c r="AB158" s="4"/>
      <c r="AC158" s="4"/>
    </row>
    <row r="159" customFormat="false" ht="18.75" hidden="false" customHeight="false" outlineLevel="0" collapsed="false">
      <c r="C159" s="7" t="s">
        <v>5</v>
      </c>
      <c r="D159" s="7" t="s">
        <v>5</v>
      </c>
      <c r="E159" s="7" t="s">
        <v>5</v>
      </c>
      <c r="H159" s="6" t="s">
        <v>5</v>
      </c>
      <c r="I159" s="7" t="s">
        <v>5</v>
      </c>
      <c r="J159" s="7" t="s">
        <v>5</v>
      </c>
      <c r="L159" s="7" t="s">
        <v>5</v>
      </c>
      <c r="M159" s="4"/>
      <c r="N159" s="4"/>
      <c r="O159" s="4"/>
      <c r="P159" s="6" t="s">
        <v>5</v>
      </c>
      <c r="S159" s="7" t="s">
        <v>5</v>
      </c>
      <c r="V159" s="18"/>
      <c r="W159" s="4"/>
      <c r="X159" s="4"/>
      <c r="Y159" s="4"/>
      <c r="Z159" s="4"/>
      <c r="AA159" s="4"/>
      <c r="AB159" s="4"/>
      <c r="AC159" s="4"/>
    </row>
    <row r="160" customFormat="false" ht="14.25" hidden="false" customHeight="false" outlineLevel="0" collapsed="false">
      <c r="V160" s="4"/>
      <c r="W160" s="4"/>
      <c r="X160" s="4"/>
      <c r="Y160" s="4"/>
      <c r="Z160" s="4"/>
      <c r="AA160" s="4"/>
      <c r="AB160" s="4"/>
      <c r="AC160" s="4"/>
    </row>
    <row r="161" customFormat="false" ht="14.25" hidden="false" customHeight="false" outlineLevel="0" collapsed="false">
      <c r="B161" s="0" t="n">
        <v>548</v>
      </c>
      <c r="C161" s="0" t="n">
        <v>549</v>
      </c>
      <c r="D161" s="0" t="n">
        <v>550</v>
      </c>
      <c r="E161" s="0" t="n">
        <v>551</v>
      </c>
      <c r="F161" s="4" t="n">
        <v>552</v>
      </c>
      <c r="G161" s="4" t="n">
        <v>553</v>
      </c>
      <c r="H161" s="4" t="n">
        <v>554</v>
      </c>
      <c r="I161" s="4" t="n">
        <v>555</v>
      </c>
      <c r="J161" s="4" t="n">
        <v>556</v>
      </c>
      <c r="K161" s="4" t="n">
        <v>557</v>
      </c>
      <c r="L161" s="4" t="n">
        <v>558</v>
      </c>
      <c r="M161" s="4" t="n">
        <v>559</v>
      </c>
      <c r="N161" s="4" t="n">
        <v>560</v>
      </c>
      <c r="O161" s="4" t="n">
        <v>561</v>
      </c>
      <c r="P161" s="4" t="n">
        <v>562</v>
      </c>
      <c r="Q161" s="0" t="n">
        <v>563</v>
      </c>
      <c r="R161" s="0" t="n">
        <v>564</v>
      </c>
      <c r="S161" s="4" t="n">
        <v>565</v>
      </c>
      <c r="T161" s="4" t="n">
        <v>566</v>
      </c>
      <c r="U161" s="4" t="n">
        <v>567</v>
      </c>
      <c r="V161" s="4"/>
      <c r="W161" s="4"/>
      <c r="X161" s="4"/>
      <c r="Y161" s="4"/>
      <c r="Z161" s="4"/>
      <c r="AA161" s="4"/>
      <c r="AB161" s="4"/>
      <c r="AC161" s="4"/>
    </row>
    <row r="162" customFormat="false" ht="14.25" hidden="false" customHeight="false" outlineLevel="0" collapsed="false">
      <c r="B162" s="0" t="n">
        <v>0.596</v>
      </c>
      <c r="C162" s="0" t="n">
        <v>0.366</v>
      </c>
      <c r="D162" s="0" t="n">
        <v>0.264</v>
      </c>
      <c r="E162" s="0" t="n">
        <v>0.373</v>
      </c>
      <c r="F162" s="0" t="n">
        <v>0.308</v>
      </c>
      <c r="G162" s="4" t="n">
        <v>0.367</v>
      </c>
      <c r="H162" s="4" t="n">
        <v>0.267</v>
      </c>
      <c r="I162" s="4" t="n">
        <v>0.195</v>
      </c>
      <c r="J162" s="4" t="n">
        <v>0.294</v>
      </c>
      <c r="K162" s="4" t="n">
        <v>0.311</v>
      </c>
      <c r="L162" s="4" t="n">
        <v>0.3</v>
      </c>
      <c r="M162" s="4" t="n">
        <v>0.333</v>
      </c>
      <c r="N162" s="4" t="n">
        <v>0.507</v>
      </c>
      <c r="O162" s="4" t="n">
        <v>0.293</v>
      </c>
      <c r="P162" s="4" t="n">
        <v>0.383</v>
      </c>
      <c r="Q162" s="0" t="n">
        <v>0.505</v>
      </c>
      <c r="R162" s="0" t="n">
        <v>0.255</v>
      </c>
      <c r="S162" s="4" t="n">
        <v>0.271</v>
      </c>
      <c r="T162" s="4" t="n">
        <v>0.298</v>
      </c>
      <c r="U162" s="4" t="n">
        <v>0.189</v>
      </c>
      <c r="V162" s="4"/>
      <c r="W162" s="4"/>
      <c r="X162" s="4"/>
      <c r="Y162" s="4"/>
      <c r="Z162" s="4"/>
      <c r="AA162" s="4"/>
      <c r="AB162" s="4"/>
      <c r="AC162" s="4"/>
    </row>
    <row r="163" customFormat="false" ht="14.25" hidden="false" customHeight="false" outlineLevel="0" collapsed="false">
      <c r="B163" s="0" t="n">
        <v>0.502</v>
      </c>
      <c r="C163" s="0" t="n">
        <v>0.469</v>
      </c>
      <c r="D163" s="0" t="n">
        <v>0.308</v>
      </c>
      <c r="E163" s="0" t="n">
        <v>0.539</v>
      </c>
      <c r="F163" s="0" t="n">
        <v>0.282</v>
      </c>
      <c r="G163" s="4" t="n">
        <v>0.302</v>
      </c>
      <c r="H163" s="4" t="n">
        <v>0.339</v>
      </c>
      <c r="I163" s="4" t="n">
        <v>0.232</v>
      </c>
      <c r="J163" s="4" t="n">
        <v>0.306</v>
      </c>
      <c r="K163" s="4" t="n">
        <v>0.336</v>
      </c>
      <c r="L163" s="4" t="n">
        <v>0.292</v>
      </c>
      <c r="M163" s="4" t="n">
        <v>0.376</v>
      </c>
      <c r="N163" s="4" t="n">
        <v>0.514</v>
      </c>
      <c r="O163" s="4" t="n">
        <v>0.309</v>
      </c>
      <c r="P163" s="4" t="n">
        <v>0.412</v>
      </c>
      <c r="Q163" s="0" t="n">
        <v>0.525</v>
      </c>
      <c r="R163" s="0" t="n">
        <v>0.251</v>
      </c>
      <c r="S163" s="4" t="n">
        <v>0.264</v>
      </c>
      <c r="T163" s="4" t="n">
        <v>0.33</v>
      </c>
      <c r="U163" s="4" t="n">
        <v>0.246</v>
      </c>
      <c r="V163" s="4"/>
      <c r="W163" s="4"/>
      <c r="X163" s="4"/>
      <c r="Y163" s="4"/>
      <c r="Z163" s="4"/>
      <c r="AA163" s="4"/>
      <c r="AB163" s="4"/>
      <c r="AC163" s="4"/>
    </row>
    <row r="164" customFormat="false" ht="14.25" hidden="false" customHeight="false" outlineLevel="0" collapsed="false">
      <c r="A164" s="0" t="s">
        <v>4</v>
      </c>
      <c r="B164" s="0" t="n">
        <f aca="false">AVERAGE(B162:B163)</f>
        <v>0.549</v>
      </c>
      <c r="C164" s="0" t="n">
        <f aca="false">AVERAGE(C162:C163)</f>
        <v>0.4175</v>
      </c>
      <c r="D164" s="0" t="n">
        <v>0.286</v>
      </c>
      <c r="E164" s="0" t="n">
        <f aca="false">AVERAGE(E162:E163)</f>
        <v>0.456</v>
      </c>
      <c r="F164" s="0" t="n">
        <v>0.295</v>
      </c>
      <c r="G164" s="4" t="n">
        <f aca="false">AVERAGE(G162:G163)</f>
        <v>0.3345</v>
      </c>
      <c r="H164" s="4" t="n">
        <f aca="false">AVERAGE(H162:H163)</f>
        <v>0.303</v>
      </c>
      <c r="I164" s="4" t="n">
        <f aca="false">AVERAGE(I162:I163)</f>
        <v>0.2135</v>
      </c>
      <c r="J164" s="4" t="n">
        <f aca="false">AVERAGE(J162:J163)</f>
        <v>0.3</v>
      </c>
      <c r="K164" s="4" t="n">
        <f aca="false">AVERAGE(K162:K163)</f>
        <v>0.3235</v>
      </c>
      <c r="L164" s="4" t="n">
        <f aca="false">AVERAGE(L162:L163)</f>
        <v>0.296</v>
      </c>
      <c r="M164" s="4" t="n">
        <f aca="false">AVERAGE(M162:M163)</f>
        <v>0.3545</v>
      </c>
      <c r="N164" s="4" t="n">
        <f aca="false">AVERAGE(N162:N163)</f>
        <v>0.5105</v>
      </c>
      <c r="O164" s="4" t="n">
        <f aca="false">AVERAGE(O162:O163)</f>
        <v>0.301</v>
      </c>
      <c r="P164" s="4" t="n">
        <f aca="false">AVERAGE(P162:P163)</f>
        <v>0.3975</v>
      </c>
      <c r="Q164" s="0" t="n">
        <f aca="false">AVERAGE(Q162:Q163)</f>
        <v>0.515</v>
      </c>
      <c r="R164" s="0" t="n">
        <f aca="false">AVERAGE(R162:R163)</f>
        <v>0.253</v>
      </c>
      <c r="S164" s="4" t="n">
        <v>0.2675</v>
      </c>
      <c r="T164" s="4" t="n">
        <f aca="false">AVERAGE(T162:T163)</f>
        <v>0.314</v>
      </c>
      <c r="U164" s="4" t="n">
        <f aca="false">AVERAGE(U162:U163)</f>
        <v>0.2175</v>
      </c>
      <c r="V164" s="4"/>
      <c r="W164" s="4"/>
      <c r="X164" s="4"/>
      <c r="Y164" s="4"/>
      <c r="Z164" s="4"/>
      <c r="AA164" s="4"/>
      <c r="AB164" s="4"/>
      <c r="AC164" s="4"/>
    </row>
    <row r="165" customFormat="false" ht="18.75" hidden="false" customHeight="false" outlineLevel="0" collapsed="false">
      <c r="B165" s="7" t="s">
        <v>5</v>
      </c>
      <c r="C165" s="7" t="s">
        <v>5</v>
      </c>
      <c r="E165" s="7" t="s">
        <v>5</v>
      </c>
      <c r="G165" s="4"/>
      <c r="H165" s="4"/>
      <c r="I165" s="4"/>
      <c r="J165" s="4"/>
      <c r="K165" s="4"/>
      <c r="L165" s="4"/>
      <c r="M165" s="4"/>
      <c r="N165" s="6" t="s">
        <v>5</v>
      </c>
      <c r="O165" s="4"/>
      <c r="P165" s="6" t="s">
        <v>5</v>
      </c>
      <c r="Q165" s="7" t="s">
        <v>5</v>
      </c>
      <c r="S165" s="4"/>
      <c r="T165" s="4"/>
      <c r="U165" s="4"/>
      <c r="V165" s="18"/>
      <c r="W165" s="4"/>
      <c r="X165" s="4"/>
      <c r="Y165" s="4"/>
      <c r="Z165" s="4"/>
      <c r="AA165" s="4"/>
      <c r="AB165" s="4"/>
      <c r="AC165" s="4"/>
    </row>
    <row r="166" customFormat="false" ht="18.75" hidden="false" customHeight="false" outlineLevel="0" collapsed="false">
      <c r="B166" s="7"/>
      <c r="C166" s="7"/>
      <c r="E166" s="7"/>
      <c r="G166" s="4"/>
      <c r="H166" s="4"/>
      <c r="I166" s="4"/>
      <c r="J166" s="4"/>
      <c r="K166" s="4"/>
      <c r="L166" s="4"/>
      <c r="M166" s="4"/>
      <c r="N166" s="6"/>
      <c r="O166" s="4"/>
      <c r="P166" s="6"/>
      <c r="Q166" s="7"/>
      <c r="S166" s="4"/>
      <c r="T166" s="4"/>
      <c r="U166" s="4"/>
      <c r="V166" s="18"/>
      <c r="W166" s="4"/>
      <c r="X166" s="4"/>
      <c r="Y166" s="4"/>
      <c r="Z166" s="4"/>
      <c r="AA166" s="4"/>
      <c r="AB166" s="4"/>
      <c r="AC166" s="4"/>
    </row>
    <row r="167" customFormat="false" ht="18.75" hidden="false" customHeight="false" outlineLevel="0" collapsed="false">
      <c r="A167" s="10"/>
      <c r="B167" s="7"/>
      <c r="C167" s="7"/>
      <c r="E167" s="7"/>
      <c r="G167" s="4"/>
      <c r="H167" s="4"/>
      <c r="I167" s="4"/>
      <c r="J167" s="4"/>
      <c r="K167" s="4"/>
      <c r="L167" s="4"/>
      <c r="M167" s="4"/>
      <c r="N167" s="6"/>
      <c r="O167" s="4"/>
      <c r="P167" s="6"/>
      <c r="Q167" s="7"/>
      <c r="S167" s="4"/>
      <c r="T167" s="4"/>
      <c r="U167" s="4"/>
      <c r="V167" s="18"/>
      <c r="W167" s="4"/>
      <c r="X167" s="4"/>
      <c r="Y167" s="4"/>
      <c r="Z167" s="4"/>
      <c r="AA167" s="4"/>
      <c r="AB167" s="4"/>
      <c r="AC167" s="4"/>
    </row>
    <row r="168" customFormat="false" ht="18.75" hidden="false" customHeight="false" outlineLevel="0" collapsed="false">
      <c r="B168" s="0" t="n">
        <v>568</v>
      </c>
      <c r="C168" s="0" t="n">
        <v>569</v>
      </c>
      <c r="D168" s="0" t="n">
        <v>570</v>
      </c>
      <c r="E168" s="0" t="n">
        <v>571</v>
      </c>
      <c r="F168" s="0" t="n">
        <v>572</v>
      </c>
      <c r="G168" s="0" t="n">
        <v>573</v>
      </c>
      <c r="H168" s="4" t="n">
        <v>574</v>
      </c>
      <c r="I168" s="0" t="n">
        <v>575</v>
      </c>
      <c r="J168" s="4" t="n">
        <v>576</v>
      </c>
      <c r="K168" s="0" t="n">
        <v>577</v>
      </c>
      <c r="L168" s="4" t="n">
        <v>578</v>
      </c>
      <c r="M168" s="4" t="n">
        <v>579</v>
      </c>
      <c r="N168" s="0" t="n">
        <v>580</v>
      </c>
      <c r="O168" s="4" t="n">
        <v>581</v>
      </c>
      <c r="P168" s="0" t="n">
        <v>582</v>
      </c>
      <c r="Q168" s="0" t="n">
        <v>583</v>
      </c>
      <c r="R168" s="0" t="n">
        <v>584</v>
      </c>
      <c r="S168" s="4" t="n">
        <v>585</v>
      </c>
      <c r="T168" s="0" t="n">
        <v>586</v>
      </c>
      <c r="U168" s="0" t="n">
        <v>587</v>
      </c>
      <c r="V168" s="18"/>
      <c r="W168" s="4"/>
      <c r="X168" s="4"/>
      <c r="Y168" s="4"/>
      <c r="Z168" s="4"/>
      <c r="AA168" s="4"/>
      <c r="AB168" s="4"/>
      <c r="AC168" s="4"/>
    </row>
    <row r="169" customFormat="false" ht="14.25" hidden="false" customHeight="false" outlineLevel="0" collapsed="false">
      <c r="B169" s="0" t="n">
        <v>0.516</v>
      </c>
      <c r="C169" s="0" t="n">
        <v>0.476</v>
      </c>
      <c r="D169" s="0" t="n">
        <v>0.257</v>
      </c>
      <c r="E169" s="0" t="n">
        <v>0.66</v>
      </c>
      <c r="F169" s="0" t="n">
        <v>0.382</v>
      </c>
      <c r="G169" s="4" t="n">
        <v>0.333</v>
      </c>
      <c r="H169" s="4" t="n">
        <v>0.571</v>
      </c>
      <c r="I169" s="4" t="n">
        <v>0.211</v>
      </c>
      <c r="J169" s="4" t="n">
        <v>0.613</v>
      </c>
      <c r="K169" s="4" t="n">
        <v>0.376</v>
      </c>
      <c r="L169" s="4" t="n">
        <v>0.237</v>
      </c>
      <c r="M169" s="4" t="n">
        <v>0.694</v>
      </c>
      <c r="N169" s="4" t="n">
        <v>0.564</v>
      </c>
      <c r="O169" s="4" t="n">
        <v>0.324</v>
      </c>
      <c r="P169" s="4" t="n">
        <v>0.405</v>
      </c>
      <c r="Q169" s="0" t="n">
        <v>0.533</v>
      </c>
      <c r="R169" s="0" t="n">
        <v>0.277</v>
      </c>
      <c r="S169" s="4" t="n">
        <v>0.489</v>
      </c>
      <c r="T169" s="4" t="n">
        <v>0.32</v>
      </c>
      <c r="U169" s="4" t="n">
        <v>0.264</v>
      </c>
      <c r="V169" s="4"/>
      <c r="W169" s="4"/>
      <c r="X169" s="4"/>
      <c r="Y169" s="4"/>
      <c r="Z169" s="4"/>
      <c r="AA169" s="4"/>
      <c r="AB169" s="4"/>
      <c r="AC169" s="4"/>
    </row>
    <row r="170" customFormat="false" ht="14.25" hidden="false" customHeight="false" outlineLevel="0" collapsed="false">
      <c r="B170" s="0" t="n">
        <v>0.692</v>
      </c>
      <c r="C170" s="0" t="n">
        <v>0.413</v>
      </c>
      <c r="D170" s="0" t="n">
        <v>0.316</v>
      </c>
      <c r="E170" s="0" t="n">
        <v>0.693</v>
      </c>
      <c r="F170" s="0" t="n">
        <v>0.329</v>
      </c>
      <c r="G170" s="4" t="n">
        <v>0.321</v>
      </c>
      <c r="H170" s="4" t="n">
        <v>0.546</v>
      </c>
      <c r="I170" s="4" t="n">
        <v>0.246</v>
      </c>
      <c r="J170" s="4" t="n">
        <v>0.602</v>
      </c>
      <c r="K170" s="4" t="n">
        <v>0.301</v>
      </c>
      <c r="L170" s="4" t="n">
        <v>0.313</v>
      </c>
      <c r="M170" s="4" t="n">
        <v>0.458</v>
      </c>
      <c r="N170" s="4" t="n">
        <v>0.474</v>
      </c>
      <c r="O170" s="4" t="n">
        <v>0.364</v>
      </c>
      <c r="P170" s="4" t="n">
        <v>0.409</v>
      </c>
      <c r="Q170" s="0" t="n">
        <v>0.519</v>
      </c>
      <c r="R170" s="0" t="n">
        <v>0.278</v>
      </c>
      <c r="S170" s="4" t="n">
        <v>0.429</v>
      </c>
      <c r="T170" s="4" t="n">
        <v>0.29</v>
      </c>
      <c r="U170" s="4" t="n">
        <v>0.311</v>
      </c>
      <c r="V170" s="4"/>
      <c r="W170" s="4"/>
      <c r="X170" s="4"/>
      <c r="Y170" s="4"/>
      <c r="Z170" s="4"/>
      <c r="AA170" s="4"/>
      <c r="AB170" s="4"/>
      <c r="AC170" s="4"/>
    </row>
    <row r="171" customFormat="false" ht="14.25" hidden="false" customHeight="false" outlineLevel="0" collapsed="false">
      <c r="A171" s="0" t="s">
        <v>4</v>
      </c>
      <c r="B171" s="0" t="n">
        <f aca="false">AVERAGE(B169:B170)</f>
        <v>0.604</v>
      </c>
      <c r="C171" s="0" t="n">
        <f aca="false">AVERAGE(C169:C170)</f>
        <v>0.4445</v>
      </c>
      <c r="D171" s="0" t="n">
        <v>0.2865</v>
      </c>
      <c r="E171" s="0" t="n">
        <f aca="false">AVERAGE(E169:E170)</f>
        <v>0.6765</v>
      </c>
      <c r="F171" s="0" t="n">
        <f aca="false">AVERAGE(F169:F170)</f>
        <v>0.3555</v>
      </c>
      <c r="G171" s="4" t="n">
        <f aca="false">AVERAGE(G169:G170)</f>
        <v>0.327</v>
      </c>
      <c r="H171" s="4" t="n">
        <f aca="false">AVERAGE(H169:H170)</f>
        <v>0.5585</v>
      </c>
      <c r="I171" s="4" t="n">
        <f aca="false">AVERAGE(I169:I170)</f>
        <v>0.2285</v>
      </c>
      <c r="J171" s="4" t="n">
        <f aca="false">AVERAGE(J169:J170)</f>
        <v>0.6075</v>
      </c>
      <c r="K171" s="4" t="n">
        <v>0.3385</v>
      </c>
      <c r="L171" s="4" t="n">
        <v>0.275</v>
      </c>
      <c r="M171" s="4" t="n">
        <f aca="false">AVERAGE(M169:M170)</f>
        <v>0.576</v>
      </c>
      <c r="N171" s="4" t="n">
        <f aca="false">AVERAGE(N169:N170)</f>
        <v>0.519</v>
      </c>
      <c r="O171" s="4" t="n">
        <f aca="false">AVERAGE(O169:O170)</f>
        <v>0.344</v>
      </c>
      <c r="P171" s="4" t="n">
        <f aca="false">AVERAGE(P169:P170)</f>
        <v>0.407</v>
      </c>
      <c r="Q171" s="0" t="n">
        <f aca="false">AVERAGE(Q169:Q170)</f>
        <v>0.526</v>
      </c>
      <c r="R171" s="0" t="n">
        <f aca="false">AVERAGE(R169:R170)</f>
        <v>0.2775</v>
      </c>
      <c r="S171" s="4" t="n">
        <f aca="false">AVERAGE(S169:S170)</f>
        <v>0.459</v>
      </c>
      <c r="T171" s="4" t="n">
        <v>0.305</v>
      </c>
      <c r="U171" s="4" t="n">
        <f aca="false">AVERAGE(U169:U170)</f>
        <v>0.2875</v>
      </c>
      <c r="V171" s="4"/>
      <c r="W171" s="4"/>
      <c r="X171" s="4"/>
      <c r="Y171" s="4"/>
      <c r="Z171" s="4"/>
      <c r="AA171" s="4"/>
      <c r="AB171" s="4"/>
      <c r="AC171" s="4"/>
    </row>
    <row r="172" customFormat="false" ht="18.75" hidden="false" customHeight="false" outlineLevel="0" collapsed="false">
      <c r="B172" s="7" t="s">
        <v>5</v>
      </c>
      <c r="C172" s="7" t="s">
        <v>5</v>
      </c>
      <c r="E172" s="7" t="s">
        <v>5</v>
      </c>
      <c r="G172" s="4"/>
      <c r="H172" s="6" t="s">
        <v>5</v>
      </c>
      <c r="I172" s="4"/>
      <c r="J172" s="6" t="s">
        <v>5</v>
      </c>
      <c r="K172" s="6"/>
      <c r="L172" s="4"/>
      <c r="M172" s="6" t="s">
        <v>5</v>
      </c>
      <c r="N172" s="6" t="s">
        <v>5</v>
      </c>
      <c r="O172" s="4"/>
      <c r="P172" s="6" t="s">
        <v>5</v>
      </c>
      <c r="Q172" s="7" t="s">
        <v>5</v>
      </c>
      <c r="S172" s="6" t="s">
        <v>5</v>
      </c>
      <c r="T172" s="4"/>
      <c r="U172" s="4"/>
    </row>
    <row r="173" customFormat="false" ht="14.25" hidden="false" customHeight="false" outlineLevel="0" collapsed="false">
      <c r="G173" s="4"/>
      <c r="H173" s="4"/>
      <c r="I173" s="4"/>
      <c r="J173" s="4"/>
      <c r="K173" s="4"/>
      <c r="L173" s="4"/>
      <c r="M173" s="4"/>
      <c r="N173" s="4"/>
      <c r="O173" s="4"/>
      <c r="P173" s="4"/>
    </row>
    <row r="174" customFormat="false" ht="14.25" hidden="false" customHeight="false" outlineLevel="0" collapsed="false">
      <c r="B174" s="4" t="n">
        <v>589</v>
      </c>
      <c r="C174" s="4" t="n">
        <v>590</v>
      </c>
      <c r="D174" s="4" t="n">
        <v>591</v>
      </c>
      <c r="E174" s="4" t="n">
        <v>592</v>
      </c>
      <c r="F174" s="4" t="n">
        <v>593</v>
      </c>
      <c r="G174" s="4" t="n">
        <v>594</v>
      </c>
      <c r="H174" s="4" t="n">
        <v>595</v>
      </c>
      <c r="I174" s="4" t="n">
        <v>596</v>
      </c>
      <c r="J174" s="4" t="n">
        <v>597</v>
      </c>
      <c r="K174" s="4" t="n">
        <v>598</v>
      </c>
      <c r="L174" s="4" t="n">
        <v>599</v>
      </c>
      <c r="M174" s="4" t="n">
        <v>600</v>
      </c>
      <c r="N174" s="0" t="n">
        <v>601</v>
      </c>
      <c r="O174" s="0" t="n">
        <v>602</v>
      </c>
      <c r="P174" s="0" t="n">
        <v>603</v>
      </c>
      <c r="Q174" s="0" t="n">
        <v>604</v>
      </c>
      <c r="R174" s="0" t="n">
        <v>605</v>
      </c>
      <c r="S174" s="0" t="n">
        <v>606</v>
      </c>
      <c r="T174" s="0" t="n">
        <v>607</v>
      </c>
      <c r="U174" s="0" t="n">
        <v>608</v>
      </c>
    </row>
    <row r="175" customFormat="false" ht="14.25" hidden="false" customHeight="false" outlineLevel="0" collapsed="false">
      <c r="B175" s="4" t="n">
        <v>0.393</v>
      </c>
      <c r="C175" s="4" t="n">
        <v>0.454</v>
      </c>
      <c r="D175" s="4" t="n">
        <v>0.473</v>
      </c>
      <c r="E175" s="4" t="n">
        <v>0.424</v>
      </c>
      <c r="F175" s="4" t="n">
        <v>0.329</v>
      </c>
      <c r="G175" s="4" t="n">
        <v>0.484</v>
      </c>
      <c r="H175" s="4" t="n">
        <v>0.421</v>
      </c>
      <c r="I175" s="4" t="n">
        <v>0.335</v>
      </c>
      <c r="J175" s="4" t="n">
        <v>0.493</v>
      </c>
      <c r="K175" s="4" t="n">
        <v>0.462</v>
      </c>
      <c r="L175" s="4" t="n">
        <v>0.519</v>
      </c>
      <c r="M175" s="4" t="n">
        <v>0.3</v>
      </c>
      <c r="N175" s="0" t="n">
        <v>0.497</v>
      </c>
      <c r="O175" s="0" t="n">
        <v>0.475</v>
      </c>
      <c r="P175" s="0" t="n">
        <v>0.542</v>
      </c>
      <c r="Q175" s="0" t="n">
        <v>0.598</v>
      </c>
      <c r="R175" s="0" t="n">
        <v>0.488</v>
      </c>
      <c r="S175" s="0" t="n">
        <v>0.428</v>
      </c>
      <c r="T175" s="0" t="n">
        <v>0.544</v>
      </c>
      <c r="U175" s="0" t="n">
        <v>0.549</v>
      </c>
    </row>
    <row r="176" customFormat="false" ht="14.25" hidden="false" customHeight="false" outlineLevel="0" collapsed="false">
      <c r="B176" s="4" t="n">
        <v>0.368</v>
      </c>
      <c r="C176" s="4" t="n">
        <v>0.464</v>
      </c>
      <c r="D176" s="4" t="n">
        <v>0.467</v>
      </c>
      <c r="E176" s="4" t="n">
        <v>0.415</v>
      </c>
      <c r="F176" s="4" t="n">
        <v>0.314</v>
      </c>
      <c r="G176" s="4" t="n">
        <v>0.542</v>
      </c>
      <c r="H176" s="4" t="n">
        <v>0.352</v>
      </c>
      <c r="I176" s="4" t="n">
        <v>0.351</v>
      </c>
      <c r="J176" s="4" t="n">
        <v>0.441</v>
      </c>
      <c r="K176" s="4" t="n">
        <v>0.531</v>
      </c>
      <c r="L176" s="4" t="n">
        <v>0.461</v>
      </c>
      <c r="M176" s="4" t="n">
        <v>0.273</v>
      </c>
      <c r="N176" s="0" t="n">
        <v>0.577</v>
      </c>
      <c r="O176" s="0" t="n">
        <v>0.41</v>
      </c>
      <c r="P176" s="0" t="n">
        <v>0.395</v>
      </c>
      <c r="Q176" s="0" t="n">
        <v>0.455</v>
      </c>
      <c r="R176" s="0" t="n">
        <v>0.438</v>
      </c>
      <c r="S176" s="0" t="n">
        <v>0.524</v>
      </c>
      <c r="T176" s="0" t="n">
        <v>0.46</v>
      </c>
      <c r="U176" s="0" t="n">
        <v>0.609</v>
      </c>
    </row>
    <row r="177" customFormat="false" ht="14.25" hidden="false" customHeight="false" outlineLevel="0" collapsed="false">
      <c r="A177" s="0" t="s">
        <v>4</v>
      </c>
      <c r="B177" s="4" t="n">
        <f aca="false">AVERAGE(B175:B176)</f>
        <v>0.3805</v>
      </c>
      <c r="C177" s="4" t="n">
        <f aca="false">AVERAGE(C175:C176)</f>
        <v>0.459</v>
      </c>
      <c r="D177" s="4" t="n">
        <f aca="false">AVERAGE(D175:D176)</f>
        <v>0.47</v>
      </c>
      <c r="E177" s="4" t="n">
        <f aca="false">AVERAGE(E175:E176)</f>
        <v>0.4195</v>
      </c>
      <c r="F177" s="4" t="n">
        <f aca="false">AVERAGE(F175:F176)</f>
        <v>0.3215</v>
      </c>
      <c r="G177" s="4" t="n">
        <f aca="false">AVERAGE(G175:G176)</f>
        <v>0.513</v>
      </c>
      <c r="H177" s="4" t="n">
        <v>0.3865</v>
      </c>
      <c r="I177" s="4" t="n">
        <f aca="false">AVERAGE(I175:I176)</f>
        <v>0.343</v>
      </c>
      <c r="J177" s="4" t="n">
        <v>0.467</v>
      </c>
      <c r="K177" s="4" t="n">
        <f aca="false">AVERAGE(K175:K176)</f>
        <v>0.4965</v>
      </c>
      <c r="L177" s="4" t="n">
        <f aca="false">AVERAGE(L175:L176)</f>
        <v>0.49</v>
      </c>
      <c r="M177" s="4" t="n">
        <v>0.2865</v>
      </c>
      <c r="N177" s="0" t="n">
        <f aca="false">AVERAGE(N175:N176)</f>
        <v>0.537</v>
      </c>
      <c r="O177" s="0" t="n">
        <f aca="false">AVERAGE(O175:O176)</f>
        <v>0.4425</v>
      </c>
      <c r="P177" s="0" t="n">
        <f aca="false">AVERAGE(P175:P176)</f>
        <v>0.4685</v>
      </c>
      <c r="Q177" s="0" t="n">
        <f aca="false">AVERAGE(Q175:Q176)</f>
        <v>0.5265</v>
      </c>
      <c r="R177" s="0" t="n">
        <f aca="false">AVERAGE(R175:R176)</f>
        <v>0.463</v>
      </c>
      <c r="S177" s="0" t="n">
        <f aca="false">AVERAGE(S175:S176)</f>
        <v>0.476</v>
      </c>
      <c r="T177" s="0" t="n">
        <f aca="false">AVERAGE(T175:T176)</f>
        <v>0.502</v>
      </c>
      <c r="U177" s="0" t="n">
        <f aca="false">AVERAGE(U175:U176)</f>
        <v>0.579</v>
      </c>
    </row>
    <row r="178" customFormat="false" ht="18.75" hidden="false" customHeight="false" outlineLevel="0" collapsed="false">
      <c r="B178" s="6" t="s">
        <v>5</v>
      </c>
      <c r="C178" s="6" t="s">
        <v>5</v>
      </c>
      <c r="D178" s="6" t="s">
        <v>5</v>
      </c>
      <c r="E178" s="6" t="s">
        <v>5</v>
      </c>
      <c r="F178" s="4"/>
      <c r="G178" s="6" t="s">
        <v>5</v>
      </c>
      <c r="H178" s="6" t="s">
        <v>5</v>
      </c>
      <c r="I178" s="4"/>
      <c r="J178" s="6" t="s">
        <v>5</v>
      </c>
      <c r="K178" s="6" t="s">
        <v>5</v>
      </c>
      <c r="L178" s="6" t="s">
        <v>5</v>
      </c>
      <c r="M178" s="6"/>
      <c r="N178" s="7" t="s">
        <v>5</v>
      </c>
      <c r="O178" s="7" t="s">
        <v>5</v>
      </c>
      <c r="P178" s="7" t="s">
        <v>5</v>
      </c>
      <c r="Q178" s="7" t="s">
        <v>5</v>
      </c>
      <c r="R178" s="7" t="s">
        <v>5</v>
      </c>
      <c r="S178" s="7" t="s">
        <v>5</v>
      </c>
      <c r="T178" s="7" t="s">
        <v>5</v>
      </c>
      <c r="U178" s="7" t="s">
        <v>5</v>
      </c>
    </row>
    <row r="180" customFormat="false" ht="14.25" hidden="false" customHeight="false" outlineLevel="0" collapsed="false">
      <c r="B180" s="0" t="n">
        <v>609</v>
      </c>
      <c r="C180" s="0" t="n">
        <v>610</v>
      </c>
      <c r="D180" s="0" t="n">
        <v>611</v>
      </c>
      <c r="E180" s="0" t="n">
        <v>612</v>
      </c>
      <c r="F180" s="0" t="n">
        <v>613</v>
      </c>
      <c r="G180" s="0" t="n">
        <v>614</v>
      </c>
      <c r="H180" s="0" t="n">
        <v>615</v>
      </c>
      <c r="I180" s="0" t="n">
        <v>616</v>
      </c>
      <c r="J180" s="0" t="n">
        <v>617</v>
      </c>
    </row>
    <row r="181" customFormat="false" ht="14.25" hidden="false" customHeight="false" outlineLevel="0" collapsed="false">
      <c r="B181" s="0" t="n">
        <v>0.527</v>
      </c>
      <c r="C181" s="0" t="n">
        <v>0.434</v>
      </c>
      <c r="D181" s="4" t="n">
        <v>0.397</v>
      </c>
      <c r="E181" s="0" t="n">
        <v>0.267</v>
      </c>
      <c r="F181" s="0" t="n">
        <v>0.311</v>
      </c>
      <c r="G181" s="0" t="n">
        <v>0.275</v>
      </c>
      <c r="H181" s="0" t="n">
        <v>0.562</v>
      </c>
      <c r="I181" s="4" t="n">
        <v>0.246</v>
      </c>
      <c r="J181" s="0" t="n">
        <v>0.373</v>
      </c>
      <c r="T181" s="4"/>
    </row>
    <row r="182" customFormat="false" ht="14.25" hidden="false" customHeight="false" outlineLevel="0" collapsed="false">
      <c r="B182" s="0" t="n">
        <v>0.562</v>
      </c>
      <c r="C182" s="0" t="n">
        <v>0.45</v>
      </c>
      <c r="D182" s="4" t="n">
        <v>0.415</v>
      </c>
      <c r="E182" s="0" t="n">
        <v>0.312</v>
      </c>
      <c r="F182" s="0" t="n">
        <v>0.336</v>
      </c>
      <c r="G182" s="0" t="n">
        <v>0.277</v>
      </c>
      <c r="H182" s="0" t="n">
        <v>0.557</v>
      </c>
      <c r="I182" s="4" t="n">
        <v>0.346</v>
      </c>
      <c r="J182" s="0" t="n">
        <v>0.492</v>
      </c>
      <c r="T182" s="4"/>
    </row>
    <row r="183" customFormat="false" ht="14.25" hidden="false" customHeight="false" outlineLevel="0" collapsed="false">
      <c r="A183" s="0" t="s">
        <v>4</v>
      </c>
      <c r="B183" s="0" t="n">
        <f aca="false">AVERAGE(B181:B182)</f>
        <v>0.5445</v>
      </c>
      <c r="C183" s="0" t="n">
        <f aca="false">AVERAGE(C181:C182)</f>
        <v>0.442</v>
      </c>
      <c r="D183" s="4" t="n">
        <f aca="false">AVERAGE(D181:D182)</f>
        <v>0.406</v>
      </c>
      <c r="E183" s="0" t="n">
        <v>0.2895</v>
      </c>
      <c r="F183" s="0" t="n">
        <f aca="false">AVERAGE(F181:F182)</f>
        <v>0.3235</v>
      </c>
      <c r="G183" s="0" t="n">
        <f aca="false">AVERAGE(G181:G182)</f>
        <v>0.276</v>
      </c>
      <c r="H183" s="0" t="n">
        <f aca="false">AVERAGE(H181:H182)</f>
        <v>0.5595</v>
      </c>
      <c r="I183" s="4" t="n">
        <v>0.296</v>
      </c>
      <c r="J183" s="0" t="n">
        <f aca="false">AVERAGE(J181:J182)</f>
        <v>0.4325</v>
      </c>
      <c r="T183" s="4"/>
    </row>
    <row r="184" customFormat="false" ht="18.75" hidden="false" customHeight="false" outlineLevel="0" collapsed="false">
      <c r="B184" s="7" t="s">
        <v>5</v>
      </c>
      <c r="C184" s="7" t="s">
        <v>5</v>
      </c>
      <c r="D184" s="7" t="s">
        <v>5</v>
      </c>
      <c r="H184" s="7" t="s">
        <v>5</v>
      </c>
      <c r="I184" s="6"/>
      <c r="J184" s="7" t="s">
        <v>5</v>
      </c>
      <c r="L184" s="7"/>
      <c r="M184" s="7"/>
      <c r="N184" s="7"/>
      <c r="O184" s="7"/>
      <c r="P184" s="7"/>
      <c r="T184" s="6"/>
      <c r="U184" s="7"/>
    </row>
    <row r="185" customFormat="false" ht="14.25" hidden="false" customHeight="false" outlineLevel="0" collapsed="false">
      <c r="I185" s="4"/>
    </row>
    <row r="186" customFormat="false" ht="15" hidden="false" customHeight="false" outlineLevel="0" collapsed="false">
      <c r="A186" s="1" t="s">
        <v>6</v>
      </c>
      <c r="B186" s="1" t="s">
        <v>9</v>
      </c>
      <c r="C186" s="1" t="s">
        <v>2</v>
      </c>
      <c r="I186" s="4"/>
    </row>
    <row r="187" customFormat="false" ht="15.75" hidden="false" customHeight="false" outlineLevel="0" collapsed="false">
      <c r="A187" s="1" t="s">
        <v>10</v>
      </c>
      <c r="I187" s="4"/>
    </row>
    <row r="188" customFormat="false" ht="14.25" hidden="false" customHeight="false" outlineLevel="0" collapsed="false">
      <c r="B188" s="4" t="n">
        <v>618</v>
      </c>
      <c r="C188" s="4" t="n">
        <v>619</v>
      </c>
      <c r="D188" s="4" t="n">
        <v>620</v>
      </c>
      <c r="E188" s="4" t="n">
        <v>621</v>
      </c>
      <c r="F188" s="4" t="n">
        <v>622</v>
      </c>
      <c r="G188" s="4" t="n">
        <v>623</v>
      </c>
      <c r="H188" s="4" t="n">
        <v>624</v>
      </c>
      <c r="I188" s="4" t="n">
        <v>625</v>
      </c>
      <c r="J188" s="4" t="n">
        <v>626</v>
      </c>
      <c r="K188" s="4" t="n">
        <v>627</v>
      </c>
      <c r="L188" s="4" t="n">
        <v>628</v>
      </c>
      <c r="M188" s="4" t="n">
        <v>629</v>
      </c>
      <c r="N188" s="4" t="n">
        <v>630</v>
      </c>
      <c r="O188" s="4" t="n">
        <v>631</v>
      </c>
      <c r="P188" s="4" t="n">
        <v>632</v>
      </c>
      <c r="Q188" s="4" t="n">
        <v>633</v>
      </c>
      <c r="R188" s="4" t="n">
        <v>634</v>
      </c>
      <c r="S188" s="4" t="n">
        <v>635</v>
      </c>
      <c r="T188" s="4" t="n">
        <v>636</v>
      </c>
      <c r="U188" s="4" t="n">
        <v>637</v>
      </c>
    </row>
    <row r="189" customFormat="false" ht="14.25" hidden="false" customHeight="false" outlineLevel="0" collapsed="false">
      <c r="B189" s="13" t="n">
        <v>0.442</v>
      </c>
      <c r="C189" s="13" t="n">
        <v>0.292</v>
      </c>
      <c r="D189" s="13" t="n">
        <v>0.276</v>
      </c>
      <c r="E189" s="13" t="n">
        <v>0.452</v>
      </c>
      <c r="F189" s="13" t="n">
        <v>0.3</v>
      </c>
      <c r="G189" s="13" t="n">
        <v>0.252</v>
      </c>
      <c r="H189" s="13" t="n">
        <v>0.293</v>
      </c>
      <c r="I189" s="13" t="n">
        <v>0.363</v>
      </c>
      <c r="J189" s="13" t="n">
        <v>0.273</v>
      </c>
      <c r="K189" s="13" t="n">
        <v>0.176</v>
      </c>
      <c r="L189" s="13" t="n">
        <v>0.264</v>
      </c>
      <c r="M189" s="13" t="n">
        <v>0.496</v>
      </c>
      <c r="N189" s="13" t="n">
        <v>0.212</v>
      </c>
      <c r="O189" s="13" t="n">
        <v>0.272</v>
      </c>
      <c r="P189" s="13" t="n">
        <v>0.263</v>
      </c>
      <c r="Q189" s="13" t="n">
        <v>0.473</v>
      </c>
      <c r="R189" s="13" t="n">
        <v>0.215</v>
      </c>
      <c r="S189" s="13" t="n">
        <v>0.343</v>
      </c>
      <c r="T189" s="13" t="n">
        <v>0.292</v>
      </c>
      <c r="U189" s="13" t="n">
        <v>0.245</v>
      </c>
    </row>
    <row r="190" customFormat="false" ht="14.25" hidden="false" customHeight="false" outlineLevel="0" collapsed="false">
      <c r="B190" s="13" t="n">
        <v>0.369</v>
      </c>
      <c r="C190" s="13" t="n">
        <v>0.259</v>
      </c>
      <c r="D190" s="13" t="n">
        <v>0.346</v>
      </c>
      <c r="E190" s="13" t="n">
        <v>0.488</v>
      </c>
      <c r="F190" s="13" t="n">
        <v>0.277</v>
      </c>
      <c r="G190" s="13" t="n">
        <v>0.307</v>
      </c>
      <c r="H190" s="13" t="n">
        <v>0.287</v>
      </c>
      <c r="I190" s="13" t="n">
        <v>0.439</v>
      </c>
      <c r="J190" s="13" t="n">
        <v>0.291</v>
      </c>
      <c r="K190" s="13" t="n">
        <v>0.213</v>
      </c>
      <c r="L190" s="13" t="n">
        <v>0.322</v>
      </c>
      <c r="M190" s="13" t="n">
        <v>0.49</v>
      </c>
      <c r="N190" s="13" t="n">
        <v>0.217</v>
      </c>
      <c r="O190" s="13" t="n">
        <v>0.252</v>
      </c>
      <c r="P190" s="13" t="n">
        <v>0.26</v>
      </c>
      <c r="Q190" s="13" t="n">
        <v>0.44</v>
      </c>
      <c r="R190" s="13" t="n">
        <v>0.232</v>
      </c>
      <c r="S190" s="13" t="n">
        <v>0.343</v>
      </c>
      <c r="T190" s="13" t="n">
        <v>0.297</v>
      </c>
      <c r="U190" s="13" t="n">
        <v>0.311</v>
      </c>
    </row>
    <row r="191" customFormat="false" ht="14.25" hidden="false" customHeight="false" outlineLevel="0" collapsed="false">
      <c r="A191" s="0" t="s">
        <v>4</v>
      </c>
      <c r="B191" s="13" t="n">
        <v>0.4055</v>
      </c>
      <c r="C191" s="13" t="n">
        <f aca="false">AVERAGE(C189:C190)</f>
        <v>0.2755</v>
      </c>
      <c r="D191" s="13" t="n">
        <f aca="false">AVERAGE(D189:D190)</f>
        <v>0.311</v>
      </c>
      <c r="E191" s="13" t="n">
        <f aca="false">AVERAGE(E189:E190)</f>
        <v>0.47</v>
      </c>
      <c r="F191" s="13" t="n">
        <f aca="false">AVERAGE(F189:F190)</f>
        <v>0.2885</v>
      </c>
      <c r="G191" s="13" t="n">
        <f aca="false">AVERAGE(G189:G190)</f>
        <v>0.2795</v>
      </c>
      <c r="H191" s="13" t="n">
        <f aca="false">AVERAGE(H189:H190)</f>
        <v>0.29</v>
      </c>
      <c r="I191" s="13" t="n">
        <v>0.401</v>
      </c>
      <c r="J191" s="13" t="n">
        <f aca="false">AVERAGE(J189:J190)</f>
        <v>0.282</v>
      </c>
      <c r="K191" s="13" t="n">
        <f aca="false">AVERAGE(K189:K190)</f>
        <v>0.1945</v>
      </c>
      <c r="L191" s="13" t="n">
        <f aca="false">AVERAGE(L189:L190)</f>
        <v>0.293</v>
      </c>
      <c r="M191" s="13" t="n">
        <v>0.493</v>
      </c>
      <c r="N191" s="13" t="n">
        <f aca="false">AVERAGE(N189:N190)</f>
        <v>0.2145</v>
      </c>
      <c r="O191" s="13" t="n">
        <f aca="false">AVERAGE(O189:O190)</f>
        <v>0.262</v>
      </c>
      <c r="P191" s="13" t="n">
        <f aca="false">AVERAGE(P189:P190)</f>
        <v>0.2615</v>
      </c>
      <c r="Q191" s="13" t="n">
        <v>0.4565</v>
      </c>
      <c r="R191" s="13" t="n">
        <f aca="false">AVERAGE(R189:R190)</f>
        <v>0.2235</v>
      </c>
      <c r="S191" s="13" t="n">
        <f aca="false">AVERAGE(S189:S190)</f>
        <v>0.343</v>
      </c>
      <c r="T191" s="13" t="n">
        <f aca="false">AVERAGE(T189:T190)</f>
        <v>0.2945</v>
      </c>
      <c r="U191" s="13" t="n">
        <f aca="false">AVERAGE(U189:U190)</f>
        <v>0.278</v>
      </c>
    </row>
    <row r="192" customFormat="false" ht="18.75" hidden="false" customHeight="false" outlineLevel="0" collapsed="false">
      <c r="B192" s="6" t="s">
        <v>5</v>
      </c>
      <c r="C192" s="4"/>
      <c r="D192" s="4"/>
      <c r="E192" s="6" t="s">
        <v>5</v>
      </c>
      <c r="F192" s="4"/>
      <c r="G192" s="4"/>
      <c r="H192" s="4"/>
      <c r="I192" s="6" t="s">
        <v>5</v>
      </c>
      <c r="J192" s="4"/>
      <c r="K192" s="4"/>
      <c r="L192" s="4"/>
      <c r="M192" s="4"/>
      <c r="N192" s="4"/>
      <c r="O192" s="4"/>
      <c r="P192" s="4"/>
      <c r="Q192" s="6" t="s">
        <v>5</v>
      </c>
      <c r="R192" s="4"/>
      <c r="S192" s="4"/>
      <c r="T192" s="4"/>
      <c r="U192" s="4"/>
    </row>
    <row r="193" customFormat="false" ht="14.25" hidden="false" customHeight="false" outlineLevel="0" collapsed="false"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</row>
    <row r="194" customFormat="false" ht="14.25" hidden="false" customHeight="false" outlineLevel="0" collapsed="false">
      <c r="B194" s="4" t="n">
        <v>638</v>
      </c>
      <c r="C194" s="4" t="n">
        <v>639</v>
      </c>
      <c r="D194" s="4" t="n">
        <v>640</v>
      </c>
      <c r="E194" s="4" t="n">
        <v>641</v>
      </c>
      <c r="F194" s="4" t="n">
        <v>642</v>
      </c>
      <c r="G194" s="4" t="n">
        <v>643</v>
      </c>
      <c r="H194" s="4" t="n">
        <v>644</v>
      </c>
      <c r="I194" s="4" t="n">
        <v>645</v>
      </c>
      <c r="J194" s="4" t="n">
        <v>646</v>
      </c>
      <c r="K194" s="4" t="n">
        <v>647</v>
      </c>
      <c r="L194" s="4" t="n">
        <v>648</v>
      </c>
      <c r="M194" s="4" t="n">
        <v>649</v>
      </c>
      <c r="N194" s="4" t="n">
        <v>650</v>
      </c>
      <c r="O194" s="4" t="n">
        <v>651</v>
      </c>
      <c r="P194" s="4" t="n">
        <v>652</v>
      </c>
      <c r="Q194" s="4" t="n">
        <v>653</v>
      </c>
      <c r="R194" s="4" t="n">
        <v>654</v>
      </c>
      <c r="S194" s="4" t="n">
        <v>655</v>
      </c>
      <c r="T194" s="4" t="n">
        <v>656</v>
      </c>
      <c r="U194" s="4" t="n">
        <v>657</v>
      </c>
    </row>
    <row r="195" customFormat="false" ht="14.25" hidden="false" customHeight="false" outlineLevel="0" collapsed="false">
      <c r="B195" s="13" t="n">
        <v>0.203</v>
      </c>
      <c r="C195" s="13" t="n">
        <v>0.317</v>
      </c>
      <c r="D195" s="13" t="n">
        <v>0.253</v>
      </c>
      <c r="E195" s="13" t="n">
        <v>0.285</v>
      </c>
      <c r="F195" s="13" t="n">
        <v>0.438</v>
      </c>
      <c r="G195" s="13" t="n">
        <v>0.258</v>
      </c>
      <c r="H195" s="13" t="n">
        <v>0.312</v>
      </c>
      <c r="I195" s="13" t="n">
        <v>0.231</v>
      </c>
      <c r="J195" s="13" t="n">
        <v>0.293</v>
      </c>
      <c r="K195" s="13" t="n">
        <v>0.239</v>
      </c>
      <c r="L195" s="13" t="n">
        <v>0.408</v>
      </c>
      <c r="M195" s="13" t="n">
        <v>0.295</v>
      </c>
      <c r="N195" s="13" t="n">
        <v>0.41</v>
      </c>
      <c r="O195" s="13" t="n">
        <v>0.231</v>
      </c>
      <c r="P195" s="13" t="n">
        <v>0.208</v>
      </c>
      <c r="Q195" s="13" t="n">
        <v>0.397</v>
      </c>
      <c r="R195" s="13" t="n">
        <v>0.397</v>
      </c>
      <c r="S195" s="13" t="n">
        <v>0.277</v>
      </c>
      <c r="T195" s="13" t="n">
        <v>0.421</v>
      </c>
      <c r="U195" s="13" t="n">
        <v>0.248</v>
      </c>
    </row>
    <row r="196" customFormat="false" ht="14.25" hidden="false" customHeight="false" outlineLevel="0" collapsed="false">
      <c r="B196" s="13" t="n">
        <v>0.229</v>
      </c>
      <c r="C196" s="13" t="n">
        <v>0.311</v>
      </c>
      <c r="D196" s="13" t="n">
        <v>0.299</v>
      </c>
      <c r="E196" s="13" t="n">
        <v>0.288</v>
      </c>
      <c r="F196" s="13" t="n">
        <v>0.45</v>
      </c>
      <c r="G196" s="13" t="n">
        <v>0.242</v>
      </c>
      <c r="H196" s="13" t="n">
        <v>0.325</v>
      </c>
      <c r="I196" s="13" t="n">
        <v>0.23</v>
      </c>
      <c r="J196" s="13" t="n">
        <v>0.29</v>
      </c>
      <c r="K196" s="13" t="n">
        <v>0.246</v>
      </c>
      <c r="L196" s="13" t="n">
        <v>0.422</v>
      </c>
      <c r="M196" s="13" t="n">
        <v>0.299</v>
      </c>
      <c r="N196" s="13" t="n">
        <v>0.493</v>
      </c>
      <c r="O196" s="13" t="n">
        <v>0.289</v>
      </c>
      <c r="P196" s="13" t="n">
        <v>0.221</v>
      </c>
      <c r="Q196" s="13" t="n">
        <v>0.395</v>
      </c>
      <c r="R196" s="13" t="n">
        <v>0.46</v>
      </c>
      <c r="S196" s="13" t="n">
        <v>0.227</v>
      </c>
      <c r="T196" s="13" t="n">
        <v>0.417</v>
      </c>
      <c r="U196" s="13" t="n">
        <v>0.268</v>
      </c>
    </row>
    <row r="197" customFormat="false" ht="14.25" hidden="false" customHeight="false" outlineLevel="0" collapsed="false">
      <c r="A197" s="0" t="s">
        <v>4</v>
      </c>
      <c r="B197" s="13" t="n">
        <f aca="false">AVERAGE(B195:B196)</f>
        <v>0.216</v>
      </c>
      <c r="C197" s="13" t="n">
        <f aca="false">AVERAGE(C195:C196)</f>
        <v>0.314</v>
      </c>
      <c r="D197" s="13" t="n">
        <f aca="false">AVERAGE(D195:D196)</f>
        <v>0.276</v>
      </c>
      <c r="E197" s="13" t="n">
        <f aca="false">AVERAGE(E195:E196)</f>
        <v>0.2865</v>
      </c>
      <c r="F197" s="13" t="n">
        <v>0.444</v>
      </c>
      <c r="G197" s="13" t="n">
        <f aca="false">AVERAGE(G195:G196)</f>
        <v>0.25</v>
      </c>
      <c r="H197" s="13" t="n">
        <v>0.3185</v>
      </c>
      <c r="I197" s="13" t="n">
        <f aca="false">AVERAGE(I195:I196)</f>
        <v>0.2305</v>
      </c>
      <c r="J197" s="13" t="n">
        <f aca="false">AVERAGE(J195:J196)</f>
        <v>0.2915</v>
      </c>
      <c r="K197" s="13" t="n">
        <f aca="false">AVERAGE(K195:K196)</f>
        <v>0.2425</v>
      </c>
      <c r="L197" s="13" t="n">
        <v>0.415</v>
      </c>
      <c r="M197" s="13" t="n">
        <f aca="false">AVERAGE(M195:M196)</f>
        <v>0.297</v>
      </c>
      <c r="N197" s="13" t="n">
        <v>0.4515</v>
      </c>
      <c r="O197" s="13" t="n">
        <f aca="false">AVERAGE(O195:O196)</f>
        <v>0.26</v>
      </c>
      <c r="P197" s="13" t="n">
        <f aca="false">AVERAGE(P195:P196)</f>
        <v>0.2145</v>
      </c>
      <c r="Q197" s="13" t="n">
        <f aca="false">AVERAGE(Q195:Q196)</f>
        <v>0.396</v>
      </c>
      <c r="R197" s="13" t="n">
        <v>0.4285</v>
      </c>
      <c r="S197" s="13" t="n">
        <f aca="false">AVERAGE(S195:S196)</f>
        <v>0.252</v>
      </c>
      <c r="T197" s="13" t="n">
        <v>0.419</v>
      </c>
      <c r="U197" s="13" t="n">
        <f aca="false">AVERAGE(U195:U196)</f>
        <v>0.258</v>
      </c>
    </row>
    <row r="198" customFormat="false" ht="18.75" hidden="false" customHeight="false" outlineLevel="0" collapsed="false">
      <c r="B198" s="4"/>
      <c r="C198" s="4"/>
      <c r="D198" s="4"/>
      <c r="E198" s="4"/>
      <c r="F198" s="6" t="s">
        <v>5</v>
      </c>
      <c r="G198" s="4"/>
      <c r="H198" s="6"/>
      <c r="I198" s="4"/>
      <c r="J198" s="4"/>
      <c r="K198" s="4"/>
      <c r="L198" s="6" t="s">
        <v>5</v>
      </c>
      <c r="M198" s="4"/>
      <c r="N198" s="6" t="s">
        <v>5</v>
      </c>
      <c r="O198" s="4"/>
      <c r="P198" s="4"/>
      <c r="Q198" s="6" t="s">
        <v>5</v>
      </c>
      <c r="R198" s="6" t="s">
        <v>5</v>
      </c>
      <c r="S198" s="4"/>
      <c r="T198" s="6" t="s">
        <v>5</v>
      </c>
      <c r="U198" s="4"/>
    </row>
    <row r="199" customFormat="false" ht="14.25" hidden="false" customHeight="false" outlineLevel="0" collapsed="false"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</row>
    <row r="200" customFormat="false" ht="14.25" hidden="false" customHeight="false" outlineLevel="0" collapsed="false">
      <c r="B200" s="4" t="n">
        <v>658</v>
      </c>
      <c r="C200" s="4" t="n">
        <v>659</v>
      </c>
      <c r="D200" s="4" t="n">
        <v>660</v>
      </c>
      <c r="E200" s="4" t="n">
        <v>661</v>
      </c>
      <c r="F200" s="4" t="n">
        <v>662</v>
      </c>
      <c r="G200" s="4" t="n">
        <v>663</v>
      </c>
      <c r="H200" s="4" t="n">
        <v>664</v>
      </c>
      <c r="I200" s="4" t="n">
        <v>665</v>
      </c>
      <c r="J200" s="4" t="n">
        <v>666</v>
      </c>
      <c r="K200" s="4" t="n">
        <v>667</v>
      </c>
      <c r="L200" s="4" t="n">
        <v>668</v>
      </c>
      <c r="M200" s="4" t="n">
        <v>669</v>
      </c>
      <c r="N200" s="4" t="n">
        <v>670</v>
      </c>
      <c r="O200" s="4" t="n">
        <v>671</v>
      </c>
      <c r="P200" s="4"/>
      <c r="Q200" s="4"/>
      <c r="R200" s="4"/>
      <c r="S200" s="4"/>
      <c r="T200" s="4"/>
      <c r="U200" s="4"/>
    </row>
    <row r="201" customFormat="false" ht="14.25" hidden="false" customHeight="false" outlineLevel="0" collapsed="false">
      <c r="B201" s="13" t="n">
        <v>0.282</v>
      </c>
      <c r="C201" s="13" t="n">
        <v>0.359</v>
      </c>
      <c r="D201" s="13" t="n">
        <v>0.235</v>
      </c>
      <c r="E201" s="13" t="n">
        <v>0.307</v>
      </c>
      <c r="F201" s="13" t="n">
        <v>0.343</v>
      </c>
      <c r="G201" s="13" t="n">
        <v>0.214</v>
      </c>
      <c r="H201" s="13" t="n">
        <v>0.24</v>
      </c>
      <c r="I201" s="13" t="n">
        <v>0.225</v>
      </c>
      <c r="J201" s="13" t="n">
        <v>0.261</v>
      </c>
      <c r="K201" s="13" t="n">
        <v>0.312</v>
      </c>
      <c r="L201" s="13" t="n">
        <v>0.48</v>
      </c>
      <c r="M201" s="13" t="n">
        <v>0.282</v>
      </c>
      <c r="N201" s="13" t="n">
        <v>0.288</v>
      </c>
      <c r="O201" s="13" t="n">
        <v>0.458</v>
      </c>
      <c r="P201" s="19"/>
      <c r="Q201" s="19"/>
      <c r="R201" s="19"/>
      <c r="S201" s="19"/>
      <c r="T201" s="19"/>
      <c r="U201" s="19"/>
      <c r="V201" s="20"/>
      <c r="W201" s="20"/>
      <c r="X201" s="20"/>
      <c r="Y201" s="20"/>
      <c r="Z201" s="20"/>
      <c r="AA201" s="20"/>
      <c r="AB201" s="20"/>
      <c r="AC201" s="20"/>
      <c r="AD201" s="20"/>
      <c r="AE201" s="20"/>
      <c r="AF201" s="20"/>
      <c r="AG201" s="20"/>
      <c r="AH201" s="20"/>
      <c r="AI201" s="20"/>
      <c r="AJ201" s="20"/>
      <c r="AK201" s="20"/>
      <c r="AL201" s="20"/>
      <c r="AM201" s="20"/>
      <c r="AN201" s="20"/>
      <c r="AO201" s="20"/>
      <c r="AP201" s="20"/>
      <c r="AQ201" s="20"/>
      <c r="AR201" s="20"/>
    </row>
    <row r="202" customFormat="false" ht="14.25" hidden="false" customHeight="false" outlineLevel="0" collapsed="false">
      <c r="B202" s="13" t="n">
        <v>0.279</v>
      </c>
      <c r="C202" s="13" t="n">
        <v>0.355</v>
      </c>
      <c r="D202" s="13" t="n">
        <v>0.223</v>
      </c>
      <c r="E202" s="13" t="n">
        <v>0.336</v>
      </c>
      <c r="F202" s="13" t="n">
        <v>0.241</v>
      </c>
      <c r="G202" s="13" t="n">
        <v>0.246</v>
      </c>
      <c r="H202" s="13" t="n">
        <v>0.178</v>
      </c>
      <c r="I202" s="13" t="n">
        <v>0.169</v>
      </c>
      <c r="J202" s="13" t="n">
        <v>0.231</v>
      </c>
      <c r="K202" s="13" t="n">
        <v>0.303</v>
      </c>
      <c r="L202" s="13" t="n">
        <v>0.419</v>
      </c>
      <c r="M202" s="13" t="n">
        <v>0.261</v>
      </c>
      <c r="N202" s="13" t="n">
        <v>0.228</v>
      </c>
      <c r="O202" s="13" t="n">
        <v>0.458</v>
      </c>
      <c r="P202" s="19"/>
      <c r="Q202" s="19"/>
      <c r="R202" s="19"/>
      <c r="S202" s="19"/>
      <c r="T202" s="19"/>
      <c r="U202" s="19"/>
      <c r="V202" s="20"/>
      <c r="W202" s="20"/>
      <c r="X202" s="20"/>
      <c r="Y202" s="20"/>
      <c r="Z202" s="20"/>
      <c r="AA202" s="20"/>
      <c r="AB202" s="20"/>
      <c r="AC202" s="20"/>
      <c r="AD202" s="20"/>
      <c r="AE202" s="20"/>
      <c r="AF202" s="20"/>
      <c r="AG202" s="20"/>
      <c r="AH202" s="20"/>
      <c r="AI202" s="20"/>
      <c r="AJ202" s="20"/>
      <c r="AK202" s="20"/>
      <c r="AL202" s="20"/>
      <c r="AM202" s="20"/>
      <c r="AN202" s="20"/>
      <c r="AO202" s="20"/>
      <c r="AP202" s="20"/>
      <c r="AQ202" s="20"/>
      <c r="AR202" s="20"/>
    </row>
    <row r="203" customFormat="false" ht="14.25" hidden="false" customHeight="false" outlineLevel="0" collapsed="false">
      <c r="A203" s="0" t="s">
        <v>4</v>
      </c>
      <c r="B203" s="13" t="n">
        <f aca="false">AVERAGE(B201:B202)</f>
        <v>0.2805</v>
      </c>
      <c r="C203" s="13" t="n">
        <f aca="false">AVERAGE(C201:C202)</f>
        <v>0.357</v>
      </c>
      <c r="D203" s="13" t="n">
        <f aca="false">AVERAGE(D201:D202)</f>
        <v>0.229</v>
      </c>
      <c r="E203" s="13" t="n">
        <f aca="false">AVERAGE(E201:E202)</f>
        <v>0.3215</v>
      </c>
      <c r="F203" s="13" t="n">
        <f aca="false">AVERAGE(F201:F202)</f>
        <v>0.292</v>
      </c>
      <c r="G203" s="13" t="n">
        <f aca="false">AVERAGE(G201:G202)</f>
        <v>0.23</v>
      </c>
      <c r="H203" s="13" t="n">
        <f aca="false">AVERAGE(H201:H202)</f>
        <v>0.209</v>
      </c>
      <c r="I203" s="13" t="n">
        <f aca="false">AVERAGE(I201:I202)</f>
        <v>0.197</v>
      </c>
      <c r="J203" s="13" t="n">
        <f aca="false">AVERAGE(J201:J202)</f>
        <v>0.246</v>
      </c>
      <c r="K203" s="13" t="n">
        <f aca="false">AVERAGE(K201:K202)</f>
        <v>0.3075</v>
      </c>
      <c r="L203" s="13" t="n">
        <v>0.4495</v>
      </c>
      <c r="M203" s="13" t="n">
        <f aca="false">AVERAGE(M201:M202)</f>
        <v>0.2715</v>
      </c>
      <c r="N203" s="13" t="n">
        <f aca="false">AVERAGE(N201:N202)</f>
        <v>0.258</v>
      </c>
      <c r="O203" s="13" t="n">
        <v>0.458</v>
      </c>
      <c r="P203" s="4"/>
      <c r="Q203" s="4"/>
      <c r="R203" s="4"/>
      <c r="S203" s="4"/>
      <c r="T203" s="4"/>
      <c r="U203" s="4"/>
      <c r="V203" s="21"/>
      <c r="W203" s="21"/>
      <c r="X203" s="21"/>
      <c r="Y203" s="21"/>
      <c r="Z203" s="21"/>
      <c r="AA203" s="21"/>
      <c r="AB203" s="21"/>
      <c r="AC203" s="21"/>
      <c r="AD203" s="21"/>
      <c r="AE203" s="21"/>
      <c r="AF203" s="21"/>
      <c r="AG203" s="21"/>
      <c r="AH203" s="21"/>
      <c r="AI203" s="21"/>
      <c r="AJ203" s="21"/>
      <c r="AK203" s="21"/>
      <c r="AL203" s="21"/>
      <c r="AM203" s="21"/>
      <c r="AN203" s="21"/>
      <c r="AO203" s="21"/>
      <c r="AP203" s="21"/>
      <c r="AQ203" s="21"/>
      <c r="AR203" s="21"/>
    </row>
    <row r="204" customFormat="false" ht="18.75" hidden="false" customHeight="false" outlineLevel="0" collapsed="false">
      <c r="L204" s="7" t="s">
        <v>5</v>
      </c>
      <c r="O204" s="7" t="s">
        <v>5</v>
      </c>
    </row>
    <row r="205" customFormat="false" ht="18.75" hidden="false" customHeight="false" outlineLevel="0" collapsed="false">
      <c r="L205" s="7"/>
      <c r="O205" s="7"/>
    </row>
    <row r="206" customFormat="false" ht="18.75" hidden="false" customHeight="false" outlineLevel="0" collapsed="false">
      <c r="A206" s="1" t="s">
        <v>6</v>
      </c>
      <c r="B206" s="1" t="s">
        <v>11</v>
      </c>
      <c r="C206" s="1" t="s">
        <v>2</v>
      </c>
      <c r="L206" s="7"/>
      <c r="O206" s="7"/>
    </row>
    <row r="207" customFormat="false" ht="18.75" hidden="false" customHeight="false" outlineLevel="0" collapsed="false">
      <c r="A207" s="1" t="s">
        <v>12</v>
      </c>
      <c r="L207" s="7"/>
      <c r="O207" s="7"/>
    </row>
    <row r="208" customFormat="false" ht="14.25" hidden="false" customHeight="false" outlineLevel="0" collapsed="false">
      <c r="B208" s="4" t="n">
        <v>672</v>
      </c>
      <c r="C208" s="4" t="n">
        <v>673</v>
      </c>
      <c r="D208" s="4" t="n">
        <v>674</v>
      </c>
      <c r="E208" s="4" t="n">
        <v>675</v>
      </c>
      <c r="F208" s="4" t="n">
        <v>676</v>
      </c>
      <c r="G208" s="4" t="n">
        <v>677</v>
      </c>
      <c r="H208" s="4" t="n">
        <v>678</v>
      </c>
      <c r="I208" s="4" t="n">
        <v>679</v>
      </c>
      <c r="J208" s="4" t="n">
        <v>680</v>
      </c>
      <c r="K208" s="4" t="n">
        <v>681</v>
      </c>
      <c r="L208" s="4" t="n">
        <v>682</v>
      </c>
      <c r="M208" s="4" t="n">
        <v>683</v>
      </c>
      <c r="N208" s="4" t="n">
        <v>684</v>
      </c>
      <c r="O208" s="4" t="n">
        <v>685</v>
      </c>
      <c r="P208" s="4" t="n">
        <v>686</v>
      </c>
      <c r="Q208" s="4" t="n">
        <v>687</v>
      </c>
      <c r="R208" s="4" t="n">
        <v>688</v>
      </c>
      <c r="S208" s="4" t="n">
        <v>689</v>
      </c>
      <c r="T208" s="4" t="n">
        <v>690</v>
      </c>
      <c r="U208" s="4" t="n">
        <v>691</v>
      </c>
    </row>
    <row r="209" customFormat="false" ht="14.25" hidden="false" customHeight="false" outlineLevel="0" collapsed="false">
      <c r="B209" s="13" t="n">
        <v>0.218</v>
      </c>
      <c r="C209" s="13" t="n">
        <v>0.394</v>
      </c>
      <c r="D209" s="13" t="n">
        <v>0.239</v>
      </c>
      <c r="E209" s="13" t="n">
        <v>0.2</v>
      </c>
      <c r="F209" s="13" t="n">
        <v>0.371</v>
      </c>
      <c r="G209" s="13" t="n">
        <v>0.231</v>
      </c>
      <c r="H209" s="13" t="n">
        <v>0.217</v>
      </c>
      <c r="I209" s="13" t="n">
        <v>0.215</v>
      </c>
      <c r="J209" s="13" t="n">
        <v>0.224</v>
      </c>
      <c r="K209" s="13" t="n">
        <v>0.384</v>
      </c>
      <c r="L209" s="13" t="n">
        <v>0.334</v>
      </c>
      <c r="M209" s="13" t="n">
        <v>0.257</v>
      </c>
      <c r="N209" s="13" t="n">
        <v>0.224</v>
      </c>
      <c r="O209" s="13" t="n">
        <v>0.156</v>
      </c>
      <c r="P209" s="13" t="n">
        <v>0.217</v>
      </c>
      <c r="Q209" s="13" t="n">
        <v>0.17</v>
      </c>
      <c r="R209" s="13" t="n">
        <v>0.413</v>
      </c>
      <c r="S209" s="13" t="n">
        <v>0.203</v>
      </c>
      <c r="T209" s="13" t="n">
        <v>0.23</v>
      </c>
      <c r="U209" s="13" t="n">
        <v>0.383</v>
      </c>
    </row>
    <row r="210" customFormat="false" ht="14.25" hidden="false" customHeight="false" outlineLevel="0" collapsed="false">
      <c r="B210" s="13" t="n">
        <v>0.259</v>
      </c>
      <c r="C210" s="13" t="n">
        <v>0.4</v>
      </c>
      <c r="D210" s="13" t="n">
        <v>0.263</v>
      </c>
      <c r="E210" s="13" t="n">
        <v>0.198</v>
      </c>
      <c r="F210" s="13" t="n">
        <v>0.372</v>
      </c>
      <c r="G210" s="13" t="n">
        <v>0.262</v>
      </c>
      <c r="H210" s="13" t="n">
        <v>0.213</v>
      </c>
      <c r="I210" s="13" t="n">
        <v>0.202</v>
      </c>
      <c r="J210" s="13" t="n">
        <v>0.198</v>
      </c>
      <c r="K210" s="13" t="n">
        <v>0.445</v>
      </c>
      <c r="L210" s="13" t="n">
        <v>0.415</v>
      </c>
      <c r="M210" s="13" t="n">
        <v>0.247</v>
      </c>
      <c r="N210" s="13" t="n">
        <v>0.246</v>
      </c>
      <c r="O210" s="13" t="n">
        <v>0.177</v>
      </c>
      <c r="P210" s="13" t="n">
        <v>0.236</v>
      </c>
      <c r="Q210" s="13" t="n">
        <v>0.278</v>
      </c>
      <c r="R210" s="13" t="n">
        <v>0.479</v>
      </c>
      <c r="S210" s="13" t="n">
        <v>0.17</v>
      </c>
      <c r="T210" s="13" t="n">
        <v>0.196</v>
      </c>
      <c r="U210" s="13" t="n">
        <v>0.281</v>
      </c>
    </row>
    <row r="211" customFormat="false" ht="14.25" hidden="false" customHeight="false" outlineLevel="0" collapsed="false">
      <c r="A211" s="0" t="s">
        <v>4</v>
      </c>
      <c r="B211" s="13" t="n">
        <f aca="false">AVERAGE(B209:B210)</f>
        <v>0.2385</v>
      </c>
      <c r="C211" s="13" t="n">
        <v>0.397</v>
      </c>
      <c r="D211" s="13" t="n">
        <f aca="false">AVERAGE(D209:D210)</f>
        <v>0.251</v>
      </c>
      <c r="E211" s="13" t="n">
        <f aca="false">AVERAGE(E209:E210)</f>
        <v>0.199</v>
      </c>
      <c r="F211" s="13" t="n">
        <f aca="false">AVERAGE(F209:F210)</f>
        <v>0.3715</v>
      </c>
      <c r="G211" s="13" t="n">
        <f aca="false">AVERAGE(G209:G210)</f>
        <v>0.2465</v>
      </c>
      <c r="H211" s="13" t="n">
        <f aca="false">AVERAGE(H209:H210)</f>
        <v>0.215</v>
      </c>
      <c r="I211" s="13" t="n">
        <f aca="false">AVERAGE(I209:I210)</f>
        <v>0.2085</v>
      </c>
      <c r="J211" s="13" t="n">
        <f aca="false">AVERAGE(J209:J210)</f>
        <v>0.211</v>
      </c>
      <c r="K211" s="13" t="n">
        <v>0.4145</v>
      </c>
      <c r="L211" s="13" t="n">
        <v>0.3745</v>
      </c>
      <c r="M211" s="13" t="n">
        <f aca="false">AVERAGE(M209:M210)</f>
        <v>0.252</v>
      </c>
      <c r="N211" s="13" t="n">
        <f aca="false">AVERAGE(N209:N210)</f>
        <v>0.235</v>
      </c>
      <c r="O211" s="13" t="n">
        <f aca="false">AVERAGE(O209:O210)</f>
        <v>0.1665</v>
      </c>
      <c r="P211" s="13" t="n">
        <f aca="false">AVERAGE(P209:P210)</f>
        <v>0.2265</v>
      </c>
      <c r="Q211" s="13" t="n">
        <f aca="false">AVERAGE(Q209:Q210)</f>
        <v>0.224</v>
      </c>
      <c r="R211" s="13" t="n">
        <f aca="false">AVERAGE(R209:R210)</f>
        <v>0.446</v>
      </c>
      <c r="S211" s="13" t="n">
        <f aca="false">AVERAGE(S209:S210)</f>
        <v>0.1865</v>
      </c>
      <c r="T211" s="13" t="n">
        <f aca="false">AVERAGE(T209:T210)</f>
        <v>0.213</v>
      </c>
      <c r="U211" s="13" t="n">
        <f aca="false">AVERAGE(U209:U210)</f>
        <v>0.332</v>
      </c>
    </row>
    <row r="212" customFormat="false" ht="18.75" hidden="false" customHeight="false" outlineLevel="0" collapsed="false">
      <c r="B212" s="4"/>
      <c r="C212" s="6" t="s">
        <v>5</v>
      </c>
      <c r="D212" s="4"/>
      <c r="E212" s="4"/>
      <c r="F212" s="6" t="s">
        <v>5</v>
      </c>
      <c r="G212" s="4"/>
      <c r="H212" s="4"/>
      <c r="I212" s="4"/>
      <c r="J212" s="4"/>
      <c r="K212" s="6" t="s">
        <v>5</v>
      </c>
      <c r="L212" s="6" t="s">
        <v>5</v>
      </c>
      <c r="M212" s="4"/>
      <c r="N212" s="4"/>
      <c r="O212" s="4"/>
      <c r="P212" s="4"/>
      <c r="Q212" s="4"/>
      <c r="R212" s="6" t="s">
        <v>5</v>
      </c>
      <c r="S212" s="4"/>
      <c r="T212" s="4"/>
      <c r="U212" s="4"/>
    </row>
    <row r="213" customFormat="false" ht="14.25" hidden="false" customHeight="false" outlineLevel="0" collapsed="false"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</row>
    <row r="214" customFormat="false" ht="15" hidden="false" customHeight="false" outlineLevel="0" collapsed="false">
      <c r="A214" s="10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</row>
    <row r="215" customFormat="false" ht="14.25" hidden="false" customHeight="false" outlineLevel="0" collapsed="false">
      <c r="B215" s="4" t="n">
        <v>692</v>
      </c>
      <c r="C215" s="4" t="n">
        <v>693</v>
      </c>
      <c r="D215" s="4" t="n">
        <v>694</v>
      </c>
      <c r="E215" s="4" t="n">
        <v>695</v>
      </c>
      <c r="F215" s="4" t="n">
        <v>696</v>
      </c>
      <c r="G215" s="4" t="n">
        <v>697</v>
      </c>
      <c r="H215" s="4" t="n">
        <v>698</v>
      </c>
      <c r="I215" s="4" t="n">
        <v>699</v>
      </c>
      <c r="J215" s="4" t="n">
        <v>700</v>
      </c>
      <c r="K215" s="4" t="n">
        <v>701</v>
      </c>
      <c r="L215" s="4" t="n">
        <v>702</v>
      </c>
      <c r="M215" s="4" t="n">
        <v>703</v>
      </c>
      <c r="N215" s="4" t="n">
        <v>704</v>
      </c>
      <c r="O215" s="4" t="n">
        <v>705</v>
      </c>
      <c r="P215" s="4" t="n">
        <v>706</v>
      </c>
      <c r="Q215" s="4" t="n">
        <v>707</v>
      </c>
      <c r="R215" s="4" t="n">
        <v>708</v>
      </c>
      <c r="S215" s="4" t="n">
        <v>709</v>
      </c>
      <c r="T215" s="4" t="n">
        <v>710</v>
      </c>
      <c r="U215" s="4" t="n">
        <v>711</v>
      </c>
    </row>
    <row r="216" customFormat="false" ht="14.25" hidden="false" customHeight="false" outlineLevel="0" collapsed="false">
      <c r="B216" s="13" t="n">
        <v>0.292</v>
      </c>
      <c r="C216" s="13" t="n">
        <v>0.267</v>
      </c>
      <c r="D216" s="13" t="n">
        <v>0.57</v>
      </c>
      <c r="E216" s="13" t="n">
        <v>0.241</v>
      </c>
      <c r="F216" s="13" t="n">
        <v>0.244</v>
      </c>
      <c r="G216" s="13" t="n">
        <v>0.467</v>
      </c>
      <c r="H216" s="13" t="n">
        <v>0.182</v>
      </c>
      <c r="I216" s="13" t="n">
        <v>0.464</v>
      </c>
      <c r="J216" s="13" t="n">
        <v>0.476</v>
      </c>
      <c r="K216" s="13" t="n">
        <v>0.393</v>
      </c>
      <c r="L216" s="13" t="n">
        <v>0.206</v>
      </c>
      <c r="M216" s="13" t="n">
        <v>0.253</v>
      </c>
      <c r="N216" s="13" t="n">
        <v>0.37</v>
      </c>
      <c r="O216" s="13" t="n">
        <v>0.367</v>
      </c>
      <c r="P216" s="13" t="n">
        <v>0.181</v>
      </c>
      <c r="Q216" s="13" t="n">
        <v>0.305</v>
      </c>
      <c r="R216" s="13" t="n">
        <v>0.143</v>
      </c>
      <c r="S216" s="13" t="n">
        <v>0.223</v>
      </c>
      <c r="T216" s="13" t="n">
        <v>0.206</v>
      </c>
      <c r="U216" s="13" t="n">
        <v>0.158</v>
      </c>
    </row>
    <row r="217" customFormat="false" ht="14.25" hidden="false" customHeight="false" outlineLevel="0" collapsed="false">
      <c r="B217" s="13" t="n">
        <v>0.277</v>
      </c>
      <c r="C217" s="13" t="n">
        <v>0.234</v>
      </c>
      <c r="D217" s="13" t="n">
        <v>0.529</v>
      </c>
      <c r="E217" s="13" t="n">
        <v>0.237</v>
      </c>
      <c r="F217" s="13" t="n">
        <v>0.199</v>
      </c>
      <c r="G217" s="13" t="n">
        <v>0.449</v>
      </c>
      <c r="H217" s="13" t="n">
        <v>0.181</v>
      </c>
      <c r="I217" s="13" t="n">
        <v>0.417</v>
      </c>
      <c r="J217" s="13" t="n">
        <v>0.391</v>
      </c>
      <c r="K217" s="13" t="n">
        <v>0.377</v>
      </c>
      <c r="L217" s="13" t="n">
        <v>0.195</v>
      </c>
      <c r="M217" s="13" t="n">
        <v>0.336</v>
      </c>
      <c r="N217" s="13" t="n">
        <v>0.384</v>
      </c>
      <c r="O217" s="13" t="n">
        <v>0.363</v>
      </c>
      <c r="P217" s="13" t="n">
        <v>0.217</v>
      </c>
      <c r="Q217" s="13" t="n">
        <v>0.367</v>
      </c>
      <c r="R217" s="13" t="n">
        <v>0.176</v>
      </c>
      <c r="S217" s="13" t="n">
        <v>0.249</v>
      </c>
      <c r="T217" s="13" t="n">
        <v>0.251</v>
      </c>
      <c r="U217" s="13" t="n">
        <v>0.263</v>
      </c>
    </row>
    <row r="218" customFormat="false" ht="14.25" hidden="false" customHeight="false" outlineLevel="0" collapsed="false">
      <c r="A218" s="0" t="s">
        <v>4</v>
      </c>
      <c r="B218" s="13" t="n">
        <f aca="false">AVERAGE(B216:B217)</f>
        <v>0.2845</v>
      </c>
      <c r="C218" s="13" t="n">
        <f aca="false">AVERAGE(C216:C217)</f>
        <v>0.2505</v>
      </c>
      <c r="D218" s="13" t="n">
        <f aca="false">AVERAGE(D216:D217)</f>
        <v>0.5495</v>
      </c>
      <c r="E218" s="13" t="n">
        <f aca="false">AVERAGE(E216:E217)</f>
        <v>0.239</v>
      </c>
      <c r="F218" s="13" t="n">
        <f aca="false">AVERAGE(F216:F217)</f>
        <v>0.2215</v>
      </c>
      <c r="G218" s="13" t="n">
        <v>0.458</v>
      </c>
      <c r="H218" s="13" t="n">
        <f aca="false">AVERAGE(H216:H217)</f>
        <v>0.1815</v>
      </c>
      <c r="I218" s="13" t="n">
        <v>0.4405</v>
      </c>
      <c r="J218" s="13" t="n">
        <v>0.4335</v>
      </c>
      <c r="K218" s="13" t="n">
        <v>0.385</v>
      </c>
      <c r="L218" s="13" t="n">
        <f aca="false">AVERAGE(L216:L217)</f>
        <v>0.2005</v>
      </c>
      <c r="M218" s="13" t="n">
        <f aca="false">AVERAGE(M216:M217)</f>
        <v>0.2945</v>
      </c>
      <c r="N218" s="13" t="n">
        <f aca="false">AVERAGE(N216:N217)</f>
        <v>0.377</v>
      </c>
      <c r="O218" s="13" t="n">
        <f aca="false">AVERAGE(O216:O217)</f>
        <v>0.365</v>
      </c>
      <c r="P218" s="13" t="n">
        <f aca="false">AVERAGE(P216:P217)</f>
        <v>0.199</v>
      </c>
      <c r="Q218" s="13" t="n">
        <f aca="false">AVERAGE(Q216:Q217)</f>
        <v>0.336</v>
      </c>
      <c r="R218" s="13" t="n">
        <f aca="false">AVERAGE(R216:R217)</f>
        <v>0.1595</v>
      </c>
      <c r="S218" s="13" t="n">
        <f aca="false">AVERAGE(S216:S217)</f>
        <v>0.236</v>
      </c>
      <c r="T218" s="13" t="n">
        <f aca="false">AVERAGE(T216:T217)</f>
        <v>0.2285</v>
      </c>
      <c r="U218" s="13" t="n">
        <f aca="false">AVERAGE(U216:U217)</f>
        <v>0.2105</v>
      </c>
    </row>
    <row r="219" customFormat="false" ht="18.75" hidden="false" customHeight="false" outlineLevel="0" collapsed="false">
      <c r="B219" s="4"/>
      <c r="C219" s="4"/>
      <c r="D219" s="6" t="s">
        <v>5</v>
      </c>
      <c r="E219" s="4"/>
      <c r="F219" s="4"/>
      <c r="G219" s="6" t="s">
        <v>5</v>
      </c>
      <c r="H219" s="4"/>
      <c r="I219" s="6" t="s">
        <v>5</v>
      </c>
      <c r="J219" s="6" t="s">
        <v>5</v>
      </c>
      <c r="K219" s="6" t="s">
        <v>5</v>
      </c>
      <c r="L219" s="4"/>
      <c r="M219" s="4"/>
      <c r="N219" s="4"/>
      <c r="O219" s="4"/>
      <c r="P219" s="4"/>
      <c r="Q219" s="4"/>
      <c r="R219" s="4"/>
      <c r="S219" s="4"/>
      <c r="T219" s="4"/>
      <c r="U219" s="4"/>
    </row>
    <row r="220" customFormat="false" ht="14.25" hidden="false" customHeight="false" outlineLevel="0" collapsed="false"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</row>
    <row r="221" customFormat="false" ht="15" hidden="false" customHeight="false" outlineLevel="0" collapsed="false">
      <c r="A221" s="10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</row>
    <row r="222" customFormat="false" ht="14.25" hidden="false" customHeight="false" outlineLevel="0" collapsed="false">
      <c r="B222" s="4" t="n">
        <v>712</v>
      </c>
      <c r="C222" s="4" t="n">
        <v>713</v>
      </c>
      <c r="D222" s="4" t="n">
        <v>714</v>
      </c>
      <c r="E222" s="4" t="n">
        <v>715</v>
      </c>
      <c r="F222" s="4" t="n">
        <v>716</v>
      </c>
      <c r="G222" s="4" t="n">
        <v>717</v>
      </c>
      <c r="H222" s="4" t="n">
        <v>718</v>
      </c>
      <c r="I222" s="4" t="n">
        <v>719</v>
      </c>
      <c r="J222" s="4" t="n">
        <v>720</v>
      </c>
      <c r="K222" s="4" t="n">
        <v>721</v>
      </c>
      <c r="L222" s="4" t="n">
        <v>722</v>
      </c>
      <c r="M222" s="4" t="n">
        <v>723</v>
      </c>
      <c r="N222" s="4" t="n">
        <v>724</v>
      </c>
      <c r="O222" s="4" t="n">
        <v>725</v>
      </c>
      <c r="P222" s="4" t="n">
        <v>726</v>
      </c>
      <c r="Q222" s="4" t="n">
        <v>727</v>
      </c>
      <c r="R222" s="4" t="n">
        <v>728</v>
      </c>
      <c r="S222" s="4" t="n">
        <v>729</v>
      </c>
      <c r="T222" s="4" t="n">
        <v>730</v>
      </c>
      <c r="U222" s="4" t="n">
        <v>731</v>
      </c>
    </row>
    <row r="223" customFormat="false" ht="14.25" hidden="false" customHeight="false" outlineLevel="0" collapsed="false">
      <c r="B223" s="13" t="n">
        <v>0.149</v>
      </c>
      <c r="C223" s="13" t="n">
        <v>0.428</v>
      </c>
      <c r="D223" s="13" t="n">
        <v>0.155</v>
      </c>
      <c r="E223" s="13" t="n">
        <v>0.436</v>
      </c>
      <c r="F223" s="13" t="n">
        <v>0.33</v>
      </c>
      <c r="G223" s="13" t="n">
        <v>0.424</v>
      </c>
      <c r="H223" s="13" t="n">
        <v>0.215</v>
      </c>
      <c r="I223" s="13" t="n">
        <v>0.405</v>
      </c>
      <c r="J223" s="13" t="n">
        <v>0.142</v>
      </c>
      <c r="K223" s="13" t="n">
        <v>0.146</v>
      </c>
      <c r="L223" s="13" t="n">
        <v>0.224</v>
      </c>
      <c r="M223" s="13" t="n">
        <v>0.332</v>
      </c>
      <c r="N223" s="13" t="n">
        <v>0.186</v>
      </c>
      <c r="O223" s="13" t="n">
        <v>0.194</v>
      </c>
      <c r="P223" s="13" t="n">
        <v>0.378</v>
      </c>
      <c r="Q223" s="13" t="n">
        <v>0.405</v>
      </c>
      <c r="R223" s="13" t="n">
        <v>0.153</v>
      </c>
      <c r="S223" s="13" t="n">
        <v>0.349</v>
      </c>
      <c r="T223" s="13" t="n">
        <v>0.22</v>
      </c>
      <c r="U223" s="13" t="n">
        <v>0.122</v>
      </c>
    </row>
    <row r="224" customFormat="false" ht="14.25" hidden="false" customHeight="false" outlineLevel="0" collapsed="false">
      <c r="B224" s="13" t="n">
        <v>0.174</v>
      </c>
      <c r="C224" s="13" t="n">
        <v>0.411</v>
      </c>
      <c r="D224" s="13" t="n">
        <v>0.242</v>
      </c>
      <c r="E224" s="13" t="n">
        <v>0.439</v>
      </c>
      <c r="F224" s="13" t="n">
        <v>0.456</v>
      </c>
      <c r="G224" s="13" t="n">
        <v>0.485</v>
      </c>
      <c r="H224" s="13" t="n">
        <v>0.197</v>
      </c>
      <c r="I224" s="13" t="n">
        <v>0.445</v>
      </c>
      <c r="J224" s="13" t="n">
        <v>0.294</v>
      </c>
      <c r="K224" s="13" t="n">
        <v>0.308</v>
      </c>
      <c r="L224" s="13" t="n">
        <v>0.255</v>
      </c>
      <c r="M224" s="13" t="n">
        <v>0.462</v>
      </c>
      <c r="N224" s="13" t="n">
        <v>0.183</v>
      </c>
      <c r="O224" s="13" t="n">
        <v>0.214</v>
      </c>
      <c r="P224" s="13" t="n">
        <v>0.416</v>
      </c>
      <c r="Q224" s="13" t="n">
        <v>0.47</v>
      </c>
      <c r="R224" s="13" t="n">
        <v>0.18</v>
      </c>
      <c r="S224" s="13" t="n">
        <v>0.321</v>
      </c>
      <c r="T224" s="13" t="n">
        <v>0.213</v>
      </c>
      <c r="U224" s="13" t="n">
        <v>0.139</v>
      </c>
    </row>
    <row r="225" customFormat="false" ht="14.25" hidden="false" customHeight="false" outlineLevel="0" collapsed="false">
      <c r="A225" s="0" t="s">
        <v>4</v>
      </c>
      <c r="B225" s="13" t="n">
        <f aca="false">AVERAGE(B223:B224)</f>
        <v>0.1615</v>
      </c>
      <c r="C225" s="13" t="n">
        <v>0.4195</v>
      </c>
      <c r="D225" s="13" t="n">
        <f aca="false">AVERAGE(D223:D224)</f>
        <v>0.1985</v>
      </c>
      <c r="E225" s="13" t="n">
        <v>0.4375</v>
      </c>
      <c r="F225" s="13" t="n">
        <v>0.393</v>
      </c>
      <c r="G225" s="13" t="n">
        <v>0.4545</v>
      </c>
      <c r="H225" s="13" t="n">
        <f aca="false">AVERAGE(H223:H224)</f>
        <v>0.206</v>
      </c>
      <c r="I225" s="13" t="n">
        <v>0.425</v>
      </c>
      <c r="J225" s="13" t="n">
        <f aca="false">AVERAGE(J223:J224)</f>
        <v>0.218</v>
      </c>
      <c r="K225" s="13" t="n">
        <f aca="false">AVERAGE(K223:K224)</f>
        <v>0.227</v>
      </c>
      <c r="L225" s="13" t="n">
        <f aca="false">AVERAGE(L223:L224)</f>
        <v>0.2395</v>
      </c>
      <c r="M225" s="13" t="n">
        <v>0.397</v>
      </c>
      <c r="N225" s="13" t="n">
        <f aca="false">AVERAGE(N223:N224)</f>
        <v>0.1845</v>
      </c>
      <c r="O225" s="13" t="n">
        <f aca="false">AVERAGE(O223:O224)</f>
        <v>0.204</v>
      </c>
      <c r="P225" s="13" t="n">
        <v>0.397</v>
      </c>
      <c r="Q225" s="13" t="n">
        <f aca="false">AVERAGE(Q223:Q224)</f>
        <v>0.4375</v>
      </c>
      <c r="R225" s="13" t="n">
        <f aca="false">AVERAGE(R223:R224)</f>
        <v>0.1665</v>
      </c>
      <c r="S225" s="13" t="n">
        <f aca="false">AVERAGE(S223:S224)</f>
        <v>0.335</v>
      </c>
      <c r="T225" s="13" t="n">
        <f aca="false">AVERAGE(T223:T224)</f>
        <v>0.2165</v>
      </c>
      <c r="U225" s="13" t="n">
        <f aca="false">AVERAGE(U223:U224)</f>
        <v>0.1305</v>
      </c>
    </row>
    <row r="226" customFormat="false" ht="18.75" hidden="false" customHeight="false" outlineLevel="0" collapsed="false">
      <c r="B226" s="4"/>
      <c r="C226" s="6" t="s">
        <v>5</v>
      </c>
      <c r="D226" s="4"/>
      <c r="E226" s="6" t="s">
        <v>5</v>
      </c>
      <c r="F226" s="6" t="s">
        <v>5</v>
      </c>
      <c r="G226" s="6" t="s">
        <v>5</v>
      </c>
      <c r="H226" s="4"/>
      <c r="I226" s="6" t="s">
        <v>5</v>
      </c>
      <c r="J226" s="4"/>
      <c r="K226" s="4"/>
      <c r="L226" s="4"/>
      <c r="M226" s="6" t="s">
        <v>5</v>
      </c>
      <c r="N226" s="4"/>
      <c r="O226" s="4"/>
      <c r="P226" s="6" t="s">
        <v>5</v>
      </c>
      <c r="Q226" s="6" t="s">
        <v>5</v>
      </c>
      <c r="R226" s="4"/>
      <c r="S226" s="4"/>
      <c r="T226" s="4"/>
      <c r="U226" s="4"/>
    </row>
    <row r="227" customFormat="false" ht="18.75" hidden="false" customHeight="false" outlineLevel="0" collapsed="false">
      <c r="B227" s="4"/>
      <c r="C227" s="6"/>
      <c r="D227" s="4"/>
      <c r="E227" s="6"/>
      <c r="F227" s="6"/>
      <c r="G227" s="6"/>
      <c r="H227" s="4"/>
      <c r="I227" s="6"/>
      <c r="J227" s="4"/>
      <c r="K227" s="4"/>
      <c r="L227" s="4"/>
      <c r="M227" s="6"/>
      <c r="N227" s="4"/>
      <c r="O227" s="4"/>
      <c r="P227" s="6"/>
      <c r="Q227" s="6"/>
      <c r="R227" s="4"/>
      <c r="S227" s="4"/>
      <c r="T227" s="4"/>
      <c r="U227" s="4"/>
    </row>
    <row r="228" customFormat="false" ht="15" hidden="false" customHeight="false" outlineLevel="0" collapsed="false">
      <c r="A228" s="10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</row>
    <row r="229" customFormat="false" ht="14.25" hidden="false" customHeight="false" outlineLevel="0" collapsed="false">
      <c r="B229" s="4" t="n">
        <v>732</v>
      </c>
      <c r="C229" s="4" t="n">
        <v>733</v>
      </c>
      <c r="D229" s="4" t="n">
        <v>734</v>
      </c>
      <c r="E229" s="4" t="n">
        <v>735</v>
      </c>
      <c r="F229" s="4" t="n">
        <v>736</v>
      </c>
      <c r="G229" s="4" t="n">
        <v>737</v>
      </c>
      <c r="H229" s="4" t="n">
        <v>738</v>
      </c>
      <c r="I229" s="4" t="n">
        <v>739</v>
      </c>
      <c r="J229" s="4" t="n">
        <v>740</v>
      </c>
      <c r="K229" s="4" t="n">
        <v>741</v>
      </c>
      <c r="L229" s="4"/>
      <c r="M229" s="4"/>
      <c r="N229" s="4"/>
      <c r="O229" s="4"/>
      <c r="P229" s="4"/>
      <c r="Q229" s="4"/>
      <c r="R229" s="4"/>
      <c r="S229" s="4"/>
      <c r="T229" s="4"/>
      <c r="U229" s="4"/>
    </row>
    <row r="230" customFormat="false" ht="14.25" hidden="false" customHeight="false" outlineLevel="0" collapsed="false">
      <c r="B230" s="13" t="n">
        <v>0.125</v>
      </c>
      <c r="C230" s="13" t="n">
        <v>0.429</v>
      </c>
      <c r="D230" s="13" t="n">
        <v>0.118</v>
      </c>
      <c r="E230" s="13" t="n">
        <v>0.494</v>
      </c>
      <c r="F230" s="13" t="n">
        <v>0.158</v>
      </c>
      <c r="G230" s="13" t="n">
        <v>0.412</v>
      </c>
      <c r="H230" s="13" t="n">
        <v>0.101</v>
      </c>
      <c r="I230" s="13" t="n">
        <v>0.404</v>
      </c>
      <c r="J230" s="13" t="n">
        <v>0.11</v>
      </c>
      <c r="K230" s="13" t="n">
        <v>0.377</v>
      </c>
      <c r="L230" s="19"/>
      <c r="M230" s="19"/>
      <c r="N230" s="19"/>
      <c r="O230" s="19"/>
      <c r="P230" s="19"/>
      <c r="Q230" s="19"/>
      <c r="R230" s="4"/>
      <c r="S230" s="4"/>
      <c r="T230" s="4"/>
      <c r="U230" s="4"/>
    </row>
    <row r="231" customFormat="false" ht="14.25" hidden="false" customHeight="false" outlineLevel="0" collapsed="false">
      <c r="B231" s="13" t="n">
        <v>0.184</v>
      </c>
      <c r="C231" s="13" t="n">
        <v>0.556</v>
      </c>
      <c r="D231" s="13" t="n">
        <v>0.253</v>
      </c>
      <c r="E231" s="13" t="n">
        <v>0.435</v>
      </c>
      <c r="F231" s="13" t="n">
        <v>0.161</v>
      </c>
      <c r="G231" s="13" t="n">
        <v>0.432</v>
      </c>
      <c r="H231" s="13" t="n">
        <v>0.116</v>
      </c>
      <c r="I231" s="13" t="n">
        <v>0.473</v>
      </c>
      <c r="J231" s="13" t="n">
        <v>0.116</v>
      </c>
      <c r="K231" s="13" t="n">
        <v>0.47</v>
      </c>
      <c r="L231" s="19"/>
      <c r="M231" s="19"/>
      <c r="N231" s="19"/>
      <c r="O231" s="19"/>
      <c r="P231" s="19"/>
      <c r="Q231" s="19"/>
      <c r="R231" s="4"/>
      <c r="S231" s="4"/>
      <c r="T231" s="4"/>
      <c r="U231" s="4"/>
    </row>
    <row r="232" customFormat="false" ht="14.25" hidden="false" customHeight="false" outlineLevel="0" collapsed="false">
      <c r="A232" s="0" t="s">
        <v>4</v>
      </c>
      <c r="B232" s="13" t="n">
        <f aca="false">AVERAGE(B230:B231)</f>
        <v>0.1545</v>
      </c>
      <c r="C232" s="13" t="n">
        <v>0.4925</v>
      </c>
      <c r="D232" s="13" t="n">
        <f aca="false">AVERAGE(D230:D231)</f>
        <v>0.1855</v>
      </c>
      <c r="E232" s="13" t="n">
        <v>0.4145</v>
      </c>
      <c r="F232" s="13" t="n">
        <f aca="false">AVERAGE(F230:F231)</f>
        <v>0.1595</v>
      </c>
      <c r="G232" s="13" t="n">
        <v>0.422</v>
      </c>
      <c r="H232" s="13" t="n">
        <f aca="false">AVERAGE(H230:H231)</f>
        <v>0.1085</v>
      </c>
      <c r="I232" s="13" t="n">
        <v>0.4385</v>
      </c>
      <c r="J232" s="13" t="n">
        <f aca="false">AVERAGE(J230:J231)</f>
        <v>0.113</v>
      </c>
      <c r="K232" s="13" t="n">
        <f aca="false">AVERAGE(K230:K231)</f>
        <v>0.4235</v>
      </c>
      <c r="L232" s="4"/>
      <c r="M232" s="4"/>
      <c r="N232" s="4"/>
      <c r="O232" s="4"/>
      <c r="P232" s="4"/>
      <c r="Q232" s="4"/>
      <c r="R232" s="4"/>
      <c r="S232" s="4"/>
      <c r="T232" s="4"/>
      <c r="U232" s="4"/>
    </row>
    <row r="233" customFormat="false" ht="18.75" hidden="false" customHeight="false" outlineLevel="0" collapsed="false">
      <c r="C233" s="7" t="s">
        <v>5</v>
      </c>
      <c r="E233" s="7" t="s">
        <v>5</v>
      </c>
      <c r="G233" s="7" t="s">
        <v>5</v>
      </c>
      <c r="I233" s="7" t="s">
        <v>5</v>
      </c>
      <c r="K233" s="7" t="s">
        <v>5</v>
      </c>
    </row>
    <row r="235" customFormat="false" ht="15" hidden="false" customHeight="false" outlineLevel="0" collapsed="false">
      <c r="A235" s="1" t="s">
        <v>6</v>
      </c>
      <c r="B235" s="1" t="s">
        <v>13</v>
      </c>
      <c r="C235" s="1" t="s">
        <v>14</v>
      </c>
    </row>
    <row r="236" customFormat="false" ht="15" hidden="false" customHeight="false" outlineLevel="0" collapsed="false">
      <c r="A236" s="22" t="s">
        <v>15</v>
      </c>
    </row>
    <row r="237" customFormat="false" ht="14.25" hidden="false" customHeight="false" outlineLevel="0" collapsed="false">
      <c r="B237" s="13" t="n">
        <v>742</v>
      </c>
      <c r="C237" s="13" t="n">
        <v>743</v>
      </c>
      <c r="D237" s="13" t="n">
        <v>744</v>
      </c>
      <c r="E237" s="13" t="n">
        <v>745</v>
      </c>
      <c r="F237" s="13" t="n">
        <v>746</v>
      </c>
      <c r="G237" s="13" t="n">
        <v>747</v>
      </c>
      <c r="H237" s="13" t="n">
        <v>748</v>
      </c>
      <c r="I237" s="13" t="n">
        <v>749</v>
      </c>
      <c r="J237" s="13" t="n">
        <v>750</v>
      </c>
      <c r="K237" s="13" t="n">
        <v>751</v>
      </c>
      <c r="L237" s="13" t="n">
        <v>752</v>
      </c>
      <c r="M237" s="13" t="n">
        <v>753</v>
      </c>
      <c r="N237" s="13" t="n">
        <v>754</v>
      </c>
      <c r="O237" s="13" t="n">
        <v>755</v>
      </c>
      <c r="P237" s="13" t="n">
        <v>756</v>
      </c>
      <c r="Q237" s="13" t="n">
        <v>757</v>
      </c>
      <c r="R237" s="13" t="n">
        <v>758</v>
      </c>
      <c r="S237" s="13" t="n">
        <v>759</v>
      </c>
      <c r="T237" s="13" t="n">
        <v>760</v>
      </c>
      <c r="U237" s="13" t="n">
        <v>761</v>
      </c>
    </row>
    <row r="238" customFormat="false" ht="14.25" hidden="false" customHeight="false" outlineLevel="0" collapsed="false">
      <c r="B238" s="13" t="n">
        <v>0.411</v>
      </c>
      <c r="C238" s="13" t="n">
        <v>0.41</v>
      </c>
      <c r="D238" s="13" t="n">
        <v>0.439</v>
      </c>
      <c r="E238" s="13" t="n">
        <v>0.413</v>
      </c>
      <c r="F238" s="13" t="n">
        <v>0.365</v>
      </c>
      <c r="G238" s="13" t="n">
        <v>0.21</v>
      </c>
      <c r="H238" s="13" t="n">
        <v>0.376</v>
      </c>
      <c r="I238" s="13" t="n">
        <v>0.363</v>
      </c>
      <c r="J238" s="13" t="n">
        <v>0.251</v>
      </c>
      <c r="K238" s="13" t="n">
        <v>0.392</v>
      </c>
      <c r="L238" s="13" t="n">
        <v>0.254</v>
      </c>
      <c r="M238" s="13" t="n">
        <v>0.327</v>
      </c>
      <c r="N238" s="13" t="n">
        <v>0.423</v>
      </c>
      <c r="O238" s="13" t="n">
        <v>0.378</v>
      </c>
      <c r="P238" s="13" t="n">
        <v>0.209</v>
      </c>
      <c r="Q238" s="13" t="n">
        <v>0.432</v>
      </c>
      <c r="R238" s="13" t="n">
        <v>0.442</v>
      </c>
      <c r="S238" s="13" t="n">
        <v>0.445</v>
      </c>
      <c r="T238" s="13" t="n">
        <v>0.446</v>
      </c>
      <c r="U238" s="13" t="n">
        <v>0.402</v>
      </c>
    </row>
    <row r="239" customFormat="false" ht="14.25" hidden="false" customHeight="false" outlineLevel="0" collapsed="false">
      <c r="B239" s="13" t="n">
        <v>0.545</v>
      </c>
      <c r="C239" s="13" t="n">
        <v>0.364</v>
      </c>
      <c r="D239" s="13" t="n">
        <v>0.479</v>
      </c>
      <c r="E239" s="13" t="n">
        <v>0.434</v>
      </c>
      <c r="F239" s="13" t="n">
        <v>0.394</v>
      </c>
      <c r="G239" s="13" t="n">
        <v>0.27</v>
      </c>
      <c r="H239" s="13" t="n">
        <v>0.412</v>
      </c>
      <c r="I239" s="13" t="n">
        <v>0.421</v>
      </c>
      <c r="J239" s="13" t="n">
        <v>0.271</v>
      </c>
      <c r="K239" s="13" t="n">
        <v>0.446</v>
      </c>
      <c r="L239" s="13" t="n">
        <v>0.277</v>
      </c>
      <c r="M239" s="13" t="n">
        <v>0.303</v>
      </c>
      <c r="N239" s="13" t="n">
        <v>0.422</v>
      </c>
      <c r="O239" s="13" t="n">
        <v>0.329</v>
      </c>
      <c r="P239" s="13" t="n">
        <v>0.214</v>
      </c>
      <c r="Q239" s="13" t="n">
        <v>0.398</v>
      </c>
      <c r="R239" s="13" t="n">
        <v>0.404</v>
      </c>
      <c r="S239" s="13" t="n">
        <v>0.387</v>
      </c>
      <c r="T239" s="13" t="n">
        <v>0.443</v>
      </c>
      <c r="U239" s="13" t="n">
        <v>0.35</v>
      </c>
    </row>
    <row r="240" customFormat="false" ht="14.25" hidden="false" customHeight="false" outlineLevel="0" collapsed="false">
      <c r="A240" s="0" t="s">
        <v>4</v>
      </c>
      <c r="B240" s="13" t="n">
        <f aca="false">AVERAGE(B238:B239)</f>
        <v>0.478</v>
      </c>
      <c r="C240" s="13" t="n">
        <f aca="false">AVERAGE(C238:C239)</f>
        <v>0.387</v>
      </c>
      <c r="D240" s="13" t="n">
        <v>0.459</v>
      </c>
      <c r="E240" s="13" t="n">
        <f aca="false">AVERAGE(E238:E239)</f>
        <v>0.4235</v>
      </c>
      <c r="F240" s="13" t="n">
        <f aca="false">AVERAGE(F238:F239)</f>
        <v>0.3795</v>
      </c>
      <c r="G240" s="13" t="n">
        <f aca="false">AVERAGE(G238:G239)</f>
        <v>0.24</v>
      </c>
      <c r="H240" s="13" t="n">
        <v>0.394</v>
      </c>
      <c r="I240" s="13" t="n">
        <v>0.392</v>
      </c>
      <c r="J240" s="13" t="n">
        <f aca="false">AVERAGE(J238:J239)</f>
        <v>0.261</v>
      </c>
      <c r="K240" s="13" t="n">
        <v>0.419</v>
      </c>
      <c r="L240" s="13" t="n">
        <f aca="false">AVERAGE(L238:L239)</f>
        <v>0.2655</v>
      </c>
      <c r="M240" s="13" t="n">
        <f aca="false">AVERAGE(M238:M239)</f>
        <v>0.315</v>
      </c>
      <c r="N240" s="13" t="n">
        <f aca="false">AVERAGE(N238:N239)</f>
        <v>0.4225</v>
      </c>
      <c r="O240" s="13" t="n">
        <f aca="false">AVERAGE(O238:O239)</f>
        <v>0.3535</v>
      </c>
      <c r="P240" s="13" t="n">
        <f aca="false">AVERAGE(P238:P239)</f>
        <v>0.2115</v>
      </c>
      <c r="Q240" s="13" t="n">
        <v>0.415</v>
      </c>
      <c r="R240" s="13" t="n">
        <v>0.423</v>
      </c>
      <c r="S240" s="13" t="n">
        <v>0.416</v>
      </c>
      <c r="T240" s="13" t="n">
        <v>0.4445</v>
      </c>
      <c r="U240" s="13" t="n">
        <v>0.376</v>
      </c>
    </row>
    <row r="241" customFormat="false" ht="18.75" hidden="false" customHeight="false" outlineLevel="0" collapsed="false">
      <c r="B241" s="7" t="s">
        <v>5</v>
      </c>
      <c r="C241" s="7" t="s">
        <v>5</v>
      </c>
      <c r="D241" s="7" t="s">
        <v>5</v>
      </c>
      <c r="E241" s="7" t="s">
        <v>5</v>
      </c>
      <c r="F241" s="7" t="s">
        <v>5</v>
      </c>
      <c r="H241" s="7" t="s">
        <v>5</v>
      </c>
      <c r="I241" s="7" t="s">
        <v>5</v>
      </c>
      <c r="K241" s="7" t="s">
        <v>5</v>
      </c>
      <c r="N241" s="7" t="s">
        <v>5</v>
      </c>
      <c r="Q241" s="7" t="s">
        <v>5</v>
      </c>
      <c r="R241" s="7" t="s">
        <v>5</v>
      </c>
      <c r="S241" s="7" t="s">
        <v>5</v>
      </c>
      <c r="T241" s="7" t="s">
        <v>5</v>
      </c>
      <c r="U241" s="7" t="s">
        <v>5</v>
      </c>
    </row>
    <row r="243" customFormat="false" ht="14.25" hidden="false" customHeight="false" outlineLevel="0" collapsed="false">
      <c r="B243" s="13" t="n">
        <v>762</v>
      </c>
      <c r="C243" s="13" t="n">
        <v>763</v>
      </c>
      <c r="D243" s="13" t="n">
        <v>764</v>
      </c>
      <c r="E243" s="13" t="n">
        <v>765</v>
      </c>
      <c r="F243" s="13" t="n">
        <v>766</v>
      </c>
      <c r="G243" s="13" t="n">
        <v>767</v>
      </c>
      <c r="H243" s="13" t="n">
        <v>768</v>
      </c>
      <c r="I243" s="13" t="n">
        <v>769</v>
      </c>
      <c r="J243" s="13" t="n">
        <v>770</v>
      </c>
      <c r="K243" s="13" t="n">
        <v>771</v>
      </c>
      <c r="L243" s="13" t="n">
        <v>772</v>
      </c>
      <c r="M243" s="13" t="n">
        <v>773</v>
      </c>
      <c r="N243" s="13" t="n">
        <v>774</v>
      </c>
      <c r="O243" s="13" t="n">
        <v>775</v>
      </c>
      <c r="P243" s="13" t="n">
        <v>776</v>
      </c>
      <c r="Q243" s="13" t="n">
        <v>777</v>
      </c>
      <c r="R243" s="13" t="n">
        <v>778</v>
      </c>
      <c r="S243" s="13" t="n">
        <v>779</v>
      </c>
      <c r="T243" s="13" t="n">
        <v>780</v>
      </c>
      <c r="U243" s="13" t="n">
        <v>781</v>
      </c>
    </row>
    <row r="244" customFormat="false" ht="14.25" hidden="false" customHeight="false" outlineLevel="0" collapsed="false">
      <c r="B244" s="13" t="n">
        <v>0.445</v>
      </c>
      <c r="C244" s="13" t="n">
        <v>0.382</v>
      </c>
      <c r="D244" s="13" t="n">
        <v>0.477</v>
      </c>
      <c r="E244" s="13" t="n">
        <v>0.241</v>
      </c>
      <c r="F244" s="13" t="n">
        <v>0.391</v>
      </c>
      <c r="G244" s="13" t="n">
        <v>0.265</v>
      </c>
      <c r="H244" s="13" t="n">
        <v>0.366</v>
      </c>
      <c r="I244" s="13" t="n">
        <v>0.242</v>
      </c>
      <c r="J244" s="13" t="n">
        <v>0.419</v>
      </c>
      <c r="K244" s="13" t="n">
        <v>0.402</v>
      </c>
      <c r="L244" s="13" t="n">
        <v>0.753</v>
      </c>
      <c r="M244" s="13" t="n">
        <v>0.198</v>
      </c>
      <c r="N244" s="13" t="n">
        <v>0.234</v>
      </c>
      <c r="O244" s="13" t="n">
        <v>0.376</v>
      </c>
      <c r="P244" s="13" t="n">
        <v>0.426</v>
      </c>
      <c r="Q244" s="13" t="n">
        <v>0.399</v>
      </c>
      <c r="R244" s="13" t="n">
        <v>0.385</v>
      </c>
      <c r="S244" s="13" t="n">
        <v>0.411</v>
      </c>
      <c r="T244" s="13" t="n">
        <v>0.427</v>
      </c>
      <c r="U244" s="13" t="n">
        <v>0.264</v>
      </c>
    </row>
    <row r="245" customFormat="false" ht="14.25" hidden="false" customHeight="false" outlineLevel="0" collapsed="false">
      <c r="B245" s="13" t="n">
        <v>0.396</v>
      </c>
      <c r="C245" s="13" t="n">
        <v>0.385</v>
      </c>
      <c r="D245" s="13" t="n">
        <v>0.413</v>
      </c>
      <c r="E245" s="13" t="n">
        <v>0.21</v>
      </c>
      <c r="F245" s="13" t="n">
        <v>0.359</v>
      </c>
      <c r="G245" s="13" t="n">
        <v>0.244</v>
      </c>
      <c r="H245" s="13" t="n">
        <v>0.426</v>
      </c>
      <c r="I245" s="13" t="n">
        <v>0.242</v>
      </c>
      <c r="J245" s="13" t="n">
        <v>0.325</v>
      </c>
      <c r="K245" s="13" t="n">
        <v>0.376</v>
      </c>
      <c r="L245" s="13" t="n">
        <v>0.653</v>
      </c>
      <c r="M245" s="13" t="n">
        <v>0.185</v>
      </c>
      <c r="N245" s="13" t="n">
        <v>0.188</v>
      </c>
      <c r="O245" s="13" t="n">
        <v>0.458</v>
      </c>
      <c r="P245" s="13" t="n">
        <v>0.397</v>
      </c>
      <c r="Q245" s="13" t="n">
        <v>0.474</v>
      </c>
      <c r="R245" s="13" t="n">
        <v>0.457</v>
      </c>
      <c r="S245" s="13" t="n">
        <v>0.409</v>
      </c>
      <c r="T245" s="13" t="n">
        <v>0.38</v>
      </c>
      <c r="U245" s="13" t="n">
        <v>0.233</v>
      </c>
    </row>
    <row r="246" customFormat="false" ht="14.25" hidden="false" customHeight="false" outlineLevel="0" collapsed="false">
      <c r="A246" s="0" t="s">
        <v>4</v>
      </c>
      <c r="B246" s="13" t="n">
        <v>0.4205</v>
      </c>
      <c r="C246" s="13" t="n">
        <f aca="false">AVERAGE(C244:C245)</f>
        <v>0.3835</v>
      </c>
      <c r="D246" s="13" t="n">
        <v>0.445</v>
      </c>
      <c r="E246" s="13" t="n">
        <f aca="false">AVERAGE(E244:E245)</f>
        <v>0.2255</v>
      </c>
      <c r="F246" s="13" t="n">
        <v>0.375</v>
      </c>
      <c r="G246" s="13" t="n">
        <f aca="false">AVERAGE(G244:G245)</f>
        <v>0.2545</v>
      </c>
      <c r="H246" s="13" t="n">
        <v>0.396</v>
      </c>
      <c r="I246" s="13" t="n">
        <f aca="false">AVERAGE(I244:I245)</f>
        <v>0.242</v>
      </c>
      <c r="J246" s="13" t="n">
        <v>0.372</v>
      </c>
      <c r="K246" s="13" t="n">
        <v>0.389</v>
      </c>
      <c r="L246" s="13" t="n">
        <f aca="false">AVERAGE(L244:L245)</f>
        <v>0.703</v>
      </c>
      <c r="M246" s="13" t="n">
        <f aca="false">AVERAGE(M244:M245)</f>
        <v>0.1915</v>
      </c>
      <c r="N246" s="13" t="n">
        <f aca="false">AVERAGE(N244:N245)</f>
        <v>0.211</v>
      </c>
      <c r="O246" s="13" t="n">
        <f aca="false">AVERAGE(O244:O245)</f>
        <v>0.417</v>
      </c>
      <c r="P246" s="13" t="n">
        <v>0.4115</v>
      </c>
      <c r="Q246" s="13" t="n">
        <v>0.4365</v>
      </c>
      <c r="R246" s="13" t="n">
        <v>0.421</v>
      </c>
      <c r="S246" s="13" t="n">
        <f aca="false">AVERAGE(S244:S245)</f>
        <v>0.41</v>
      </c>
      <c r="T246" s="13" t="n">
        <f aca="false">AVERAGE(T244:T245)</f>
        <v>0.4035</v>
      </c>
      <c r="U246" s="13" t="n">
        <f aca="false">AVERAGE(U244:U245)</f>
        <v>0.2485</v>
      </c>
    </row>
    <row r="247" customFormat="false" ht="18.75" hidden="false" customHeight="false" outlineLevel="0" collapsed="false">
      <c r="B247" s="7" t="s">
        <v>5</v>
      </c>
      <c r="C247" s="7" t="s">
        <v>5</v>
      </c>
      <c r="D247" s="7" t="s">
        <v>5</v>
      </c>
      <c r="F247" s="7" t="s">
        <v>5</v>
      </c>
      <c r="H247" s="7" t="s">
        <v>5</v>
      </c>
      <c r="J247" s="7" t="s">
        <v>5</v>
      </c>
      <c r="K247" s="7" t="s">
        <v>5</v>
      </c>
      <c r="L247" s="7" t="s">
        <v>5</v>
      </c>
      <c r="O247" s="7" t="s">
        <v>5</v>
      </c>
      <c r="P247" s="7" t="s">
        <v>5</v>
      </c>
      <c r="Q247" s="7" t="s">
        <v>5</v>
      </c>
      <c r="R247" s="7" t="s">
        <v>5</v>
      </c>
      <c r="S247" s="7" t="s">
        <v>5</v>
      </c>
      <c r="T247" s="7" t="s">
        <v>5</v>
      </c>
    </row>
    <row r="249" customFormat="false" ht="14.25" hidden="false" customHeight="false" outlineLevel="0" collapsed="false">
      <c r="B249" s="13" t="n">
        <v>782</v>
      </c>
      <c r="C249" s="13" t="n">
        <v>783</v>
      </c>
      <c r="D249" s="13" t="n">
        <v>784</v>
      </c>
      <c r="E249" s="13" t="n">
        <v>785</v>
      </c>
      <c r="F249" s="13" t="n">
        <v>786</v>
      </c>
      <c r="G249" s="13" t="n">
        <v>787</v>
      </c>
      <c r="H249" s="13" t="n">
        <v>788</v>
      </c>
      <c r="I249" s="13" t="n">
        <v>789</v>
      </c>
      <c r="J249" s="13" t="n">
        <v>790</v>
      </c>
      <c r="K249" s="13" t="n">
        <v>791</v>
      </c>
      <c r="L249" s="13" t="n">
        <v>792</v>
      </c>
      <c r="M249" s="13" t="n">
        <v>793</v>
      </c>
      <c r="N249" s="13" t="n">
        <v>794</v>
      </c>
      <c r="O249" s="13" t="n">
        <v>795</v>
      </c>
      <c r="P249" s="13" t="n">
        <v>796</v>
      </c>
      <c r="Q249" s="13" t="n">
        <v>797</v>
      </c>
      <c r="R249" s="13" t="n">
        <v>798</v>
      </c>
      <c r="S249" s="13" t="n">
        <v>799</v>
      </c>
      <c r="T249" s="13" t="n">
        <v>800</v>
      </c>
      <c r="U249" s="13" t="n">
        <v>801</v>
      </c>
    </row>
    <row r="250" customFormat="false" ht="14.25" hidden="false" customHeight="false" outlineLevel="0" collapsed="false">
      <c r="B250" s="13" t="n">
        <v>0.262</v>
      </c>
      <c r="C250" s="13" t="n">
        <v>0.437</v>
      </c>
      <c r="D250" s="13" t="n">
        <v>0.128</v>
      </c>
      <c r="E250" s="13" t="n">
        <v>0.104</v>
      </c>
      <c r="F250" s="13" t="n">
        <v>0.129</v>
      </c>
      <c r="G250" s="13" t="n">
        <v>0.182</v>
      </c>
      <c r="H250" s="13" t="n">
        <v>0.42</v>
      </c>
      <c r="I250" s="13" t="n">
        <v>0.395</v>
      </c>
      <c r="J250" s="13" t="n">
        <v>0.148</v>
      </c>
      <c r="K250" s="13" t="n">
        <v>0.146</v>
      </c>
      <c r="L250" s="13" t="n">
        <v>0.41</v>
      </c>
      <c r="M250" s="13" t="n">
        <v>0.191</v>
      </c>
      <c r="N250" s="13" t="n">
        <v>0.133</v>
      </c>
      <c r="O250" s="13" t="n">
        <v>0.44</v>
      </c>
      <c r="P250" s="13" t="n">
        <v>0.172</v>
      </c>
      <c r="Q250" s="13" t="n">
        <v>0.177</v>
      </c>
      <c r="R250" s="13" t="n">
        <v>0.115</v>
      </c>
      <c r="S250" s="13" t="n">
        <v>0.239</v>
      </c>
      <c r="T250" s="13" t="n">
        <v>0.139</v>
      </c>
      <c r="U250" s="13" t="n">
        <v>0.154</v>
      </c>
    </row>
    <row r="251" customFormat="false" ht="14.25" hidden="false" customHeight="false" outlineLevel="0" collapsed="false">
      <c r="B251" s="13" t="n">
        <v>0.175</v>
      </c>
      <c r="C251" s="13" t="n">
        <v>0.373</v>
      </c>
      <c r="D251" s="13" t="n">
        <v>0.127</v>
      </c>
      <c r="E251" s="13" t="n">
        <v>0.098</v>
      </c>
      <c r="F251" s="13" t="n">
        <v>0.108</v>
      </c>
      <c r="G251" s="13" t="n">
        <v>0.202</v>
      </c>
      <c r="H251" s="13" t="n">
        <v>0.381</v>
      </c>
      <c r="I251" s="13" t="n">
        <v>0.399</v>
      </c>
      <c r="J251" s="13" t="n">
        <v>0.191</v>
      </c>
      <c r="K251" s="13" t="n">
        <v>0.165</v>
      </c>
      <c r="L251" s="13" t="n">
        <v>0.346</v>
      </c>
      <c r="M251" s="13" t="n">
        <v>0.166</v>
      </c>
      <c r="N251" s="13" t="n">
        <v>0.167</v>
      </c>
      <c r="O251" s="13" t="n">
        <v>0.446</v>
      </c>
      <c r="P251" s="13" t="n">
        <v>0.125</v>
      </c>
      <c r="Q251" s="13" t="n">
        <v>0.18</v>
      </c>
      <c r="R251" s="13" t="n">
        <v>0.183</v>
      </c>
      <c r="S251" s="13" t="n">
        <v>0.243</v>
      </c>
      <c r="T251" s="13" t="n">
        <v>0.144</v>
      </c>
      <c r="U251" s="13" t="n">
        <v>0.178</v>
      </c>
    </row>
    <row r="252" customFormat="false" ht="14.25" hidden="false" customHeight="false" outlineLevel="0" collapsed="false">
      <c r="A252" s="0" t="s">
        <v>4</v>
      </c>
      <c r="B252" s="13" t="n">
        <f aca="false">AVERAGE(B250:B251)</f>
        <v>0.2185</v>
      </c>
      <c r="C252" s="13" t="n">
        <f aca="false">AVERAGE(C250:C251)</f>
        <v>0.405</v>
      </c>
      <c r="D252" s="13" t="n">
        <f aca="false">AVERAGE(D250:D251)</f>
        <v>0.1275</v>
      </c>
      <c r="E252" s="13" t="n">
        <f aca="false">AVERAGE(E250:E251)</f>
        <v>0.101</v>
      </c>
      <c r="F252" s="13" t="n">
        <f aca="false">AVERAGE(F250:F251)</f>
        <v>0.1185</v>
      </c>
      <c r="G252" s="13" t="n">
        <f aca="false">AVERAGE(G250:G251)</f>
        <v>0.192</v>
      </c>
      <c r="H252" s="13" t="n">
        <f aca="false">AVERAGE(H250:H251)</f>
        <v>0.4005</v>
      </c>
      <c r="I252" s="13" t="n">
        <v>0.397</v>
      </c>
      <c r="J252" s="13" t="n">
        <f aca="false">AVERAGE(J250:J251)</f>
        <v>0.1695</v>
      </c>
      <c r="K252" s="13" t="n">
        <f aca="false">AVERAGE(K250:K251)</f>
        <v>0.1555</v>
      </c>
      <c r="L252" s="13" t="n">
        <v>0.378</v>
      </c>
      <c r="M252" s="13" t="n">
        <f aca="false">AVERAGE(M250:M251)</f>
        <v>0.1785</v>
      </c>
      <c r="N252" s="13" t="n">
        <f aca="false">AVERAGE(N250:N251)</f>
        <v>0.15</v>
      </c>
      <c r="O252" s="13" t="n">
        <v>0.443</v>
      </c>
      <c r="P252" s="13" t="n">
        <f aca="false">AVERAGE(P250:P251)</f>
        <v>0.1485</v>
      </c>
      <c r="Q252" s="13" t="n">
        <f aca="false">AVERAGE(Q250:Q251)</f>
        <v>0.1785</v>
      </c>
      <c r="R252" s="13" t="n">
        <f aca="false">AVERAGE(R250:R251)</f>
        <v>0.149</v>
      </c>
      <c r="S252" s="13" t="n">
        <f aca="false">AVERAGE(S250:S251)</f>
        <v>0.241</v>
      </c>
      <c r="T252" s="13" t="n">
        <f aca="false">AVERAGE(T250:T251)</f>
        <v>0.1415</v>
      </c>
      <c r="U252" s="13" t="n">
        <f aca="false">AVERAGE(U250:U251)</f>
        <v>0.166</v>
      </c>
    </row>
    <row r="253" customFormat="false" ht="18.75" hidden="false" customHeight="false" outlineLevel="0" collapsed="false">
      <c r="C253" s="7" t="s">
        <v>5</v>
      </c>
      <c r="H253" s="7" t="s">
        <v>5</v>
      </c>
      <c r="I253" s="7" t="s">
        <v>5</v>
      </c>
      <c r="L253" s="7" t="s">
        <v>5</v>
      </c>
      <c r="O253" s="7" t="s">
        <v>5</v>
      </c>
    </row>
    <row r="254" customFormat="false" ht="14.25" hidden="false" customHeight="false" outlineLevel="0" collapsed="false">
      <c r="B254" s="13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</row>
    <row r="255" customFormat="false" ht="14.25" hidden="false" customHeight="false" outlineLevel="0" collapsed="false">
      <c r="B255" s="13" t="n">
        <v>802</v>
      </c>
      <c r="C255" s="13" t="n">
        <v>803</v>
      </c>
      <c r="D255" s="13" t="n">
        <v>804</v>
      </c>
      <c r="E255" s="13" t="n">
        <v>805</v>
      </c>
      <c r="F255" s="13" t="n">
        <v>806</v>
      </c>
      <c r="G255" s="13" t="n">
        <v>807</v>
      </c>
      <c r="H255" s="13" t="n">
        <v>808</v>
      </c>
      <c r="I255" s="13" t="n">
        <v>809</v>
      </c>
      <c r="J255" s="13" t="n">
        <v>810</v>
      </c>
      <c r="K255" s="13" t="n">
        <v>811</v>
      </c>
      <c r="L255" s="13" t="n">
        <v>812</v>
      </c>
      <c r="M255" s="13" t="n">
        <v>813</v>
      </c>
      <c r="N255" s="13" t="n">
        <v>814</v>
      </c>
      <c r="O255" s="13" t="n">
        <v>815</v>
      </c>
      <c r="P255" s="13" t="n">
        <v>816</v>
      </c>
      <c r="Q255" s="13" t="n">
        <v>817</v>
      </c>
      <c r="R255" s="13" t="n">
        <v>818</v>
      </c>
      <c r="S255" s="13" t="n">
        <v>819</v>
      </c>
      <c r="T255" s="13" t="n">
        <v>820</v>
      </c>
      <c r="U255" s="13" t="n">
        <v>821</v>
      </c>
    </row>
    <row r="256" customFormat="false" ht="14.25" hidden="false" customHeight="false" outlineLevel="0" collapsed="false">
      <c r="B256" s="13" t="n">
        <v>0.779</v>
      </c>
      <c r="C256" s="13" t="n">
        <v>0.381</v>
      </c>
      <c r="D256" s="13" t="n">
        <v>0.715</v>
      </c>
      <c r="E256" s="13" t="n">
        <v>0.363</v>
      </c>
      <c r="F256" s="13" t="n">
        <v>0.812</v>
      </c>
      <c r="G256" s="13" t="n">
        <v>0.429</v>
      </c>
      <c r="H256" s="13" t="n">
        <v>0.39</v>
      </c>
      <c r="I256" s="13" t="n">
        <v>0.451</v>
      </c>
      <c r="J256" s="13" t="n">
        <v>0.439</v>
      </c>
      <c r="K256" s="13" t="n">
        <v>0.381</v>
      </c>
      <c r="L256" s="13" t="n">
        <v>0.449</v>
      </c>
      <c r="M256" s="13" t="n">
        <v>0.395</v>
      </c>
      <c r="N256" s="13" t="n">
        <v>0.391</v>
      </c>
      <c r="O256" s="13" t="n">
        <v>0.383</v>
      </c>
      <c r="P256" s="13" t="n">
        <v>0.304</v>
      </c>
      <c r="Q256" s="13" t="n">
        <v>0.431</v>
      </c>
      <c r="R256" s="13" t="n">
        <v>0.482</v>
      </c>
      <c r="S256" s="13" t="n">
        <v>0.235</v>
      </c>
      <c r="T256" s="13" t="n">
        <v>0.23</v>
      </c>
      <c r="U256" s="13" t="n">
        <v>0.489</v>
      </c>
    </row>
    <row r="257" customFormat="false" ht="14.25" hidden="false" customHeight="false" outlineLevel="0" collapsed="false">
      <c r="B257" s="13" t="n">
        <v>0.544</v>
      </c>
      <c r="C257" s="13" t="n">
        <v>0.375</v>
      </c>
      <c r="D257" s="13" t="n">
        <v>0.582</v>
      </c>
      <c r="E257" s="13" t="n">
        <v>0.385</v>
      </c>
      <c r="F257" s="13" t="n">
        <v>0.821</v>
      </c>
      <c r="G257" s="13" t="n">
        <v>0.401</v>
      </c>
      <c r="H257" s="13" t="n">
        <v>0.4</v>
      </c>
      <c r="I257" s="13" t="n">
        <v>0.394</v>
      </c>
      <c r="J257" s="13" t="n">
        <v>0.439</v>
      </c>
      <c r="K257" s="13" t="n">
        <v>0.371</v>
      </c>
      <c r="L257" s="13" t="n">
        <v>0.467</v>
      </c>
      <c r="M257" s="13" t="n">
        <v>0.357</v>
      </c>
      <c r="N257" s="13" t="n">
        <v>0.395</v>
      </c>
      <c r="O257" s="13" t="n">
        <v>0.38</v>
      </c>
      <c r="P257" s="13" t="n">
        <v>0.32</v>
      </c>
      <c r="Q257" s="13" t="n">
        <v>0.451</v>
      </c>
      <c r="R257" s="13" t="n">
        <v>0.416</v>
      </c>
      <c r="S257" s="13" t="n">
        <v>0.152</v>
      </c>
      <c r="T257" s="13" t="n">
        <v>0.267</v>
      </c>
      <c r="U257" s="13" t="n">
        <v>0.549</v>
      </c>
    </row>
    <row r="258" customFormat="false" ht="14.25" hidden="false" customHeight="false" outlineLevel="0" collapsed="false">
      <c r="A258" s="0" t="s">
        <v>4</v>
      </c>
      <c r="B258" s="13" t="n">
        <f aca="false">AVERAGE(B256:B257)</f>
        <v>0.6615</v>
      </c>
      <c r="C258" s="13" t="n">
        <f aca="false">AVERAGE(C256:C257)</f>
        <v>0.378</v>
      </c>
      <c r="D258" s="13" t="n">
        <f aca="false">AVERAGE(D256:D257)</f>
        <v>0.6485</v>
      </c>
      <c r="E258" s="13" t="n">
        <v>0.374</v>
      </c>
      <c r="F258" s="13" t="n">
        <f aca="false">AVERAGE(F256:F257)</f>
        <v>0.8165</v>
      </c>
      <c r="G258" s="13" t="n">
        <v>0.415</v>
      </c>
      <c r="H258" s="13" t="n">
        <f aca="false">AVERAGE(H256:H257)</f>
        <v>0.395</v>
      </c>
      <c r="I258" s="13" t="n">
        <v>0.4225</v>
      </c>
      <c r="J258" s="13" t="n">
        <v>0.439</v>
      </c>
      <c r="K258" s="13" t="n">
        <f aca="false">AVERAGE(K256:K257)</f>
        <v>0.376</v>
      </c>
      <c r="L258" s="13" t="n">
        <v>0.458</v>
      </c>
      <c r="M258" s="13" t="n">
        <f aca="false">AVERAGE(M256:M257)</f>
        <v>0.376</v>
      </c>
      <c r="N258" s="13" t="n">
        <v>0.393</v>
      </c>
      <c r="O258" s="13" t="n">
        <f aca="false">AVERAGE(O256:O257)</f>
        <v>0.3815</v>
      </c>
      <c r="P258" s="13" t="n">
        <v>0.412</v>
      </c>
      <c r="Q258" s="13" t="n">
        <v>0.441</v>
      </c>
      <c r="R258" s="13" t="n">
        <f aca="false">AVERAGE(R256:R257)</f>
        <v>0.449</v>
      </c>
      <c r="S258" s="13" t="n">
        <f aca="false">AVERAGE(S256:S257)</f>
        <v>0.1935</v>
      </c>
      <c r="T258" s="13" t="n">
        <f aca="false">SUM(T256:T257)</f>
        <v>0.497</v>
      </c>
      <c r="U258" s="13" t="n">
        <f aca="false">SUM(U256:U257)</f>
        <v>1.038</v>
      </c>
    </row>
    <row r="259" customFormat="false" ht="18.75" hidden="false" customHeight="false" outlineLevel="0" collapsed="false">
      <c r="B259" s="7" t="s">
        <v>5</v>
      </c>
      <c r="C259" s="7" t="s">
        <v>5</v>
      </c>
      <c r="D259" s="7" t="s">
        <v>5</v>
      </c>
      <c r="E259" s="7" t="s">
        <v>5</v>
      </c>
      <c r="F259" s="7" t="s">
        <v>5</v>
      </c>
      <c r="G259" s="7" t="s">
        <v>5</v>
      </c>
      <c r="H259" s="7" t="s">
        <v>5</v>
      </c>
      <c r="I259" s="7" t="s">
        <v>5</v>
      </c>
      <c r="J259" s="7" t="s">
        <v>5</v>
      </c>
      <c r="K259" s="7" t="s">
        <v>5</v>
      </c>
      <c r="L259" s="7" t="s">
        <v>5</v>
      </c>
      <c r="M259" s="7" t="s">
        <v>5</v>
      </c>
      <c r="N259" s="7" t="s">
        <v>5</v>
      </c>
      <c r="O259" s="7" t="s">
        <v>5</v>
      </c>
      <c r="P259" s="7" t="s">
        <v>5</v>
      </c>
      <c r="Q259" s="7" t="s">
        <v>5</v>
      </c>
      <c r="R259" s="7" t="s">
        <v>5</v>
      </c>
      <c r="T259" s="7" t="s">
        <v>5</v>
      </c>
      <c r="U259" s="7" t="s">
        <v>5</v>
      </c>
    </row>
    <row r="261" customFormat="false" ht="14.25" hidden="false" customHeight="false" outlineLevel="0" collapsed="false">
      <c r="B261" s="13" t="n">
        <v>822</v>
      </c>
      <c r="C261" s="13" t="n">
        <v>823</v>
      </c>
      <c r="D261" s="13" t="n">
        <v>824</v>
      </c>
      <c r="E261" s="13" t="n">
        <v>825</v>
      </c>
      <c r="F261" s="13" t="n">
        <v>826</v>
      </c>
      <c r="G261" s="13" t="n">
        <v>827</v>
      </c>
      <c r="H261" s="13" t="n">
        <v>828</v>
      </c>
      <c r="I261" s="13" t="n">
        <v>829</v>
      </c>
      <c r="J261" s="13" t="n">
        <v>830</v>
      </c>
      <c r="K261" s="13" t="n">
        <v>831</v>
      </c>
      <c r="L261" s="13" t="n">
        <v>832</v>
      </c>
      <c r="M261" s="13" t="n">
        <v>833</v>
      </c>
      <c r="N261" s="13" t="n">
        <v>834</v>
      </c>
      <c r="O261" s="13" t="n">
        <v>835</v>
      </c>
      <c r="P261" s="13" t="n">
        <v>836</v>
      </c>
      <c r="Q261" s="13" t="n">
        <v>837</v>
      </c>
      <c r="R261" s="13" t="n">
        <v>838</v>
      </c>
      <c r="S261" s="13" t="n">
        <v>839</v>
      </c>
      <c r="T261" s="13" t="n">
        <v>840</v>
      </c>
      <c r="U261" s="13" t="n">
        <v>841</v>
      </c>
    </row>
    <row r="262" customFormat="false" ht="14.25" hidden="false" customHeight="false" outlineLevel="0" collapsed="false">
      <c r="B262" s="13" t="n">
        <v>0.3</v>
      </c>
      <c r="C262" s="13" t="n">
        <v>0.35</v>
      </c>
      <c r="D262" s="13" t="n">
        <v>0.218</v>
      </c>
      <c r="E262" s="13" t="n">
        <v>0.25</v>
      </c>
      <c r="F262" s="13" t="n">
        <v>0.558</v>
      </c>
      <c r="G262" s="13" t="n">
        <v>0.207</v>
      </c>
      <c r="H262" s="13" t="n">
        <v>0.407</v>
      </c>
      <c r="I262" s="13" t="n">
        <v>0.415</v>
      </c>
      <c r="J262" s="13" t="n">
        <v>0.19</v>
      </c>
      <c r="K262" s="13" t="n">
        <v>0.127</v>
      </c>
      <c r="L262" s="13" t="n">
        <v>0.413</v>
      </c>
      <c r="M262" s="13" t="n">
        <v>0.258</v>
      </c>
      <c r="N262" s="13" t="n">
        <v>0.448</v>
      </c>
      <c r="O262" s="13" t="n">
        <v>0.228</v>
      </c>
      <c r="P262" s="13" t="n">
        <v>0.248</v>
      </c>
      <c r="Q262" s="13" t="n">
        <v>0.537</v>
      </c>
      <c r="R262" s="13" t="n">
        <v>0.226</v>
      </c>
      <c r="S262" s="13" t="n">
        <v>0.39</v>
      </c>
      <c r="T262" s="13" t="n">
        <v>0.435</v>
      </c>
      <c r="U262" s="13" t="n">
        <v>0.435</v>
      </c>
    </row>
    <row r="263" customFormat="false" ht="14.25" hidden="false" customHeight="false" outlineLevel="0" collapsed="false">
      <c r="B263" s="13" t="n">
        <v>0.349</v>
      </c>
      <c r="C263" s="13" t="n">
        <v>0.301</v>
      </c>
      <c r="D263" s="13" t="n">
        <v>0.229</v>
      </c>
      <c r="E263" s="13" t="n">
        <v>0.252</v>
      </c>
      <c r="F263" s="13" t="n">
        <v>0.568</v>
      </c>
      <c r="G263" s="13" t="n">
        <v>0.229</v>
      </c>
      <c r="H263" s="13" t="n">
        <v>0.425</v>
      </c>
      <c r="I263" s="13" t="n">
        <v>0.357</v>
      </c>
      <c r="J263" s="13" t="n">
        <v>0.169</v>
      </c>
      <c r="K263" s="13" t="n">
        <v>0.172</v>
      </c>
      <c r="L263" s="13" t="n">
        <v>0.382</v>
      </c>
      <c r="M263" s="13" t="n">
        <v>0.249</v>
      </c>
      <c r="N263" s="13" t="n">
        <v>0.462</v>
      </c>
      <c r="O263" s="13" t="n">
        <v>0.221</v>
      </c>
      <c r="P263" s="13" t="n">
        <v>0.19</v>
      </c>
      <c r="Q263" s="13" t="n">
        <v>0.578</v>
      </c>
      <c r="R263" s="13" t="n">
        <v>0.264</v>
      </c>
      <c r="S263" s="13" t="n">
        <v>0.386</v>
      </c>
      <c r="T263" s="13" t="n">
        <v>0.4</v>
      </c>
      <c r="U263" s="13" t="n">
        <v>0.457</v>
      </c>
    </row>
    <row r="264" customFormat="false" ht="14.25" hidden="false" customHeight="false" outlineLevel="0" collapsed="false">
      <c r="A264" s="0" t="s">
        <v>4</v>
      </c>
      <c r="B264" s="13" t="n">
        <f aca="false">SUM(B262:B263)</f>
        <v>0.649</v>
      </c>
      <c r="C264" s="13" t="n">
        <f aca="false">SUM(C262:C263)</f>
        <v>0.651</v>
      </c>
      <c r="D264" s="13" t="n">
        <f aca="false">SUM(D262:D263)</f>
        <v>0.447</v>
      </c>
      <c r="E264" s="13" t="n">
        <f aca="false">SUM(E262:E263)</f>
        <v>0.502</v>
      </c>
      <c r="F264" s="13" t="n">
        <f aca="false">SUM(F262:F263)</f>
        <v>1.126</v>
      </c>
      <c r="G264" s="13" t="n">
        <f aca="false">SUM(G262:G263)</f>
        <v>0.436</v>
      </c>
      <c r="H264" s="13" t="n">
        <f aca="false">SUM(H262:H263)</f>
        <v>0.832</v>
      </c>
      <c r="I264" s="13" t="n">
        <v>0.386</v>
      </c>
      <c r="J264" s="13" t="n">
        <f aca="false">AVERAGE(J262:J263)</f>
        <v>0.1795</v>
      </c>
      <c r="K264" s="13" t="n">
        <f aca="false">AVERAGE(K262:K263)</f>
        <v>0.1495</v>
      </c>
      <c r="L264" s="13" t="n">
        <v>0.3975</v>
      </c>
      <c r="M264" s="13" t="n">
        <f aca="false">AVERAGE(M262:M263)</f>
        <v>0.2535</v>
      </c>
      <c r="N264" s="13" t="n">
        <v>0.455</v>
      </c>
      <c r="O264" s="13" t="n">
        <f aca="false">AVERAGE(O262:O263)</f>
        <v>0.2245</v>
      </c>
      <c r="P264" s="13" t="n">
        <f aca="false">AVERAGE(P262:P263)</f>
        <v>0.219</v>
      </c>
      <c r="Q264" s="13" t="n">
        <f aca="false">AVERAGE(Q262:Q263)</f>
        <v>0.5575</v>
      </c>
      <c r="R264" s="13" t="n">
        <f aca="false">AVERAGE(R262:R263)</f>
        <v>0.245</v>
      </c>
      <c r="S264" s="13" t="n">
        <f aca="false">AVERAGE(S262:S263)</f>
        <v>0.388</v>
      </c>
      <c r="T264" s="13" t="n">
        <v>0.4175</v>
      </c>
      <c r="U264" s="13" t="n">
        <v>0.446</v>
      </c>
    </row>
    <row r="265" customFormat="false" ht="18.75" hidden="false" customHeight="false" outlineLevel="0" collapsed="false">
      <c r="B265" s="7" t="s">
        <v>5</v>
      </c>
      <c r="C265" s="7" t="s">
        <v>5</v>
      </c>
      <c r="D265" s="7" t="s">
        <v>5</v>
      </c>
      <c r="E265" s="7" t="s">
        <v>5</v>
      </c>
      <c r="F265" s="7" t="s">
        <v>5</v>
      </c>
      <c r="G265" s="7" t="s">
        <v>5</v>
      </c>
      <c r="H265" s="7" t="s">
        <v>5</v>
      </c>
      <c r="I265" s="7" t="s">
        <v>5</v>
      </c>
      <c r="L265" s="7" t="s">
        <v>5</v>
      </c>
      <c r="N265" s="7" t="s">
        <v>5</v>
      </c>
      <c r="Q265" s="7" t="s">
        <v>5</v>
      </c>
      <c r="S265" s="7" t="s">
        <v>5</v>
      </c>
      <c r="T265" s="7" t="s">
        <v>5</v>
      </c>
      <c r="U265" s="7" t="s">
        <v>5</v>
      </c>
    </row>
    <row r="267" customFormat="false" ht="14.25" hidden="false" customHeight="false" outlineLevel="0" collapsed="false">
      <c r="B267" s="13" t="n">
        <v>842</v>
      </c>
      <c r="C267" s="13" t="n">
        <v>843</v>
      </c>
      <c r="D267" s="13" t="n">
        <v>844</v>
      </c>
      <c r="E267" s="13" t="n">
        <v>845</v>
      </c>
      <c r="F267" s="13" t="n">
        <v>846</v>
      </c>
      <c r="G267" s="13" t="n">
        <v>847</v>
      </c>
      <c r="H267" s="13" t="n">
        <v>848</v>
      </c>
      <c r="I267" s="13" t="n">
        <v>849</v>
      </c>
      <c r="J267" s="13" t="n">
        <v>850</v>
      </c>
      <c r="K267" s="13" t="n">
        <v>851</v>
      </c>
      <c r="L267" s="13" t="n">
        <v>852</v>
      </c>
      <c r="M267" s="13" t="n">
        <v>853</v>
      </c>
      <c r="N267" s="13" t="n">
        <v>854</v>
      </c>
      <c r="O267" s="13" t="n">
        <v>855</v>
      </c>
      <c r="P267" s="13" t="n">
        <v>856</v>
      </c>
      <c r="Q267" s="13" t="n">
        <v>857</v>
      </c>
      <c r="R267" s="13" t="n">
        <v>858</v>
      </c>
      <c r="S267" s="13" t="n">
        <v>859</v>
      </c>
      <c r="T267" s="13" t="n">
        <v>860</v>
      </c>
      <c r="U267" s="13" t="n">
        <v>861</v>
      </c>
    </row>
    <row r="268" customFormat="false" ht="14.25" hidden="false" customHeight="false" outlineLevel="0" collapsed="false">
      <c r="B268" s="13" t="n">
        <v>0.264</v>
      </c>
      <c r="C268" s="13" t="n">
        <v>0.358</v>
      </c>
      <c r="D268" s="13" t="n">
        <v>0.186</v>
      </c>
      <c r="E268" s="13" t="n">
        <v>0.241</v>
      </c>
      <c r="F268" s="13" t="n">
        <v>0.23</v>
      </c>
      <c r="G268" s="13" t="n">
        <v>0.444</v>
      </c>
      <c r="H268" s="13" t="n">
        <v>0.284</v>
      </c>
      <c r="I268" s="13" t="n">
        <v>0.204</v>
      </c>
      <c r="J268" s="13" t="n">
        <v>0.383</v>
      </c>
      <c r="K268" s="13" t="n">
        <v>0.219</v>
      </c>
      <c r="L268" s="13" t="n">
        <v>0.224</v>
      </c>
      <c r="M268" s="13" t="n">
        <v>0.42</v>
      </c>
      <c r="N268" s="13" t="n">
        <v>0.414</v>
      </c>
      <c r="O268" s="13" t="n">
        <v>0.21</v>
      </c>
      <c r="P268" s="13" t="n">
        <v>0.398</v>
      </c>
      <c r="Q268" s="13" t="n">
        <v>0.365</v>
      </c>
      <c r="R268" s="13" t="n">
        <v>0.237</v>
      </c>
      <c r="S268" s="13" t="n">
        <v>0.219</v>
      </c>
      <c r="T268" s="13" t="n">
        <v>0.202</v>
      </c>
      <c r="U268" s="13" t="n">
        <v>0.215</v>
      </c>
    </row>
    <row r="269" customFormat="false" ht="14.25" hidden="false" customHeight="false" outlineLevel="0" collapsed="false">
      <c r="B269" s="13" t="n">
        <v>0.275</v>
      </c>
      <c r="C269" s="13" t="n">
        <v>0.399</v>
      </c>
      <c r="D269" s="13" t="n">
        <v>0.172</v>
      </c>
      <c r="E269" s="13" t="n">
        <v>0.26</v>
      </c>
      <c r="F269" s="13" t="n">
        <v>0.2</v>
      </c>
      <c r="G269" s="13" t="n">
        <v>0.399</v>
      </c>
      <c r="H269" s="13" t="n">
        <v>0.237</v>
      </c>
      <c r="I269" s="13" t="n">
        <v>0.229</v>
      </c>
      <c r="J269" s="13" t="n">
        <v>0.418</v>
      </c>
      <c r="K269" s="13" t="n">
        <v>0.19</v>
      </c>
      <c r="L269" s="13" t="n">
        <v>0.185</v>
      </c>
      <c r="M269" s="13" t="n">
        <v>0.412</v>
      </c>
      <c r="N269" s="13" t="n">
        <v>0.426</v>
      </c>
      <c r="O269" s="13" t="n">
        <v>0.213</v>
      </c>
      <c r="P269" s="13" t="n">
        <v>0.425</v>
      </c>
      <c r="Q269" s="13" t="n">
        <v>0.382</v>
      </c>
      <c r="R269" s="13" t="n">
        <v>0.185</v>
      </c>
      <c r="S269" s="13" t="n">
        <v>0.217</v>
      </c>
      <c r="T269" s="13" t="n">
        <v>0.227</v>
      </c>
      <c r="U269" s="13" t="n">
        <v>0.248</v>
      </c>
    </row>
    <row r="270" customFormat="false" ht="14.25" hidden="false" customHeight="false" outlineLevel="0" collapsed="false">
      <c r="A270" s="0" t="s">
        <v>4</v>
      </c>
      <c r="B270" s="13" t="n">
        <f aca="false">AVERAGE(B268:B269)</f>
        <v>0.2695</v>
      </c>
      <c r="C270" s="13" t="n">
        <v>0.3785</v>
      </c>
      <c r="D270" s="13" t="n">
        <f aca="false">AVERAGE(D268:D269)</f>
        <v>0.179</v>
      </c>
      <c r="E270" s="13" t="n">
        <f aca="false">AVERAGE(E268:E269)</f>
        <v>0.2505</v>
      </c>
      <c r="F270" s="13" t="n">
        <f aca="false">AVERAGE(F268:F269)</f>
        <v>0.215</v>
      </c>
      <c r="G270" s="13" t="n">
        <v>0.4215</v>
      </c>
      <c r="H270" s="13" t="n">
        <f aca="false">AVERAGE(H268:H269)</f>
        <v>0.2605</v>
      </c>
      <c r="I270" s="13" t="n">
        <f aca="false">AVERAGE(I268:I269)</f>
        <v>0.2165</v>
      </c>
      <c r="J270" s="13" t="n">
        <v>0.4005</v>
      </c>
      <c r="K270" s="13" t="n">
        <f aca="false">AVERAGE(K268:K269)</f>
        <v>0.2045</v>
      </c>
      <c r="L270" s="13" t="n">
        <f aca="false">AVERAGE(L268:L269)</f>
        <v>0.2045</v>
      </c>
      <c r="M270" s="13" t="n">
        <v>0.416</v>
      </c>
      <c r="N270" s="13" t="n">
        <v>0.42</v>
      </c>
      <c r="O270" s="13" t="n">
        <f aca="false">AVERAGE(O268:O269)</f>
        <v>0.2115</v>
      </c>
      <c r="P270" s="13" t="n">
        <v>0.4115</v>
      </c>
      <c r="Q270" s="13" t="n">
        <v>0.3735</v>
      </c>
      <c r="R270" s="13" t="n">
        <f aca="false">AVERAGE(R268:R269)</f>
        <v>0.211</v>
      </c>
      <c r="S270" s="13" t="n">
        <f aca="false">AVERAGE(S268:S269)</f>
        <v>0.218</v>
      </c>
      <c r="T270" s="13" t="n">
        <f aca="false">AVERAGE(T268:T269)</f>
        <v>0.2145</v>
      </c>
      <c r="U270" s="13" t="n">
        <f aca="false">AVERAGE(U268:U269)</f>
        <v>0.2315</v>
      </c>
    </row>
    <row r="271" customFormat="false" ht="18.75" hidden="false" customHeight="false" outlineLevel="0" collapsed="false">
      <c r="C271" s="7" t="s">
        <v>5</v>
      </c>
      <c r="G271" s="7" t="s">
        <v>5</v>
      </c>
      <c r="J271" s="7" t="s">
        <v>5</v>
      </c>
      <c r="M271" s="7" t="s">
        <v>5</v>
      </c>
      <c r="N271" s="7" t="s">
        <v>5</v>
      </c>
      <c r="P271" s="7" t="s">
        <v>5</v>
      </c>
      <c r="Q271" s="7" t="s">
        <v>5</v>
      </c>
    </row>
    <row r="273" customFormat="false" ht="14.25" hidden="false" customHeight="false" outlineLevel="0" collapsed="false">
      <c r="B273" s="13" t="n">
        <v>862</v>
      </c>
      <c r="C273" s="13" t="n">
        <v>863</v>
      </c>
      <c r="D273" s="13" t="n">
        <v>864</v>
      </c>
      <c r="E273" s="13" t="n">
        <v>865</v>
      </c>
      <c r="F273" s="13" t="n">
        <v>866</v>
      </c>
      <c r="G273" s="13" t="n">
        <v>867</v>
      </c>
      <c r="H273" s="13" t="n">
        <v>868</v>
      </c>
      <c r="I273" s="13" t="n">
        <v>869</v>
      </c>
      <c r="J273" s="13" t="n">
        <v>870</v>
      </c>
      <c r="K273" s="13" t="n">
        <v>871</v>
      </c>
      <c r="L273" s="13" t="n">
        <v>872</v>
      </c>
      <c r="M273" s="13" t="n">
        <v>873</v>
      </c>
      <c r="N273" s="13" t="n">
        <v>874</v>
      </c>
      <c r="O273" s="13" t="n">
        <v>875</v>
      </c>
      <c r="P273" s="13" t="n">
        <v>876</v>
      </c>
      <c r="Q273" s="13" t="n">
        <v>877</v>
      </c>
      <c r="R273" s="13" t="n">
        <v>878</v>
      </c>
      <c r="S273" s="13" t="n">
        <v>879</v>
      </c>
      <c r="T273" s="13" t="n">
        <v>880</v>
      </c>
      <c r="U273" s="13" t="n">
        <v>881</v>
      </c>
    </row>
    <row r="274" customFormat="false" ht="14.25" hidden="false" customHeight="false" outlineLevel="0" collapsed="false">
      <c r="B274" s="13" t="n">
        <v>0.388</v>
      </c>
      <c r="C274" s="13" t="n">
        <v>0.422</v>
      </c>
      <c r="D274" s="13" t="n">
        <v>0.404</v>
      </c>
      <c r="E274" s="13" t="n">
        <v>0.414</v>
      </c>
      <c r="F274" s="13" t="n">
        <v>0.442</v>
      </c>
      <c r="G274" s="13" t="n">
        <v>0.279</v>
      </c>
      <c r="H274" s="13" t="n">
        <v>0.422</v>
      </c>
      <c r="I274" s="13" t="n">
        <v>0.389</v>
      </c>
      <c r="J274" s="13" t="n">
        <v>0.412</v>
      </c>
      <c r="K274" s="13" t="n">
        <v>0.364</v>
      </c>
      <c r="L274" s="13" t="n">
        <v>0.392</v>
      </c>
      <c r="M274" s="13" t="n">
        <v>0.439</v>
      </c>
      <c r="N274" s="13" t="n">
        <v>0.467</v>
      </c>
      <c r="O274" s="13" t="n">
        <v>0.382</v>
      </c>
      <c r="P274" s="13" t="n">
        <v>0.384</v>
      </c>
      <c r="Q274" s="13" t="n">
        <v>0.41</v>
      </c>
      <c r="R274" s="13" t="n">
        <v>0.412</v>
      </c>
      <c r="S274" s="13" t="n">
        <v>0.428</v>
      </c>
      <c r="T274" s="13" t="n">
        <v>0.693</v>
      </c>
      <c r="U274" s="13" t="n">
        <v>0.404</v>
      </c>
    </row>
    <row r="275" customFormat="false" ht="14.25" hidden="false" customHeight="false" outlineLevel="0" collapsed="false">
      <c r="B275" s="13" t="n">
        <v>0.394</v>
      </c>
      <c r="C275" s="13" t="n">
        <v>0.376</v>
      </c>
      <c r="D275" s="13" t="n">
        <v>0.41</v>
      </c>
      <c r="E275" s="13" t="n">
        <v>0.4</v>
      </c>
      <c r="F275" s="13" t="n">
        <v>0.394</v>
      </c>
      <c r="G275" s="13" t="n">
        <v>0.234</v>
      </c>
      <c r="H275" s="13" t="n">
        <v>0.39</v>
      </c>
      <c r="I275" s="13" t="n">
        <v>0.358</v>
      </c>
      <c r="J275" s="13" t="n">
        <v>0.397</v>
      </c>
      <c r="K275" s="13" t="n">
        <v>0.385</v>
      </c>
      <c r="L275" s="13" t="n">
        <v>0.369</v>
      </c>
      <c r="M275" s="13" t="n">
        <v>0.441</v>
      </c>
      <c r="N275" s="13" t="n">
        <v>0.442</v>
      </c>
      <c r="O275" s="13" t="n">
        <v>0.374</v>
      </c>
      <c r="P275" s="13" t="n">
        <v>0.371</v>
      </c>
      <c r="Q275" s="13" t="n">
        <v>0.406</v>
      </c>
      <c r="R275" s="13" t="n">
        <v>0.417</v>
      </c>
      <c r="S275" s="13" t="n">
        <v>0.426</v>
      </c>
      <c r="T275" s="13" t="n">
        <v>0.622</v>
      </c>
      <c r="U275" s="13" t="n">
        <v>0.406</v>
      </c>
    </row>
    <row r="276" customFormat="false" ht="14.25" hidden="false" customHeight="false" outlineLevel="0" collapsed="false">
      <c r="A276" s="0" t="s">
        <v>4</v>
      </c>
      <c r="B276" s="13" t="n">
        <f aca="false">AVERAGE(B274:B275)</f>
        <v>0.391</v>
      </c>
      <c r="C276" s="13" t="n">
        <f aca="false">AVERAGE(C274:C275)</f>
        <v>0.399</v>
      </c>
      <c r="D276" s="13" t="n">
        <v>0.407</v>
      </c>
      <c r="E276" s="13" t="n">
        <v>0.407</v>
      </c>
      <c r="F276" s="13" t="n">
        <v>0.418</v>
      </c>
      <c r="G276" s="13" t="n">
        <f aca="false">AVERAGE(G274:G275)</f>
        <v>0.2565</v>
      </c>
      <c r="H276" s="13" t="n">
        <v>0.406</v>
      </c>
      <c r="I276" s="13" t="n">
        <v>0.3735</v>
      </c>
      <c r="J276" s="13" t="n">
        <v>0.4045</v>
      </c>
      <c r="K276" s="13" t="n">
        <v>0.3745</v>
      </c>
      <c r="L276" s="13" t="n">
        <v>0.3805</v>
      </c>
      <c r="M276" s="13" t="n">
        <v>0.44</v>
      </c>
      <c r="N276" s="13" t="n">
        <v>0.4545</v>
      </c>
      <c r="O276" s="13" t="n">
        <v>0.378</v>
      </c>
      <c r="P276" s="13" t="n">
        <v>0.3775</v>
      </c>
      <c r="Q276" s="13" t="n">
        <v>0.408</v>
      </c>
      <c r="R276" s="13" t="n">
        <v>0.4145</v>
      </c>
      <c r="S276" s="13" t="n">
        <v>0.427</v>
      </c>
      <c r="T276" s="13" t="n">
        <f aca="false">AVERAGE(T274:T275)</f>
        <v>0.6575</v>
      </c>
      <c r="U276" s="13" t="n">
        <v>0.405</v>
      </c>
    </row>
    <row r="277" customFormat="false" ht="18.75" hidden="false" customHeight="false" outlineLevel="0" collapsed="false">
      <c r="B277" s="7" t="s">
        <v>5</v>
      </c>
      <c r="C277" s="7" t="s">
        <v>5</v>
      </c>
      <c r="D277" s="7" t="s">
        <v>5</v>
      </c>
      <c r="E277" s="7" t="s">
        <v>5</v>
      </c>
      <c r="F277" s="7" t="s">
        <v>5</v>
      </c>
      <c r="H277" s="7" t="s">
        <v>5</v>
      </c>
      <c r="I277" s="7" t="s">
        <v>5</v>
      </c>
      <c r="J277" s="7" t="s">
        <v>5</v>
      </c>
      <c r="K277" s="7" t="s">
        <v>5</v>
      </c>
      <c r="L277" s="7" t="s">
        <v>5</v>
      </c>
      <c r="M277" s="7" t="s">
        <v>5</v>
      </c>
      <c r="N277" s="7" t="s">
        <v>5</v>
      </c>
      <c r="O277" s="7" t="s">
        <v>5</v>
      </c>
      <c r="P277" s="7" t="s">
        <v>5</v>
      </c>
      <c r="Q277" s="7" t="s">
        <v>5</v>
      </c>
      <c r="R277" s="7" t="s">
        <v>5</v>
      </c>
      <c r="S277" s="7" t="s">
        <v>5</v>
      </c>
      <c r="T277" s="7" t="s">
        <v>5</v>
      </c>
      <c r="U277" s="7" t="s">
        <v>5</v>
      </c>
    </row>
    <row r="279" customFormat="false" ht="14.25" hidden="false" customHeight="false" outlineLevel="0" collapsed="false">
      <c r="B279" s="13" t="n">
        <v>882</v>
      </c>
      <c r="C279" s="13" t="n">
        <v>883</v>
      </c>
      <c r="D279" s="13" t="n">
        <v>884</v>
      </c>
      <c r="E279" s="13" t="n">
        <v>885</v>
      </c>
      <c r="F279" s="13" t="n">
        <v>886</v>
      </c>
      <c r="G279" s="13" t="n">
        <v>887</v>
      </c>
      <c r="H279" s="13" t="n">
        <v>888</v>
      </c>
      <c r="I279" s="13" t="n">
        <v>889</v>
      </c>
      <c r="J279" s="13" t="n">
        <v>890</v>
      </c>
      <c r="K279" s="13" t="n">
        <v>891</v>
      </c>
      <c r="L279" s="13" t="n">
        <v>892</v>
      </c>
      <c r="M279" s="13" t="n">
        <v>893</v>
      </c>
      <c r="N279" s="13" t="n">
        <v>894</v>
      </c>
      <c r="O279" s="13" t="n">
        <v>895</v>
      </c>
      <c r="P279" s="13" t="n">
        <v>896</v>
      </c>
      <c r="Q279" s="13" t="n">
        <v>897</v>
      </c>
      <c r="R279" s="13" t="n">
        <v>898</v>
      </c>
      <c r="S279" s="13" t="n">
        <v>899</v>
      </c>
      <c r="T279" s="13" t="n">
        <v>900</v>
      </c>
      <c r="U279" s="13" t="n">
        <v>901</v>
      </c>
    </row>
    <row r="280" customFormat="false" ht="14.25" hidden="false" customHeight="false" outlineLevel="0" collapsed="false">
      <c r="B280" s="13" t="n">
        <v>0.238</v>
      </c>
      <c r="C280" s="13" t="n">
        <v>0.269</v>
      </c>
      <c r="D280" s="13" t="n">
        <v>0.225</v>
      </c>
      <c r="E280" s="13" t="n">
        <v>0.409</v>
      </c>
      <c r="F280" s="13" t="n">
        <v>0.192</v>
      </c>
      <c r="G280" s="13" t="n">
        <v>0.173</v>
      </c>
      <c r="H280" s="13" t="n">
        <v>0.211</v>
      </c>
      <c r="I280" s="13" t="n">
        <v>0.417</v>
      </c>
      <c r="J280" s="13" t="n">
        <v>0.265</v>
      </c>
      <c r="K280" s="13" t="n">
        <v>0.442</v>
      </c>
      <c r="L280" s="13" t="n">
        <v>0.201</v>
      </c>
      <c r="M280" s="13" t="n">
        <v>0.259</v>
      </c>
      <c r="N280" s="13" t="n">
        <v>0.384</v>
      </c>
      <c r="O280" s="13" t="n">
        <v>0.412</v>
      </c>
      <c r="P280" s="13" t="n">
        <v>0.484</v>
      </c>
      <c r="Q280" s="13" t="n">
        <v>0.367</v>
      </c>
      <c r="R280" s="13" t="n">
        <v>0.374</v>
      </c>
      <c r="S280" s="13" t="n">
        <v>0.161</v>
      </c>
      <c r="T280" s="13" t="n">
        <v>0.419</v>
      </c>
      <c r="U280" s="13" t="n">
        <v>0.232</v>
      </c>
    </row>
    <row r="281" customFormat="false" ht="14.25" hidden="false" customHeight="false" outlineLevel="0" collapsed="false">
      <c r="B281" s="13" t="n">
        <v>0.247</v>
      </c>
      <c r="C281" s="13" t="n">
        <v>0.226</v>
      </c>
      <c r="D281" s="13" t="n">
        <v>0.212</v>
      </c>
      <c r="E281" s="13" t="n">
        <v>0.383</v>
      </c>
      <c r="F281" s="13" t="n">
        <v>0.194</v>
      </c>
      <c r="G281" s="13" t="n">
        <v>0.169</v>
      </c>
      <c r="H281" s="13" t="n">
        <v>0.249</v>
      </c>
      <c r="I281" s="13" t="n">
        <v>0.417</v>
      </c>
      <c r="J281" s="13" t="n">
        <v>0.248</v>
      </c>
      <c r="K281" s="13" t="n">
        <v>0.436</v>
      </c>
      <c r="L281" s="13" t="n">
        <v>0.194</v>
      </c>
      <c r="M281" s="13" t="n">
        <v>0.275</v>
      </c>
      <c r="N281" s="13" t="n">
        <v>0.428</v>
      </c>
      <c r="O281" s="13" t="n">
        <v>0.397</v>
      </c>
      <c r="P281" s="13" t="n">
        <v>0.39</v>
      </c>
      <c r="Q281" s="13" t="n">
        <v>0.377</v>
      </c>
      <c r="R281" s="13" t="n">
        <v>0.366</v>
      </c>
      <c r="S281" s="13" t="n">
        <v>0.168</v>
      </c>
      <c r="T281" s="13" t="n">
        <v>0.413</v>
      </c>
      <c r="U281" s="13" t="n">
        <v>0.28</v>
      </c>
    </row>
    <row r="282" customFormat="false" ht="14.25" hidden="false" customHeight="false" outlineLevel="0" collapsed="false">
      <c r="A282" s="0" t="s">
        <v>4</v>
      </c>
      <c r="B282" s="13" t="n">
        <f aca="false">AVERAGE(B280:B281)</f>
        <v>0.2425</v>
      </c>
      <c r="C282" s="13" t="n">
        <f aca="false">AVERAGE(C280:C281)</f>
        <v>0.2475</v>
      </c>
      <c r="D282" s="13" t="n">
        <f aca="false">AVERAGE(D280:D281)</f>
        <v>0.2185</v>
      </c>
      <c r="E282" s="13" t="n">
        <v>0.396</v>
      </c>
      <c r="F282" s="13" t="n">
        <f aca="false">AVERAGE(F280:F281)</f>
        <v>0.193</v>
      </c>
      <c r="G282" s="13" t="n">
        <f aca="false">AVERAGE(G280:G281)</f>
        <v>0.171</v>
      </c>
      <c r="H282" s="13" t="n">
        <f aca="false">AVERAGE(H280:H281)</f>
        <v>0.23</v>
      </c>
      <c r="I282" s="13" t="n">
        <v>0.417</v>
      </c>
      <c r="J282" s="13" t="n">
        <f aca="false">AVERAGE(J280:J281)</f>
        <v>0.2565</v>
      </c>
      <c r="K282" s="13" t="n">
        <v>0.439</v>
      </c>
      <c r="L282" s="13" t="n">
        <f aca="false">AVERAGE(L280:L281)</f>
        <v>0.1975</v>
      </c>
      <c r="M282" s="13" t="n">
        <f aca="false">AVERAGE(M280:M281)</f>
        <v>0.267</v>
      </c>
      <c r="N282" s="13" t="n">
        <f aca="false">AVERAGE(N280:N281)</f>
        <v>0.406</v>
      </c>
      <c r="O282" s="13" t="n">
        <v>0.4045</v>
      </c>
      <c r="P282" s="13" t="n">
        <v>0.437</v>
      </c>
      <c r="Q282" s="13" t="n">
        <v>0.372</v>
      </c>
      <c r="R282" s="13" t="n">
        <v>0.37</v>
      </c>
      <c r="S282" s="13" t="n">
        <f aca="false">AVERAGE(S280:S281)</f>
        <v>0.1645</v>
      </c>
      <c r="T282" s="13" t="n">
        <v>0.416</v>
      </c>
      <c r="U282" s="13" t="n">
        <f aca="false">AVERAGE(U280:U281)</f>
        <v>0.256</v>
      </c>
    </row>
    <row r="283" customFormat="false" ht="18.75" hidden="false" customHeight="false" outlineLevel="0" collapsed="false">
      <c r="E283" s="7" t="s">
        <v>5</v>
      </c>
      <c r="I283" s="7" t="s">
        <v>5</v>
      </c>
      <c r="K283" s="7" t="s">
        <v>5</v>
      </c>
      <c r="N283" s="7" t="s">
        <v>5</v>
      </c>
      <c r="O283" s="7" t="s">
        <v>5</v>
      </c>
      <c r="P283" s="7" t="s">
        <v>5</v>
      </c>
      <c r="Q283" s="7" t="s">
        <v>5</v>
      </c>
      <c r="R283" s="7" t="s">
        <v>5</v>
      </c>
      <c r="T283" s="7" t="s">
        <v>5</v>
      </c>
    </row>
    <row r="285" customFormat="false" ht="14.25" hidden="false" customHeight="false" outlineLevel="0" collapsed="false">
      <c r="B285" s="13" t="n">
        <v>902</v>
      </c>
      <c r="C285" s="13" t="n">
        <v>903</v>
      </c>
      <c r="D285" s="13" t="n">
        <v>904</v>
      </c>
      <c r="E285" s="13" t="n">
        <v>905</v>
      </c>
      <c r="F285" s="13" t="n">
        <v>906</v>
      </c>
      <c r="G285" s="13" t="n">
        <v>907</v>
      </c>
      <c r="H285" s="13" t="n">
        <v>908</v>
      </c>
      <c r="I285" s="13" t="n">
        <v>909</v>
      </c>
      <c r="J285" s="13" t="n">
        <v>910</v>
      </c>
      <c r="K285" s="13" t="n">
        <v>911</v>
      </c>
      <c r="L285" s="13" t="n">
        <v>912</v>
      </c>
      <c r="M285" s="13" t="n">
        <v>913</v>
      </c>
      <c r="N285" s="13" t="n">
        <v>914</v>
      </c>
      <c r="O285" s="13" t="n">
        <v>915</v>
      </c>
      <c r="P285" s="13" t="n">
        <v>916</v>
      </c>
      <c r="Q285" s="13" t="n">
        <v>917</v>
      </c>
      <c r="R285" s="13" t="n">
        <v>918</v>
      </c>
      <c r="S285" s="13" t="n">
        <v>919</v>
      </c>
      <c r="T285" s="13" t="n">
        <v>920</v>
      </c>
      <c r="U285" s="13" t="n">
        <v>921</v>
      </c>
    </row>
    <row r="286" customFormat="false" ht="14.25" hidden="false" customHeight="false" outlineLevel="0" collapsed="false">
      <c r="B286" s="13" t="n">
        <v>0.231</v>
      </c>
      <c r="C286" s="13" t="n">
        <v>0.491</v>
      </c>
      <c r="D286" s="13" t="n">
        <v>0.171</v>
      </c>
      <c r="E286" s="13" t="n">
        <v>0.417</v>
      </c>
      <c r="F286" s="13" t="n">
        <v>0.358</v>
      </c>
      <c r="G286" s="13" t="n">
        <v>0.408</v>
      </c>
      <c r="H286" s="13" t="n">
        <v>0.208</v>
      </c>
      <c r="I286" s="13" t="n">
        <v>0.388</v>
      </c>
      <c r="J286" s="13" t="n">
        <v>0.217</v>
      </c>
      <c r="K286" s="13" t="n">
        <v>0.371</v>
      </c>
      <c r="L286" s="13" t="n">
        <v>0.423</v>
      </c>
      <c r="M286" s="13" t="n">
        <v>0.194</v>
      </c>
      <c r="N286" s="13" t="n">
        <v>0.241</v>
      </c>
      <c r="O286" s="13" t="n">
        <v>0.246</v>
      </c>
      <c r="P286" s="13" t="n">
        <v>0.272</v>
      </c>
      <c r="Q286" s="13" t="n">
        <v>0.203</v>
      </c>
      <c r="R286" s="13" t="n">
        <v>0.237</v>
      </c>
      <c r="S286" s="13" t="n">
        <v>0.268</v>
      </c>
      <c r="T286" s="13" t="n">
        <v>0.39</v>
      </c>
      <c r="U286" s="13" t="n">
        <v>0.196</v>
      </c>
    </row>
    <row r="287" customFormat="false" ht="14.25" hidden="false" customHeight="false" outlineLevel="0" collapsed="false">
      <c r="B287" s="13" t="n">
        <v>0.65</v>
      </c>
      <c r="C287" s="13" t="n">
        <v>0.3</v>
      </c>
      <c r="D287" s="13" t="n">
        <v>0.173</v>
      </c>
      <c r="E287" s="13" t="n">
        <v>0.41</v>
      </c>
      <c r="F287" s="13" t="n">
        <v>0.38</v>
      </c>
      <c r="G287" s="13" t="n">
        <v>0.45</v>
      </c>
      <c r="H287" s="13" t="n">
        <v>0.236</v>
      </c>
      <c r="I287" s="13" t="n">
        <v>0.383</v>
      </c>
      <c r="J287" s="13" t="n">
        <v>0.25</v>
      </c>
      <c r="K287" s="13" t="n">
        <v>0.397</v>
      </c>
      <c r="L287" s="13" t="n">
        <v>0.468</v>
      </c>
      <c r="M287" s="13" t="n">
        <v>0.207</v>
      </c>
      <c r="N287" s="13" t="n">
        <v>0.219</v>
      </c>
      <c r="O287" s="13" t="n">
        <v>0.266</v>
      </c>
      <c r="P287" s="13" t="n">
        <v>0.252</v>
      </c>
      <c r="Q287" s="13" t="n">
        <v>0.201</v>
      </c>
      <c r="R287" s="13" t="n">
        <v>0.259</v>
      </c>
      <c r="S287" s="13" t="n">
        <v>0.27</v>
      </c>
      <c r="T287" s="13" t="n">
        <v>0.437</v>
      </c>
      <c r="U287" s="13" t="n">
        <v>0.171</v>
      </c>
    </row>
    <row r="288" customFormat="false" ht="14.25" hidden="false" customHeight="false" outlineLevel="0" collapsed="false">
      <c r="A288" s="0" t="s">
        <v>4</v>
      </c>
      <c r="B288" s="13" t="n">
        <f aca="false">AVERAGE(B286:B287)</f>
        <v>0.4405</v>
      </c>
      <c r="C288" s="13" t="n">
        <v>0.3955</v>
      </c>
      <c r="D288" s="13" t="n">
        <f aca="false">AVERAGE(D286:D287)</f>
        <v>0.172</v>
      </c>
      <c r="E288" s="13" t="n">
        <v>0.4135</v>
      </c>
      <c r="F288" s="13" t="n">
        <f aca="false">AVERAGE(F286:F287)</f>
        <v>0.369</v>
      </c>
      <c r="G288" s="13" t="n">
        <v>0.429</v>
      </c>
      <c r="H288" s="13" t="n">
        <f aca="false">AVERAGE(H286:H287)</f>
        <v>0.222</v>
      </c>
      <c r="I288" s="13" t="n">
        <v>0.3855</v>
      </c>
      <c r="J288" s="13" t="n">
        <f aca="false">AVERAGE(J286:J287)</f>
        <v>0.2335</v>
      </c>
      <c r="K288" s="13" t="n">
        <f aca="false">AVERAGE(K286:K287)</f>
        <v>0.384</v>
      </c>
      <c r="L288" s="13" t="n">
        <v>0.4455</v>
      </c>
      <c r="M288" s="13" t="n">
        <f aca="false">AVERAGE(M286:M287)</f>
        <v>0.2005</v>
      </c>
      <c r="N288" s="13" t="n">
        <f aca="false">AVERAGE(N286:N287)</f>
        <v>0.23</v>
      </c>
      <c r="O288" s="13" t="n">
        <f aca="false">AVERAGE(O286:O287)</f>
        <v>0.256</v>
      </c>
      <c r="P288" s="13" t="n">
        <f aca="false">AVERAGE(P286:P287)</f>
        <v>0.262</v>
      </c>
      <c r="Q288" s="13" t="n">
        <f aca="false">AVERAGE(Q286:Q287)</f>
        <v>0.202</v>
      </c>
      <c r="R288" s="13" t="n">
        <f aca="false">AVERAGE(R286:R287)</f>
        <v>0.248</v>
      </c>
      <c r="S288" s="13" t="n">
        <f aca="false">AVERAGE(S286:S287)</f>
        <v>0.269</v>
      </c>
      <c r="T288" s="13" t="n">
        <v>0.4135</v>
      </c>
      <c r="U288" s="13" t="n">
        <f aca="false">AVERAGE(U286:U287)</f>
        <v>0.1835</v>
      </c>
    </row>
    <row r="289" customFormat="false" ht="18.75" hidden="false" customHeight="false" outlineLevel="0" collapsed="false">
      <c r="B289" s="7" t="s">
        <v>5</v>
      </c>
      <c r="C289" s="7" t="s">
        <v>5</v>
      </c>
      <c r="E289" s="7" t="s">
        <v>5</v>
      </c>
      <c r="F289" s="7" t="s">
        <v>5</v>
      </c>
      <c r="G289" s="7" t="s">
        <v>5</v>
      </c>
      <c r="I289" s="7" t="s">
        <v>5</v>
      </c>
      <c r="K289" s="7" t="s">
        <v>5</v>
      </c>
      <c r="L289" s="7" t="s">
        <v>5</v>
      </c>
      <c r="T289" s="7" t="s">
        <v>5</v>
      </c>
    </row>
    <row r="291" customFormat="false" ht="14.25" hidden="false" customHeight="false" outlineLevel="0" collapsed="false">
      <c r="B291" s="13" t="n">
        <v>922</v>
      </c>
      <c r="C291" s="13" t="n">
        <v>923</v>
      </c>
      <c r="D291" s="13" t="n">
        <v>924</v>
      </c>
      <c r="E291" s="13" t="n">
        <v>925</v>
      </c>
      <c r="F291" s="13" t="n">
        <v>926</v>
      </c>
      <c r="G291" s="13" t="n">
        <v>927</v>
      </c>
      <c r="H291" s="13" t="n">
        <v>928</v>
      </c>
      <c r="I291" s="13" t="n">
        <v>929</v>
      </c>
      <c r="J291" s="13" t="n">
        <v>930</v>
      </c>
      <c r="K291" s="13" t="n">
        <v>931</v>
      </c>
      <c r="L291" s="13" t="n">
        <v>932</v>
      </c>
      <c r="M291" s="13" t="n">
        <v>933</v>
      </c>
      <c r="N291" s="13" t="n">
        <v>934</v>
      </c>
      <c r="O291" s="13" t="n">
        <v>935</v>
      </c>
      <c r="P291" s="13" t="n">
        <v>936</v>
      </c>
      <c r="Q291" s="13" t="n">
        <v>937</v>
      </c>
      <c r="R291" s="13" t="n">
        <v>938</v>
      </c>
      <c r="S291" s="13" t="n">
        <v>939</v>
      </c>
      <c r="T291" s="13" t="n">
        <v>940</v>
      </c>
      <c r="U291" s="13" t="n">
        <v>941</v>
      </c>
    </row>
    <row r="292" customFormat="false" ht="14.25" hidden="false" customHeight="false" outlineLevel="0" collapsed="false">
      <c r="B292" s="13" t="n">
        <v>0.262</v>
      </c>
      <c r="C292" s="13" t="n">
        <v>0.237</v>
      </c>
      <c r="D292" s="13" t="n">
        <v>0.262</v>
      </c>
      <c r="E292" s="13" t="n">
        <v>0.201</v>
      </c>
      <c r="F292" s="13" t="n">
        <v>0.258</v>
      </c>
      <c r="G292" s="13" t="n">
        <v>0.478</v>
      </c>
      <c r="H292" s="13" t="n">
        <v>0.405</v>
      </c>
      <c r="I292" s="13" t="n">
        <v>0.233</v>
      </c>
      <c r="J292" s="13" t="n">
        <v>0.267</v>
      </c>
      <c r="K292" s="13" t="n">
        <v>0.249</v>
      </c>
      <c r="L292" s="13" t="n">
        <v>0.191</v>
      </c>
      <c r="M292" s="13" t="n">
        <v>0.449</v>
      </c>
      <c r="N292" s="13" t="n">
        <v>0.205</v>
      </c>
      <c r="O292" s="13" t="n">
        <v>0.677</v>
      </c>
      <c r="P292" s="13" t="n">
        <v>0.182</v>
      </c>
      <c r="Q292" s="13" t="n">
        <v>0.218</v>
      </c>
      <c r="R292" s="13" t="n">
        <v>0.43</v>
      </c>
      <c r="S292" s="13" t="n">
        <v>0.338</v>
      </c>
      <c r="T292" s="13" t="n">
        <v>0.403</v>
      </c>
      <c r="U292" s="13" t="n">
        <v>0.442</v>
      </c>
    </row>
    <row r="293" customFormat="false" ht="14.25" hidden="false" customHeight="false" outlineLevel="0" collapsed="false">
      <c r="B293" s="13" t="n">
        <v>0.22</v>
      </c>
      <c r="C293" s="13" t="n">
        <v>0.242</v>
      </c>
      <c r="D293" s="13" t="n">
        <v>0.23</v>
      </c>
      <c r="E293" s="13" t="n">
        <v>0.167</v>
      </c>
      <c r="F293" s="13" t="n">
        <v>0.244</v>
      </c>
      <c r="G293" s="13" t="n">
        <v>0.443</v>
      </c>
      <c r="H293" s="13" t="n">
        <v>0.388</v>
      </c>
      <c r="I293" s="13" t="n">
        <v>0.243</v>
      </c>
      <c r="J293" s="13" t="n">
        <v>0.267</v>
      </c>
      <c r="K293" s="13" t="n">
        <v>0.268</v>
      </c>
      <c r="L293" s="13" t="n">
        <v>0.182</v>
      </c>
      <c r="M293" s="13" t="n">
        <v>0.438</v>
      </c>
      <c r="N293" s="13" t="n">
        <v>0.216</v>
      </c>
      <c r="O293" s="13" t="n">
        <v>0.815</v>
      </c>
      <c r="P293" s="13" t="n">
        <v>0.173</v>
      </c>
      <c r="Q293" s="13" t="n">
        <v>0.226</v>
      </c>
      <c r="R293" s="13" t="n">
        <v>0.379</v>
      </c>
      <c r="S293" s="13" t="n">
        <v>0.433</v>
      </c>
      <c r="T293" s="13" t="n">
        <v>0.37</v>
      </c>
      <c r="U293" s="13" t="n">
        <v>0.462</v>
      </c>
    </row>
    <row r="294" customFormat="false" ht="14.25" hidden="false" customHeight="false" outlineLevel="0" collapsed="false">
      <c r="A294" s="0" t="s">
        <v>4</v>
      </c>
      <c r="B294" s="13" t="n">
        <f aca="false">AVERAGE(B292:B293)</f>
        <v>0.241</v>
      </c>
      <c r="C294" s="13" t="n">
        <f aca="false">AVERAGE(C292:C293)</f>
        <v>0.2395</v>
      </c>
      <c r="D294" s="13" t="n">
        <f aca="false">AVERAGE(D292:D293)</f>
        <v>0.246</v>
      </c>
      <c r="E294" s="13" t="n">
        <f aca="false">AVERAGE(E292:E293)</f>
        <v>0.184</v>
      </c>
      <c r="F294" s="13" t="n">
        <f aca="false">AVERAGE(F292:F293)</f>
        <v>0.251</v>
      </c>
      <c r="G294" s="13" t="n">
        <v>0.4605</v>
      </c>
      <c r="H294" s="13" t="n">
        <v>0.3965</v>
      </c>
      <c r="I294" s="13" t="n">
        <f aca="false">AVERAGE(I292:I293)</f>
        <v>0.238</v>
      </c>
      <c r="J294" s="13" t="n">
        <f aca="false">AVERAGE(J292:J293)</f>
        <v>0.267</v>
      </c>
      <c r="K294" s="13" t="n">
        <f aca="false">AVERAGE(K292:K293)</f>
        <v>0.2585</v>
      </c>
      <c r="L294" s="13" t="n">
        <f aca="false">AVERAGE(L292:L293)</f>
        <v>0.1865</v>
      </c>
      <c r="M294" s="13" t="n">
        <v>0.4435</v>
      </c>
      <c r="N294" s="13" t="n">
        <f aca="false">AVERAGE(N292:N293)</f>
        <v>0.2105</v>
      </c>
      <c r="O294" s="13" t="n">
        <f aca="false">AVERAGE(O292:O293)</f>
        <v>0.746</v>
      </c>
      <c r="P294" s="13" t="n">
        <f aca="false">AVERAGE(P292:P293)</f>
        <v>0.1775</v>
      </c>
      <c r="Q294" s="13" t="n">
        <f aca="false">AVERAGE(Q292:Q293)</f>
        <v>0.222</v>
      </c>
      <c r="R294" s="13" t="n">
        <f aca="false">AVERAGE(R292:R293)</f>
        <v>0.4045</v>
      </c>
      <c r="S294" s="13" t="n">
        <v>0.3855</v>
      </c>
      <c r="T294" s="13" t="n">
        <v>0.3865</v>
      </c>
      <c r="U294" s="13" t="n">
        <v>0.452</v>
      </c>
    </row>
    <row r="295" customFormat="false" ht="18.75" hidden="false" customHeight="false" outlineLevel="0" collapsed="false">
      <c r="G295" s="7" t="s">
        <v>5</v>
      </c>
      <c r="H295" s="7" t="s">
        <v>5</v>
      </c>
      <c r="M295" s="7" t="s">
        <v>5</v>
      </c>
      <c r="O295" s="7" t="s">
        <v>5</v>
      </c>
      <c r="R295" s="7" t="s">
        <v>5</v>
      </c>
      <c r="S295" s="7" t="s">
        <v>5</v>
      </c>
      <c r="T295" s="7" t="s">
        <v>5</v>
      </c>
      <c r="U295" s="7" t="s">
        <v>5</v>
      </c>
    </row>
    <row r="297" customFormat="false" ht="14.25" hidden="false" customHeight="false" outlineLevel="0" collapsed="false">
      <c r="B297" s="13" t="n">
        <v>942</v>
      </c>
      <c r="C297" s="13" t="n">
        <v>943</v>
      </c>
      <c r="D297" s="13" t="n">
        <v>944</v>
      </c>
      <c r="E297" s="13" t="n">
        <v>945</v>
      </c>
      <c r="F297" s="13" t="n">
        <v>946</v>
      </c>
      <c r="G297" s="13" t="n">
        <v>947</v>
      </c>
      <c r="H297" s="13" t="n">
        <v>948</v>
      </c>
      <c r="I297" s="13" t="n">
        <v>949</v>
      </c>
      <c r="J297" s="13" t="n">
        <v>950</v>
      </c>
      <c r="K297" s="13" t="n">
        <v>951</v>
      </c>
      <c r="L297" s="13" t="n">
        <v>952</v>
      </c>
      <c r="M297" s="13" t="n">
        <v>953</v>
      </c>
      <c r="N297" s="13" t="n">
        <v>954</v>
      </c>
      <c r="O297" s="13" t="n">
        <v>955</v>
      </c>
      <c r="P297" s="13" t="n">
        <v>956</v>
      </c>
      <c r="Q297" s="13" t="n">
        <v>957</v>
      </c>
      <c r="R297" s="13" t="n">
        <v>958</v>
      </c>
      <c r="S297" s="13" t="n">
        <v>959</v>
      </c>
      <c r="T297" s="13" t="n">
        <v>960</v>
      </c>
      <c r="U297" s="13" t="n">
        <v>961</v>
      </c>
    </row>
    <row r="298" customFormat="false" ht="14.25" hidden="false" customHeight="false" outlineLevel="0" collapsed="false">
      <c r="B298" s="13" t="n">
        <v>0.177</v>
      </c>
      <c r="C298" s="13" t="n">
        <v>0.421</v>
      </c>
      <c r="D298" s="13" t="n">
        <v>0.222</v>
      </c>
      <c r="E298" s="13" t="n">
        <v>0.21</v>
      </c>
      <c r="F298" s="13" t="n">
        <v>0.221</v>
      </c>
      <c r="G298" s="13" t="n">
        <v>0.431</v>
      </c>
      <c r="H298" s="13" t="n">
        <v>0.224</v>
      </c>
      <c r="I298" s="13" t="n">
        <v>0.36</v>
      </c>
      <c r="J298" s="13" t="n">
        <v>0.227</v>
      </c>
      <c r="K298" s="13" t="n">
        <v>0.39</v>
      </c>
      <c r="L298" s="13" t="n">
        <v>0.234</v>
      </c>
      <c r="M298" s="13" t="n">
        <v>0.247</v>
      </c>
      <c r="N298" s="13" t="n">
        <v>0.302</v>
      </c>
      <c r="O298" s="13" t="n">
        <v>0.429</v>
      </c>
      <c r="P298" s="13" t="n">
        <v>0.235</v>
      </c>
      <c r="Q298" s="13" t="n">
        <v>0.279</v>
      </c>
      <c r="R298" s="13" t="n">
        <v>0.237</v>
      </c>
      <c r="S298" s="13" t="n">
        <v>0.2</v>
      </c>
      <c r="T298" s="13" t="n">
        <v>0.231</v>
      </c>
      <c r="U298" s="13" t="n">
        <v>0.459</v>
      </c>
    </row>
    <row r="299" customFormat="false" ht="14.25" hidden="false" customHeight="false" outlineLevel="0" collapsed="false">
      <c r="B299" s="13" t="n">
        <v>0.25</v>
      </c>
      <c r="C299" s="13" t="n">
        <v>0.38</v>
      </c>
      <c r="D299" s="13" t="n">
        <v>0.202</v>
      </c>
      <c r="E299" s="13" t="n">
        <v>0.276</v>
      </c>
      <c r="F299" s="13" t="n">
        <v>0.238</v>
      </c>
      <c r="G299" s="13" t="n">
        <v>0.43</v>
      </c>
      <c r="H299" s="13" t="n">
        <v>0.292</v>
      </c>
      <c r="I299" s="13" t="n">
        <v>0.397</v>
      </c>
      <c r="J299" s="13" t="n">
        <v>0.261</v>
      </c>
      <c r="K299" s="13" t="n">
        <v>0.365</v>
      </c>
      <c r="L299" s="13" t="n">
        <v>0.212</v>
      </c>
      <c r="M299" s="13" t="n">
        <v>0.268</v>
      </c>
      <c r="N299" s="13" t="n">
        <v>0.221</v>
      </c>
      <c r="O299" s="13" t="n">
        <v>0.414</v>
      </c>
      <c r="P299" s="13" t="n">
        <v>0.198</v>
      </c>
      <c r="Q299" s="13" t="n">
        <v>0.232</v>
      </c>
      <c r="R299" s="13" t="n">
        <v>0.217</v>
      </c>
      <c r="S299" s="13" t="n">
        <v>0.291</v>
      </c>
      <c r="T299" s="13" t="n">
        <v>0.216</v>
      </c>
      <c r="U299" s="13" t="n">
        <v>0.448</v>
      </c>
    </row>
    <row r="300" customFormat="false" ht="14.25" hidden="false" customHeight="false" outlineLevel="0" collapsed="false">
      <c r="A300" s="0" t="s">
        <v>4</v>
      </c>
      <c r="B300" s="13" t="n">
        <f aca="false">AVERAGE(B298:B299)</f>
        <v>0.2135</v>
      </c>
      <c r="C300" s="13" t="n">
        <f aca="false">AVERAGE(C298:C299)</f>
        <v>0.4005</v>
      </c>
      <c r="D300" s="13" t="n">
        <f aca="false">AVERAGE(D298:D299)</f>
        <v>0.212</v>
      </c>
      <c r="E300" s="13" t="n">
        <f aca="false">AVERAGE(E298:E299)</f>
        <v>0.243</v>
      </c>
      <c r="F300" s="13" t="n">
        <f aca="false">AVERAGE(F298:F299)</f>
        <v>0.2295</v>
      </c>
      <c r="G300" s="13" t="n">
        <v>0.4305</v>
      </c>
      <c r="H300" s="13" t="n">
        <f aca="false">AVERAGE(H298:H299)</f>
        <v>0.258</v>
      </c>
      <c r="I300" s="13" t="n">
        <v>0.3785</v>
      </c>
      <c r="J300" s="13" t="n">
        <f aca="false">AVERAGE(J298:J299)</f>
        <v>0.244</v>
      </c>
      <c r="K300" s="13" t="n">
        <v>0.3775</v>
      </c>
      <c r="L300" s="13" t="n">
        <f aca="false">AVERAGE(L298:L299)</f>
        <v>0.223</v>
      </c>
      <c r="M300" s="13" t="n">
        <f aca="false">AVERAGE(M298:M299)</f>
        <v>0.2575</v>
      </c>
      <c r="N300" s="13" t="n">
        <f aca="false">AVERAGE(N298:N299)</f>
        <v>0.2615</v>
      </c>
      <c r="O300" s="13" t="n">
        <v>0.4215</v>
      </c>
      <c r="P300" s="13" t="n">
        <f aca="false">AVERAGE(P298:P299)</f>
        <v>0.2165</v>
      </c>
      <c r="Q300" s="13" t="n">
        <f aca="false">AVERAGE(Q298:Q299)</f>
        <v>0.2555</v>
      </c>
      <c r="R300" s="13" t="n">
        <f aca="false">AVERAGE(R298:R299)</f>
        <v>0.227</v>
      </c>
      <c r="S300" s="13" t="n">
        <f aca="false">AVERAGE(S298:S299)</f>
        <v>0.2455</v>
      </c>
      <c r="T300" s="13" t="n">
        <f aca="false">AVERAGE(T298:T299)</f>
        <v>0.2235</v>
      </c>
      <c r="U300" s="13" t="n">
        <v>0.4535</v>
      </c>
    </row>
    <row r="301" customFormat="false" ht="18.75" hidden="false" customHeight="false" outlineLevel="0" collapsed="false">
      <c r="C301" s="7" t="s">
        <v>5</v>
      </c>
      <c r="G301" s="7" t="s">
        <v>5</v>
      </c>
      <c r="I301" s="7" t="s">
        <v>5</v>
      </c>
      <c r="K301" s="7" t="s">
        <v>5</v>
      </c>
      <c r="O301" s="7" t="s">
        <v>5</v>
      </c>
      <c r="U301" s="7" t="s">
        <v>5</v>
      </c>
    </row>
    <row r="303" customFormat="false" ht="14.25" hidden="false" customHeight="false" outlineLevel="0" collapsed="false">
      <c r="B303" s="13" t="n">
        <v>962</v>
      </c>
      <c r="C303" s="13" t="n">
        <v>963</v>
      </c>
      <c r="D303" s="13" t="n">
        <v>964</v>
      </c>
      <c r="E303" s="13" t="n">
        <v>965</v>
      </c>
      <c r="F303" s="13" t="n">
        <v>966</v>
      </c>
      <c r="G303" s="13" t="n">
        <v>967</v>
      </c>
      <c r="H303" s="13" t="n">
        <v>968</v>
      </c>
      <c r="I303" s="13" t="n">
        <v>969</v>
      </c>
      <c r="J303" s="13" t="n">
        <v>970</v>
      </c>
      <c r="K303" s="13" t="n">
        <v>971</v>
      </c>
      <c r="L303" s="13" t="n">
        <v>972</v>
      </c>
      <c r="M303" s="13" t="n">
        <v>973</v>
      </c>
      <c r="N303" s="13" t="n">
        <v>974</v>
      </c>
      <c r="O303" s="13" t="n">
        <v>975</v>
      </c>
      <c r="P303" s="13" t="n">
        <v>976</v>
      </c>
      <c r="Q303" s="13" t="n">
        <v>977</v>
      </c>
      <c r="R303" s="13" t="n">
        <v>978</v>
      </c>
      <c r="S303" s="13" t="n">
        <v>979</v>
      </c>
      <c r="T303" s="13" t="n">
        <v>980</v>
      </c>
      <c r="U303" s="13" t="n">
        <v>981</v>
      </c>
    </row>
    <row r="304" customFormat="false" ht="14.25" hidden="false" customHeight="false" outlineLevel="0" collapsed="false">
      <c r="B304" s="13" t="n">
        <v>0.359</v>
      </c>
      <c r="C304" s="13" t="n">
        <v>0.421</v>
      </c>
      <c r="D304" s="13" t="n">
        <v>0.238</v>
      </c>
      <c r="E304" s="13" t="n">
        <v>0.396</v>
      </c>
      <c r="F304" s="13" t="n">
        <v>0.43</v>
      </c>
      <c r="G304" s="13" t="n">
        <v>0.384</v>
      </c>
      <c r="H304" s="13" t="n">
        <v>0.446</v>
      </c>
      <c r="I304" s="13" t="n">
        <v>0.226</v>
      </c>
      <c r="J304" s="13" t="n">
        <v>0.388</v>
      </c>
      <c r="K304" s="13" t="n">
        <v>0.44</v>
      </c>
      <c r="L304" s="13" t="n">
        <v>0.257</v>
      </c>
      <c r="M304" s="13" t="n">
        <v>0.463</v>
      </c>
      <c r="N304" s="13" t="n">
        <v>0.41</v>
      </c>
      <c r="O304" s="13" t="n">
        <v>0.266</v>
      </c>
      <c r="P304" s="13" t="n">
        <v>0.214</v>
      </c>
      <c r="Q304" s="13" t="n">
        <v>0.428</v>
      </c>
      <c r="R304" s="13" t="n">
        <v>0.425</v>
      </c>
      <c r="S304" s="13" t="n">
        <v>0.413</v>
      </c>
      <c r="T304" s="13" t="n">
        <v>0.47</v>
      </c>
      <c r="U304" s="13" t="n">
        <v>0.449</v>
      </c>
    </row>
    <row r="305" customFormat="false" ht="14.25" hidden="false" customHeight="false" outlineLevel="0" collapsed="false">
      <c r="B305" s="13" t="n">
        <v>0.402</v>
      </c>
      <c r="C305" s="13" t="n">
        <v>0.418</v>
      </c>
      <c r="D305" s="13" t="n">
        <v>0.251</v>
      </c>
      <c r="E305" s="13" t="n">
        <v>0.388</v>
      </c>
      <c r="F305" s="13" t="n">
        <v>0.438</v>
      </c>
      <c r="G305" s="13" t="n">
        <v>0.387</v>
      </c>
      <c r="H305" s="13" t="n">
        <v>0.432</v>
      </c>
      <c r="I305" s="13" t="n">
        <v>0.226</v>
      </c>
      <c r="J305" s="13" t="n">
        <v>0.374</v>
      </c>
      <c r="K305" s="13" t="n">
        <v>0.391</v>
      </c>
      <c r="L305" s="13" t="n">
        <v>0.264</v>
      </c>
      <c r="M305" s="13" t="n">
        <v>0.42</v>
      </c>
      <c r="N305" s="13" t="n">
        <v>0.422</v>
      </c>
      <c r="O305" s="13" t="n">
        <v>0.231</v>
      </c>
      <c r="P305" s="13" t="n">
        <v>0.223</v>
      </c>
      <c r="Q305" s="13" t="n">
        <v>0.457</v>
      </c>
      <c r="R305" s="13" t="n">
        <v>0.378</v>
      </c>
      <c r="S305" s="13" t="n">
        <v>0.392</v>
      </c>
      <c r="T305" s="13" t="n">
        <v>0.414</v>
      </c>
      <c r="U305" s="13" t="n">
        <v>0.366</v>
      </c>
    </row>
    <row r="306" customFormat="false" ht="14.25" hidden="false" customHeight="false" outlineLevel="0" collapsed="false">
      <c r="A306" s="0" t="s">
        <v>4</v>
      </c>
      <c r="B306" s="13" t="n">
        <v>0.3805</v>
      </c>
      <c r="C306" s="13" t="n">
        <v>0.4195</v>
      </c>
      <c r="D306" s="13" t="n">
        <f aca="false">AVERAGE(D304:D305)</f>
        <v>0.2445</v>
      </c>
      <c r="E306" s="13" t="n">
        <v>0.392</v>
      </c>
      <c r="F306" s="13" t="n">
        <v>0.434</v>
      </c>
      <c r="G306" s="13" t="n">
        <v>0.3855</v>
      </c>
      <c r="H306" s="13" t="n">
        <v>0.439</v>
      </c>
      <c r="I306" s="13" t="n">
        <f aca="false">AVERAGE(I304:I305)</f>
        <v>0.226</v>
      </c>
      <c r="J306" s="13" t="n">
        <v>0.381</v>
      </c>
      <c r="K306" s="13" t="n">
        <f aca="false">AVERAGE(K304:K305)</f>
        <v>0.4155</v>
      </c>
      <c r="L306" s="13" t="n">
        <f aca="false">AVERAGE(L304:L305)</f>
        <v>0.2605</v>
      </c>
      <c r="M306" s="13" t="n">
        <v>0.4415</v>
      </c>
      <c r="N306" s="13" t="n">
        <f aca="false">AVERAGE(N304:N305)</f>
        <v>0.416</v>
      </c>
      <c r="O306" s="13" t="n">
        <f aca="false">AVERAGE(O304:O305)</f>
        <v>0.2485</v>
      </c>
      <c r="P306" s="13" t="n">
        <f aca="false">AVERAGE(P304:P305)</f>
        <v>0.2185</v>
      </c>
      <c r="Q306" s="13" t="n">
        <v>0.4425</v>
      </c>
      <c r="R306" s="13" t="n">
        <v>0.4015</v>
      </c>
      <c r="S306" s="13" t="n">
        <f aca="false">AVERAGE(S304:S305)</f>
        <v>0.4025</v>
      </c>
      <c r="T306" s="13" t="n">
        <v>0.442</v>
      </c>
      <c r="U306" s="13" t="n">
        <v>0.4075</v>
      </c>
    </row>
    <row r="307" customFormat="false" ht="18.75" hidden="false" customHeight="false" outlineLevel="0" collapsed="false">
      <c r="B307" s="7" t="s">
        <v>5</v>
      </c>
      <c r="C307" s="7" t="s">
        <v>5</v>
      </c>
      <c r="E307" s="7" t="s">
        <v>5</v>
      </c>
      <c r="F307" s="7" t="s">
        <v>5</v>
      </c>
      <c r="G307" s="7" t="s">
        <v>5</v>
      </c>
      <c r="H307" s="7" t="s">
        <v>5</v>
      </c>
      <c r="J307" s="7" t="s">
        <v>5</v>
      </c>
      <c r="K307" s="7" t="s">
        <v>5</v>
      </c>
      <c r="M307" s="7" t="s">
        <v>5</v>
      </c>
      <c r="N307" s="7" t="s">
        <v>5</v>
      </c>
      <c r="Q307" s="7" t="s">
        <v>5</v>
      </c>
      <c r="R307" s="7" t="s">
        <v>5</v>
      </c>
      <c r="S307" s="7" t="s">
        <v>5</v>
      </c>
      <c r="T307" s="7" t="s">
        <v>5</v>
      </c>
      <c r="U307" s="7" t="s">
        <v>5</v>
      </c>
    </row>
    <row r="309" customFormat="false" ht="14.25" hidden="false" customHeight="false" outlineLevel="0" collapsed="false">
      <c r="B309" s="13" t="n">
        <v>982</v>
      </c>
      <c r="C309" s="13" t="n">
        <v>983</v>
      </c>
      <c r="D309" s="13" t="n">
        <v>984</v>
      </c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</row>
    <row r="310" customFormat="false" ht="14.25" hidden="false" customHeight="false" outlineLevel="0" collapsed="false">
      <c r="B310" s="13" t="n">
        <v>0.382</v>
      </c>
      <c r="C310" s="13" t="n">
        <v>0.427</v>
      </c>
      <c r="D310" s="13" t="n">
        <v>0.375</v>
      </c>
      <c r="E310" s="13"/>
      <c r="F310" s="13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</row>
    <row r="311" customFormat="false" ht="14.25" hidden="false" customHeight="false" outlineLevel="0" collapsed="false">
      <c r="B311" s="13" t="n">
        <v>0.368</v>
      </c>
      <c r="C311" s="13" t="n">
        <v>0.415</v>
      </c>
      <c r="D311" s="13" t="n">
        <v>0.395</v>
      </c>
      <c r="E311" s="13"/>
      <c r="F311" s="13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</row>
    <row r="312" customFormat="false" ht="14.25" hidden="false" customHeight="false" outlineLevel="0" collapsed="false">
      <c r="A312" s="0" t="s">
        <v>4</v>
      </c>
      <c r="B312" s="13" t="n">
        <v>0.375</v>
      </c>
      <c r="C312" s="13" t="n">
        <v>0.421</v>
      </c>
      <c r="D312" s="13" t="n">
        <v>0.385</v>
      </c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3"/>
    </row>
    <row r="313" customFormat="false" ht="18.75" hidden="false" customHeight="false" outlineLevel="0" collapsed="false">
      <c r="B313" s="7" t="s">
        <v>5</v>
      </c>
      <c r="C313" s="7" t="s">
        <v>5</v>
      </c>
      <c r="D313" s="7" t="s">
        <v>5</v>
      </c>
    </row>
    <row r="315" customFormat="false" ht="15.75" hidden="false" customHeight="false" outlineLevel="0" collapsed="false">
      <c r="A315" s="23" t="s">
        <v>6</v>
      </c>
      <c r="B315" s="1" t="s">
        <v>16</v>
      </c>
      <c r="C315" s="23" t="s">
        <v>2</v>
      </c>
    </row>
    <row r="316" customFormat="false" ht="15.75" hidden="false" customHeight="false" outlineLevel="0" collapsed="false">
      <c r="A316" s="23" t="s">
        <v>17</v>
      </c>
      <c r="B316" s="24"/>
      <c r="C316" s="24"/>
    </row>
    <row r="317" customFormat="false" ht="14.25" hidden="false" customHeight="false" outlineLevel="0" collapsed="false">
      <c r="B317" s="13" t="n">
        <v>985</v>
      </c>
      <c r="C317" s="13" t="n">
        <v>986</v>
      </c>
      <c r="D317" s="13" t="n">
        <v>987</v>
      </c>
      <c r="E317" s="13" t="n">
        <v>988</v>
      </c>
      <c r="F317" s="13" t="n">
        <v>989</v>
      </c>
      <c r="G317" s="13" t="n">
        <v>990</v>
      </c>
      <c r="H317" s="13" t="n">
        <v>991</v>
      </c>
      <c r="I317" s="13" t="n">
        <v>992</v>
      </c>
      <c r="J317" s="13" t="n">
        <v>993</v>
      </c>
      <c r="K317" s="13" t="n">
        <v>994</v>
      </c>
      <c r="L317" s="13" t="n">
        <v>995</v>
      </c>
      <c r="M317" s="13" t="n">
        <v>996</v>
      </c>
      <c r="N317" s="13" t="n">
        <v>997</v>
      </c>
      <c r="O317" s="13" t="n">
        <v>998</v>
      </c>
      <c r="P317" s="13" t="n">
        <v>999</v>
      </c>
      <c r="Q317" s="13" t="n">
        <v>1000</v>
      </c>
      <c r="R317" s="13" t="n">
        <v>1001</v>
      </c>
      <c r="S317" s="13" t="n">
        <v>1002</v>
      </c>
      <c r="T317" s="13" t="n">
        <v>1003</v>
      </c>
      <c r="U317" s="13" t="n">
        <v>1004</v>
      </c>
    </row>
    <row r="318" customFormat="false" ht="14.25" hidden="false" customHeight="false" outlineLevel="0" collapsed="false">
      <c r="B318" s="13" t="n">
        <v>0.267</v>
      </c>
      <c r="C318" s="13" t="n">
        <v>0.334</v>
      </c>
      <c r="D318" s="13" t="n">
        <v>0.427</v>
      </c>
      <c r="E318" s="13" t="n">
        <v>0.439</v>
      </c>
      <c r="F318" s="13" t="n">
        <v>0.371</v>
      </c>
      <c r="G318" s="13" t="n">
        <v>0.413</v>
      </c>
      <c r="H318" s="13" t="n">
        <v>0.461</v>
      </c>
      <c r="I318" s="13" t="n">
        <v>0.466</v>
      </c>
      <c r="J318" s="13" t="n">
        <v>0.323</v>
      </c>
      <c r="K318" s="13" t="n">
        <v>0.372</v>
      </c>
      <c r="L318" s="13" t="n">
        <v>0.466</v>
      </c>
      <c r="M318" s="13" t="n">
        <v>0.151</v>
      </c>
      <c r="N318" s="13" t="n">
        <v>0.491</v>
      </c>
      <c r="O318" s="13" t="n">
        <v>0.447</v>
      </c>
      <c r="P318" s="13" t="n">
        <v>0.477</v>
      </c>
      <c r="Q318" s="13" t="n">
        <v>0.37</v>
      </c>
      <c r="R318" s="13" t="n">
        <v>0.458</v>
      </c>
      <c r="S318" s="13" t="n">
        <v>0.431</v>
      </c>
      <c r="T318" s="13" t="n">
        <v>0.423</v>
      </c>
      <c r="U318" s="13" t="n">
        <v>0.152</v>
      </c>
    </row>
    <row r="319" customFormat="false" ht="14.25" hidden="false" customHeight="false" outlineLevel="0" collapsed="false">
      <c r="B319" s="13" t="n">
        <v>0.255</v>
      </c>
      <c r="C319" s="13" t="n">
        <v>0.439</v>
      </c>
      <c r="D319" s="13" t="n">
        <v>0.441</v>
      </c>
      <c r="E319" s="13" t="n">
        <v>0.422</v>
      </c>
      <c r="F319" s="13" t="n">
        <v>0.38</v>
      </c>
      <c r="G319" s="13" t="n">
        <v>0.411</v>
      </c>
      <c r="H319" s="13" t="n">
        <v>0.461</v>
      </c>
      <c r="I319" s="13" t="n">
        <v>0.45</v>
      </c>
      <c r="J319" s="13" t="n">
        <v>0.416</v>
      </c>
      <c r="K319" s="13" t="n">
        <v>0.427</v>
      </c>
      <c r="L319" s="13" t="n">
        <v>0.453</v>
      </c>
      <c r="M319" s="13" t="n">
        <v>0.22</v>
      </c>
      <c r="N319" s="13" t="n">
        <v>0.407</v>
      </c>
      <c r="O319" s="13" t="n">
        <v>0.468</v>
      </c>
      <c r="P319" s="13" t="n">
        <v>0.447</v>
      </c>
      <c r="Q319" s="13" t="n">
        <v>0.416</v>
      </c>
      <c r="R319" s="13" t="n">
        <v>0.422</v>
      </c>
      <c r="S319" s="13" t="n">
        <v>0.465</v>
      </c>
      <c r="T319" s="13" t="n">
        <v>0.446</v>
      </c>
      <c r="U319" s="13" t="n">
        <v>0.159</v>
      </c>
    </row>
    <row r="320" customFormat="false" ht="14.25" hidden="false" customHeight="false" outlineLevel="0" collapsed="false">
      <c r="A320" s="0" t="s">
        <v>4</v>
      </c>
      <c r="B320" s="13" t="n">
        <f aca="false">AVERAGE(B318:B319)</f>
        <v>0.261</v>
      </c>
      <c r="C320" s="13" t="n">
        <v>0.3865</v>
      </c>
      <c r="D320" s="13" t="n">
        <v>0.434</v>
      </c>
      <c r="E320" s="13" t="n">
        <v>0.4305</v>
      </c>
      <c r="F320" s="13" t="n">
        <v>0.3755</v>
      </c>
      <c r="G320" s="13" t="n">
        <v>0.412</v>
      </c>
      <c r="H320" s="13" t="n">
        <v>0.461</v>
      </c>
      <c r="I320" s="13" t="n">
        <v>0.458</v>
      </c>
      <c r="J320" s="13" t="n">
        <v>0.3695</v>
      </c>
      <c r="K320" s="13" t="n">
        <v>0.3995</v>
      </c>
      <c r="L320" s="13" t="n">
        <v>0.4595</v>
      </c>
      <c r="M320" s="13" t="n">
        <f aca="false">AVERAGE(M318:M319)</f>
        <v>0.1855</v>
      </c>
      <c r="N320" s="13" t="n">
        <v>0.449</v>
      </c>
      <c r="O320" s="13" t="n">
        <v>0.4575</v>
      </c>
      <c r="P320" s="13" t="n">
        <v>0.462</v>
      </c>
      <c r="Q320" s="13" t="n">
        <v>0.393</v>
      </c>
      <c r="R320" s="13" t="n">
        <v>0.44</v>
      </c>
      <c r="S320" s="13" t="n">
        <v>0.448</v>
      </c>
      <c r="T320" s="13" t="n">
        <v>0.4345</v>
      </c>
      <c r="U320" s="13" t="n">
        <f aca="false">AVERAGE(U318:U319)</f>
        <v>0.1555</v>
      </c>
    </row>
    <row r="321" customFormat="false" ht="18.75" hidden="false" customHeight="false" outlineLevel="0" collapsed="false">
      <c r="C321" s="7" t="s">
        <v>5</v>
      </c>
      <c r="D321" s="7" t="s">
        <v>5</v>
      </c>
      <c r="E321" s="7" t="s">
        <v>5</v>
      </c>
      <c r="F321" s="7" t="s">
        <v>5</v>
      </c>
      <c r="G321" s="7" t="s">
        <v>5</v>
      </c>
      <c r="H321" s="7" t="s">
        <v>5</v>
      </c>
      <c r="I321" s="7" t="s">
        <v>5</v>
      </c>
      <c r="J321" s="7" t="s">
        <v>5</v>
      </c>
      <c r="K321" s="7" t="s">
        <v>5</v>
      </c>
      <c r="L321" s="7" t="s">
        <v>5</v>
      </c>
      <c r="N321" s="7" t="s">
        <v>5</v>
      </c>
      <c r="O321" s="7" t="s">
        <v>5</v>
      </c>
      <c r="P321" s="7" t="s">
        <v>5</v>
      </c>
      <c r="Q321" s="7" t="s">
        <v>5</v>
      </c>
      <c r="R321" s="7" t="s">
        <v>5</v>
      </c>
      <c r="S321" s="7" t="s">
        <v>5</v>
      </c>
      <c r="T321" s="7" t="s">
        <v>5</v>
      </c>
    </row>
    <row r="323" customFormat="false" ht="14.25" hidden="false" customHeight="false" outlineLevel="0" collapsed="false">
      <c r="B323" s="13" t="n">
        <v>1005</v>
      </c>
      <c r="C323" s="13" t="n">
        <v>1006</v>
      </c>
      <c r="D323" s="13" t="n">
        <v>1007</v>
      </c>
      <c r="E323" s="13" t="n">
        <v>1008</v>
      </c>
      <c r="F323" s="13" t="n">
        <v>1009</v>
      </c>
      <c r="G323" s="13" t="n">
        <v>1010</v>
      </c>
      <c r="H323" s="13" t="n">
        <v>1011</v>
      </c>
      <c r="I323" s="13" t="n">
        <v>1012</v>
      </c>
      <c r="J323" s="13" t="n">
        <v>1013</v>
      </c>
      <c r="K323" s="13" t="n">
        <v>1014</v>
      </c>
      <c r="L323" s="13" t="n">
        <v>1015</v>
      </c>
      <c r="M323" s="13" t="n">
        <v>1016</v>
      </c>
      <c r="N323" s="13" t="n">
        <v>1017</v>
      </c>
      <c r="O323" s="13" t="n">
        <v>1018</v>
      </c>
      <c r="P323" s="13" t="n">
        <v>1019</v>
      </c>
      <c r="Q323" s="13" t="n">
        <v>1020</v>
      </c>
      <c r="R323" s="13" t="n">
        <v>1021</v>
      </c>
      <c r="S323" s="13" t="n">
        <v>1022</v>
      </c>
      <c r="T323" s="13" t="n">
        <v>1023</v>
      </c>
      <c r="U323" s="13" t="n">
        <v>1024</v>
      </c>
    </row>
    <row r="324" customFormat="false" ht="14.25" hidden="false" customHeight="false" outlineLevel="0" collapsed="false">
      <c r="B324" s="13" t="n">
        <v>0.398</v>
      </c>
      <c r="C324" s="13" t="n">
        <v>0.159</v>
      </c>
      <c r="D324" s="13" t="n">
        <v>0.382</v>
      </c>
      <c r="E324" s="13" t="n">
        <v>0.39</v>
      </c>
      <c r="F324" s="13" t="n">
        <v>0.18</v>
      </c>
      <c r="G324" s="13" t="n">
        <v>0.384</v>
      </c>
      <c r="H324" s="13" t="n">
        <v>0.189</v>
      </c>
      <c r="I324" s="13" t="n">
        <v>0.367</v>
      </c>
      <c r="J324" s="13" t="n">
        <v>0.402</v>
      </c>
      <c r="K324" s="13" t="n">
        <v>0.42</v>
      </c>
      <c r="L324" s="13" t="n">
        <v>0.418</v>
      </c>
      <c r="M324" s="13" t="n">
        <v>0.426</v>
      </c>
      <c r="N324" s="13" t="n">
        <v>0.176</v>
      </c>
      <c r="O324" s="13" t="n">
        <v>0.411</v>
      </c>
      <c r="P324" s="13" t="n">
        <v>0.169</v>
      </c>
      <c r="Q324" s="13" t="n">
        <v>0.396</v>
      </c>
      <c r="R324" s="13" t="n">
        <v>0.461</v>
      </c>
      <c r="S324" s="13" t="n">
        <v>0.463</v>
      </c>
      <c r="T324" s="13" t="n">
        <v>0.174</v>
      </c>
      <c r="U324" s="13" t="n">
        <v>0.38</v>
      </c>
    </row>
    <row r="325" customFormat="false" ht="14.25" hidden="false" customHeight="false" outlineLevel="0" collapsed="false">
      <c r="B325" s="13" t="n">
        <v>0.458</v>
      </c>
      <c r="C325" s="13" t="n">
        <v>0.194</v>
      </c>
      <c r="D325" s="13" t="n">
        <v>0.425</v>
      </c>
      <c r="E325" s="13" t="n">
        <v>0.444</v>
      </c>
      <c r="F325" s="13" t="n">
        <v>0.193</v>
      </c>
      <c r="G325" s="13" t="n">
        <v>0.466</v>
      </c>
      <c r="H325" s="13" t="n">
        <v>0.227</v>
      </c>
      <c r="I325" s="13" t="n">
        <v>0.446</v>
      </c>
      <c r="J325" s="13" t="n">
        <v>0.463</v>
      </c>
      <c r="K325" s="13" t="n">
        <v>0.441</v>
      </c>
      <c r="L325" s="13" t="n">
        <v>0.453</v>
      </c>
      <c r="M325" s="13" t="n">
        <v>0.467</v>
      </c>
      <c r="N325" s="13" t="n">
        <v>0.201</v>
      </c>
      <c r="O325" s="13" t="n">
        <v>0.415</v>
      </c>
      <c r="P325" s="13" t="n">
        <v>0.223</v>
      </c>
      <c r="Q325" s="13" t="n">
        <v>0.413</v>
      </c>
      <c r="R325" s="13" t="n">
        <v>0.472</v>
      </c>
      <c r="S325" s="13" t="n">
        <v>0.477</v>
      </c>
      <c r="T325" s="13" t="n">
        <v>0.192</v>
      </c>
      <c r="U325" s="13" t="n">
        <v>0.362</v>
      </c>
    </row>
    <row r="326" customFormat="false" ht="14.25" hidden="false" customHeight="false" outlineLevel="0" collapsed="false">
      <c r="A326" s="0" t="s">
        <v>4</v>
      </c>
      <c r="B326" s="13" t="n">
        <v>0.428</v>
      </c>
      <c r="C326" s="13" t="n">
        <f aca="false">AVERAGE(C324:C325)</f>
        <v>0.1765</v>
      </c>
      <c r="D326" s="13" t="n">
        <v>0.4035</v>
      </c>
      <c r="E326" s="13" t="n">
        <v>0.417</v>
      </c>
      <c r="F326" s="13" t="n">
        <f aca="false">AVERAGE(F324:F325)</f>
        <v>0.1865</v>
      </c>
      <c r="G326" s="13" t="n">
        <v>0.425</v>
      </c>
      <c r="H326" s="13" t="n">
        <f aca="false">AVERAGE(H324:H325)</f>
        <v>0.208</v>
      </c>
      <c r="I326" s="13" t="n">
        <v>0.4065</v>
      </c>
      <c r="J326" s="13" t="n">
        <v>0.4325</v>
      </c>
      <c r="K326" s="13" t="n">
        <v>0.4305</v>
      </c>
      <c r="L326" s="13" t="n">
        <v>0.4355</v>
      </c>
      <c r="M326" s="13" t="n">
        <v>0.4465</v>
      </c>
      <c r="N326" s="13" t="n">
        <f aca="false">AVERAGE(N324:N325)</f>
        <v>0.1885</v>
      </c>
      <c r="O326" s="13" t="n">
        <v>0.413</v>
      </c>
      <c r="P326" s="13" t="n">
        <f aca="false">AVERAGE(P324:P325)</f>
        <v>0.196</v>
      </c>
      <c r="Q326" s="13" t="n">
        <v>0.4045</v>
      </c>
      <c r="R326" s="13" t="n">
        <v>0.4665</v>
      </c>
      <c r="S326" s="13" t="n">
        <v>0.47</v>
      </c>
      <c r="T326" s="13" t="n">
        <f aca="false">AVERAGE(T324:T325)</f>
        <v>0.183</v>
      </c>
      <c r="U326" s="13" t="n">
        <f aca="false">AVERAGE(U324:U325)</f>
        <v>0.371</v>
      </c>
    </row>
    <row r="327" customFormat="false" ht="18.75" hidden="false" customHeight="false" outlineLevel="0" collapsed="false">
      <c r="B327" s="7" t="s">
        <v>5</v>
      </c>
      <c r="D327" s="7" t="s">
        <v>5</v>
      </c>
      <c r="E327" s="7" t="s">
        <v>5</v>
      </c>
      <c r="G327" s="7" t="s">
        <v>5</v>
      </c>
      <c r="I327" s="7" t="s">
        <v>5</v>
      </c>
      <c r="J327" s="7" t="s">
        <v>5</v>
      </c>
      <c r="K327" s="7" t="s">
        <v>5</v>
      </c>
      <c r="L327" s="7" t="s">
        <v>5</v>
      </c>
      <c r="M327" s="7" t="s">
        <v>5</v>
      </c>
      <c r="O327" s="7" t="s">
        <v>5</v>
      </c>
      <c r="Q327" s="7" t="s">
        <v>5</v>
      </c>
      <c r="R327" s="7" t="s">
        <v>5</v>
      </c>
      <c r="S327" s="7" t="s">
        <v>5</v>
      </c>
      <c r="U327" s="7" t="s">
        <v>5</v>
      </c>
    </row>
    <row r="329" customFormat="false" ht="14.25" hidden="false" customHeight="false" outlineLevel="0" collapsed="false">
      <c r="B329" s="13" t="n">
        <v>1025</v>
      </c>
      <c r="C329" s="13" t="n">
        <v>1026</v>
      </c>
      <c r="D329" s="13" t="n">
        <v>1027</v>
      </c>
      <c r="E329" s="13" t="n">
        <v>1028</v>
      </c>
      <c r="F329" s="13" t="n">
        <v>1029</v>
      </c>
      <c r="G329" s="13" t="n">
        <v>1030</v>
      </c>
      <c r="H329" s="13" t="n">
        <v>1031</v>
      </c>
      <c r="I329" s="13" t="n">
        <v>1032</v>
      </c>
      <c r="J329" s="13" t="n">
        <v>1033</v>
      </c>
      <c r="K329" s="13" t="n">
        <v>1034</v>
      </c>
      <c r="L329" s="13" t="n">
        <v>1035</v>
      </c>
      <c r="M329" s="13" t="n">
        <v>1036</v>
      </c>
      <c r="N329" s="13" t="n">
        <v>1037</v>
      </c>
      <c r="O329" s="13" t="n">
        <v>1038</v>
      </c>
      <c r="P329" s="13" t="n">
        <v>1039</v>
      </c>
      <c r="Q329" s="13" t="n">
        <v>1040</v>
      </c>
      <c r="R329" s="13" t="n">
        <v>1041</v>
      </c>
      <c r="S329" s="13" t="n">
        <v>1042</v>
      </c>
      <c r="T329" s="13" t="n">
        <v>1043</v>
      </c>
      <c r="U329" s="13" t="n">
        <v>1044</v>
      </c>
    </row>
    <row r="330" customFormat="false" ht="14.25" hidden="false" customHeight="false" outlineLevel="0" collapsed="false">
      <c r="B330" s="13" t="n">
        <v>0.491</v>
      </c>
      <c r="C330" s="13" t="n">
        <v>0.199</v>
      </c>
      <c r="D330" s="13" t="n">
        <v>0.435</v>
      </c>
      <c r="E330" s="13" t="n">
        <v>0.411</v>
      </c>
      <c r="F330" s="13" t="n">
        <v>0.36</v>
      </c>
      <c r="G330" s="13" t="n">
        <v>0.352</v>
      </c>
      <c r="H330" s="13" t="n">
        <v>0.238</v>
      </c>
      <c r="I330" s="13" t="n">
        <v>0.181</v>
      </c>
      <c r="J330" s="13" t="n">
        <v>0.422</v>
      </c>
      <c r="K330" s="13" t="n">
        <v>0.243</v>
      </c>
      <c r="L330" s="13" t="n">
        <v>0.331</v>
      </c>
      <c r="M330" s="13" t="n">
        <v>0.246</v>
      </c>
      <c r="N330" s="13" t="n">
        <v>0.228</v>
      </c>
      <c r="O330" s="13" t="n">
        <v>0.244</v>
      </c>
      <c r="P330" s="13" t="n">
        <v>0.196</v>
      </c>
      <c r="Q330" s="13" t="n">
        <v>0.212</v>
      </c>
      <c r="R330" s="13" t="n">
        <v>0.266</v>
      </c>
      <c r="S330" s="13" t="n">
        <v>0.22</v>
      </c>
      <c r="T330" s="13" t="n">
        <v>0.181</v>
      </c>
      <c r="U330" s="13" t="n">
        <v>0.403</v>
      </c>
    </row>
    <row r="331" customFormat="false" ht="14.25" hidden="false" customHeight="false" outlineLevel="0" collapsed="false">
      <c r="B331" s="13" t="n">
        <v>0.67</v>
      </c>
      <c r="C331" s="13" t="n">
        <v>0.195</v>
      </c>
      <c r="D331" s="13" t="n">
        <v>0.476</v>
      </c>
      <c r="E331" s="13" t="n">
        <v>0.419</v>
      </c>
      <c r="F331" s="13" t="n">
        <v>0.395</v>
      </c>
      <c r="G331" s="13" t="n">
        <v>0.408</v>
      </c>
      <c r="H331" s="13" t="n">
        <v>0.272</v>
      </c>
      <c r="I331" s="13" t="n">
        <v>0.187</v>
      </c>
      <c r="J331" s="13" t="n">
        <v>0.442</v>
      </c>
      <c r="K331" s="13" t="n">
        <v>0.245</v>
      </c>
      <c r="L331" s="13" t="n">
        <v>0.196</v>
      </c>
      <c r="M331" s="13" t="n">
        <v>0.212</v>
      </c>
      <c r="N331" s="13" t="n">
        <v>0.244</v>
      </c>
      <c r="O331" s="13" t="n">
        <v>0.187</v>
      </c>
      <c r="P331" s="13" t="n">
        <v>0.195</v>
      </c>
      <c r="Q331" s="13" t="n">
        <v>0.227</v>
      </c>
      <c r="R331" s="13" t="n">
        <v>0.257</v>
      </c>
      <c r="S331" s="13" t="n">
        <v>0.184</v>
      </c>
      <c r="T331" s="13" t="n">
        <v>0.165</v>
      </c>
      <c r="U331" s="13" t="n">
        <v>0.344</v>
      </c>
    </row>
    <row r="332" customFormat="false" ht="14.25" hidden="false" customHeight="false" outlineLevel="0" collapsed="false">
      <c r="A332" s="0" t="s">
        <v>4</v>
      </c>
      <c r="B332" s="13" t="n">
        <f aca="false">AVERAGE(B330:B331)</f>
        <v>0.5805</v>
      </c>
      <c r="C332" s="13" t="n">
        <f aca="false">AVERAGE(C330:C331)</f>
        <v>0.197</v>
      </c>
      <c r="D332" s="13" t="n">
        <v>0.4555</v>
      </c>
      <c r="E332" s="13" t="n">
        <v>0.415</v>
      </c>
      <c r="F332" s="13" t="n">
        <v>0.3775</v>
      </c>
      <c r="G332" s="13" t="n">
        <v>0.38</v>
      </c>
      <c r="H332" s="13" t="n">
        <f aca="false">AVERAGE(H330:H331)</f>
        <v>0.255</v>
      </c>
      <c r="I332" s="13" t="n">
        <f aca="false">AVERAGE(I330:I331)</f>
        <v>0.184</v>
      </c>
      <c r="J332" s="13" t="n">
        <v>0.432</v>
      </c>
      <c r="K332" s="13" t="n">
        <f aca="false">AVERAGE(K330:K331)</f>
        <v>0.244</v>
      </c>
      <c r="L332" s="13" t="n">
        <f aca="false">AVERAGE(L330:L331)</f>
        <v>0.2635</v>
      </c>
      <c r="M332" s="13" t="n">
        <f aca="false">AVERAGE(M330:M331)</f>
        <v>0.229</v>
      </c>
      <c r="N332" s="13" t="n">
        <f aca="false">AVERAGE(N330:N331)</f>
        <v>0.236</v>
      </c>
      <c r="O332" s="13" t="n">
        <f aca="false">AVERAGE(O330:O331)</f>
        <v>0.2155</v>
      </c>
      <c r="P332" s="13" t="n">
        <f aca="false">AVERAGE(P330:P331)</f>
        <v>0.1955</v>
      </c>
      <c r="Q332" s="13" t="n">
        <f aca="false">AVERAGE(Q330:Q331)</f>
        <v>0.2195</v>
      </c>
      <c r="R332" s="13" t="n">
        <f aca="false">AVERAGE(R330:R331)</f>
        <v>0.2615</v>
      </c>
      <c r="S332" s="13" t="n">
        <f aca="false">AVERAGE(S330:S331)</f>
        <v>0.202</v>
      </c>
      <c r="T332" s="13" t="n">
        <f aca="false">AVERAGE(T330:T331)</f>
        <v>0.173</v>
      </c>
      <c r="U332" s="13" t="n">
        <v>0.3735</v>
      </c>
    </row>
    <row r="333" customFormat="false" ht="18.75" hidden="false" customHeight="false" outlineLevel="0" collapsed="false">
      <c r="B333" s="7" t="s">
        <v>5</v>
      </c>
      <c r="D333" s="7" t="s">
        <v>5</v>
      </c>
      <c r="E333" s="7" t="s">
        <v>5</v>
      </c>
      <c r="F333" s="7" t="s">
        <v>5</v>
      </c>
      <c r="G333" s="7" t="s">
        <v>5</v>
      </c>
      <c r="J333" s="7" t="s">
        <v>5</v>
      </c>
      <c r="U333" s="7" t="s">
        <v>5</v>
      </c>
    </row>
    <row r="335" customFormat="false" ht="14.25" hidden="false" customHeight="false" outlineLevel="0" collapsed="false">
      <c r="B335" s="13" t="n">
        <v>1045</v>
      </c>
      <c r="C335" s="13" t="n">
        <v>1046</v>
      </c>
      <c r="D335" s="13" t="n">
        <v>1047</v>
      </c>
      <c r="E335" s="13" t="n">
        <v>1048</v>
      </c>
      <c r="F335" s="13" t="n">
        <v>1049</v>
      </c>
      <c r="G335" s="13" t="n">
        <v>1050</v>
      </c>
      <c r="H335" s="13" t="n">
        <v>1051</v>
      </c>
      <c r="I335" s="13" t="n">
        <v>1052</v>
      </c>
      <c r="J335" s="13" t="n">
        <v>1053</v>
      </c>
      <c r="K335" s="13" t="n">
        <v>1054</v>
      </c>
      <c r="L335" s="13" t="n">
        <v>1055</v>
      </c>
      <c r="M335" s="13" t="n">
        <v>1056</v>
      </c>
      <c r="N335" s="13" t="n">
        <v>1057</v>
      </c>
      <c r="O335" s="13" t="n">
        <v>1058</v>
      </c>
      <c r="P335" s="13" t="n">
        <v>1059</v>
      </c>
      <c r="Q335" s="13" t="n">
        <v>1060</v>
      </c>
      <c r="R335" s="13" t="n">
        <v>1061</v>
      </c>
      <c r="S335" s="13" t="n">
        <v>1062</v>
      </c>
      <c r="T335" s="13" t="n">
        <v>1063</v>
      </c>
      <c r="U335" s="13" t="n">
        <v>1064</v>
      </c>
    </row>
    <row r="336" customFormat="false" ht="14.25" hidden="false" customHeight="false" outlineLevel="0" collapsed="false">
      <c r="B336" s="13" t="n">
        <v>0.284</v>
      </c>
      <c r="C336" s="13" t="n">
        <v>0.427</v>
      </c>
      <c r="D336" s="13" t="n">
        <v>0.448</v>
      </c>
      <c r="E336" s="13" t="n">
        <v>0.206</v>
      </c>
      <c r="F336" s="13" t="n">
        <v>0.191</v>
      </c>
      <c r="G336" s="13" t="n">
        <v>0.388</v>
      </c>
      <c r="H336" s="13" t="n">
        <v>0.457</v>
      </c>
      <c r="I336" s="13" t="n">
        <v>0.155</v>
      </c>
      <c r="J336" s="13" t="n">
        <v>0.167</v>
      </c>
      <c r="K336" s="13" t="n">
        <v>0.41</v>
      </c>
      <c r="L336" s="13" t="n">
        <v>0.412</v>
      </c>
      <c r="M336" s="13" t="n">
        <v>0.215</v>
      </c>
      <c r="N336" s="13" t="n">
        <v>0.448</v>
      </c>
      <c r="O336" s="13" t="n">
        <v>0.468</v>
      </c>
      <c r="P336" s="13" t="n">
        <v>0.41</v>
      </c>
      <c r="Q336" s="13" t="n">
        <v>0.429</v>
      </c>
      <c r="R336" s="13" t="n">
        <v>0.411</v>
      </c>
      <c r="S336" s="13" t="n">
        <v>0.185</v>
      </c>
      <c r="T336" s="13" t="n">
        <v>0.421</v>
      </c>
      <c r="U336" s="13" t="n">
        <v>0.105</v>
      </c>
    </row>
    <row r="337" customFormat="false" ht="14.25" hidden="false" customHeight="false" outlineLevel="0" collapsed="false">
      <c r="B337" s="13" t="n">
        <v>0.251</v>
      </c>
      <c r="C337" s="13" t="n">
        <v>0.401</v>
      </c>
      <c r="D337" s="13" t="n">
        <v>0.432</v>
      </c>
      <c r="E337" s="13" t="n">
        <v>0.194</v>
      </c>
      <c r="F337" s="13" t="n">
        <v>0.203</v>
      </c>
      <c r="G337" s="13" t="n">
        <v>0.409</v>
      </c>
      <c r="H337" s="13" t="n">
        <v>0.467</v>
      </c>
      <c r="I337" s="13" t="n">
        <v>0.239</v>
      </c>
      <c r="J337" s="13" t="n">
        <v>0.203</v>
      </c>
      <c r="K337" s="13" t="n">
        <v>0.438</v>
      </c>
      <c r="L337" s="13" t="n">
        <v>0.421</v>
      </c>
      <c r="M337" s="13" t="n">
        <v>0.233</v>
      </c>
      <c r="N337" s="13" t="n">
        <v>0.458</v>
      </c>
      <c r="O337" s="13" t="n">
        <v>0.447</v>
      </c>
      <c r="P337" s="13" t="n">
        <v>0.403</v>
      </c>
      <c r="Q337" s="13" t="n">
        <v>0.476</v>
      </c>
      <c r="R337" s="13" t="n">
        <v>0.469</v>
      </c>
      <c r="S337" s="13" t="n">
        <v>0.243</v>
      </c>
      <c r="T337" s="13" t="n">
        <v>0.499</v>
      </c>
      <c r="U337" s="13" t="n">
        <v>0.146</v>
      </c>
    </row>
    <row r="338" customFormat="false" ht="14.25" hidden="false" customHeight="false" outlineLevel="0" collapsed="false">
      <c r="A338" s="0" t="s">
        <v>4</v>
      </c>
      <c r="B338" s="13" t="n">
        <f aca="false">AVERAGE(B336:B337)</f>
        <v>0.2675</v>
      </c>
      <c r="C338" s="13" t="n">
        <v>0.414</v>
      </c>
      <c r="D338" s="13" t="n">
        <v>0.44</v>
      </c>
      <c r="E338" s="13" t="n">
        <f aca="false">AVERAGE(E336:E337)</f>
        <v>0.2</v>
      </c>
      <c r="F338" s="13" t="n">
        <f aca="false">AVERAGE(F336:F337)</f>
        <v>0.197</v>
      </c>
      <c r="G338" s="13" t="n">
        <f aca="false">AVERAGE(G336:G337)</f>
        <v>0.3985</v>
      </c>
      <c r="H338" s="13" t="n">
        <v>0.462</v>
      </c>
      <c r="I338" s="13" t="n">
        <f aca="false">AVERAGE(I336:I337)</f>
        <v>0.197</v>
      </c>
      <c r="J338" s="13" t="n">
        <f aca="false">AVERAGE(J336:J337)</f>
        <v>0.185</v>
      </c>
      <c r="K338" s="13" t="n">
        <v>0.424</v>
      </c>
      <c r="L338" s="13" t="n">
        <v>0.4165</v>
      </c>
      <c r="M338" s="13" t="n">
        <f aca="false">AVERAGE(M336:M337)</f>
        <v>0.224</v>
      </c>
      <c r="N338" s="13" t="n">
        <v>0.453</v>
      </c>
      <c r="O338" s="13" t="n">
        <v>0.4575</v>
      </c>
      <c r="P338" s="13" t="n">
        <v>0.4065</v>
      </c>
      <c r="Q338" s="13" t="n">
        <v>0.4525</v>
      </c>
      <c r="R338" s="13" t="n">
        <v>0.44</v>
      </c>
      <c r="S338" s="13" t="n">
        <f aca="false">AVERAGE(S336:S337)</f>
        <v>0.214</v>
      </c>
      <c r="T338" s="13" t="n">
        <v>0.46</v>
      </c>
      <c r="U338" s="13" t="n">
        <f aca="false">AVERAGE(U336:U337)</f>
        <v>0.1255</v>
      </c>
    </row>
    <row r="339" customFormat="false" ht="18.75" hidden="false" customHeight="false" outlineLevel="0" collapsed="false">
      <c r="C339" s="7" t="s">
        <v>5</v>
      </c>
      <c r="D339" s="7" t="s">
        <v>5</v>
      </c>
      <c r="G339" s="7" t="s">
        <v>5</v>
      </c>
      <c r="H339" s="7" t="s">
        <v>5</v>
      </c>
      <c r="K339" s="7" t="s">
        <v>5</v>
      </c>
      <c r="L339" s="7" t="s">
        <v>5</v>
      </c>
      <c r="N339" s="7" t="s">
        <v>5</v>
      </c>
      <c r="O339" s="7" t="s">
        <v>5</v>
      </c>
      <c r="P339" s="7" t="s">
        <v>5</v>
      </c>
      <c r="Q339" s="7" t="s">
        <v>5</v>
      </c>
      <c r="R339" s="7" t="s">
        <v>5</v>
      </c>
      <c r="T339" s="7" t="s">
        <v>5</v>
      </c>
    </row>
    <row r="341" customFormat="false" ht="14.25" hidden="false" customHeight="false" outlineLevel="0" collapsed="false">
      <c r="B341" s="13" t="n">
        <v>1065</v>
      </c>
      <c r="C341" s="13" t="n">
        <v>1066</v>
      </c>
      <c r="D341" s="13" t="n">
        <v>1067</v>
      </c>
      <c r="E341" s="13" t="n">
        <v>1068</v>
      </c>
      <c r="F341" s="13" t="n">
        <v>1069</v>
      </c>
      <c r="G341" s="13" t="n">
        <v>1070</v>
      </c>
      <c r="H341" s="13" t="n">
        <v>1071</v>
      </c>
      <c r="I341" s="13" t="n">
        <v>1072</v>
      </c>
      <c r="J341" s="13" t="n">
        <v>1073</v>
      </c>
      <c r="K341" s="13" t="n">
        <v>1074</v>
      </c>
      <c r="L341" s="13" t="n">
        <v>1075</v>
      </c>
      <c r="M341" s="13" t="n">
        <v>1076</v>
      </c>
      <c r="N341" s="13" t="n">
        <v>1077</v>
      </c>
      <c r="O341" s="13" t="n">
        <v>1078</v>
      </c>
      <c r="P341" s="13" t="n">
        <v>1079</v>
      </c>
      <c r="Q341" s="13" t="n">
        <v>1080</v>
      </c>
      <c r="R341" s="13" t="n">
        <v>1081</v>
      </c>
      <c r="S341" s="13" t="n">
        <v>1082</v>
      </c>
      <c r="T341" s="13" t="n">
        <v>1083</v>
      </c>
      <c r="U341" s="13" t="n">
        <v>1084</v>
      </c>
    </row>
    <row r="342" customFormat="false" ht="14.25" hidden="false" customHeight="false" outlineLevel="0" collapsed="false">
      <c r="B342" s="13" t="n">
        <v>0.199</v>
      </c>
      <c r="C342" s="13" t="n">
        <v>0.143</v>
      </c>
      <c r="D342" s="13" t="n">
        <v>0.261</v>
      </c>
      <c r="E342" s="13" t="n">
        <v>0.199</v>
      </c>
      <c r="F342" s="13" t="n">
        <v>0.189</v>
      </c>
      <c r="G342" s="13" t="n">
        <v>0.263</v>
      </c>
      <c r="H342" s="13" t="n">
        <v>0.241</v>
      </c>
      <c r="I342" s="13" t="n">
        <v>0.266</v>
      </c>
      <c r="J342" s="13" t="n">
        <v>0.421</v>
      </c>
      <c r="K342" s="13" t="n">
        <v>0.41</v>
      </c>
      <c r="L342" s="13" t="n">
        <v>0.144</v>
      </c>
      <c r="M342" s="13" t="n">
        <v>0.174</v>
      </c>
      <c r="N342" s="13" t="n">
        <v>0.144</v>
      </c>
      <c r="O342" s="13" t="n">
        <v>0.445</v>
      </c>
      <c r="P342" s="13" t="n">
        <v>0.195</v>
      </c>
      <c r="Q342" s="13" t="n">
        <v>0.144</v>
      </c>
      <c r="R342" s="13" t="n">
        <v>0.185</v>
      </c>
      <c r="S342" s="13" t="n">
        <v>0.404</v>
      </c>
      <c r="T342" s="13" t="n">
        <v>0.42</v>
      </c>
      <c r="U342" s="13" t="n">
        <v>0.401</v>
      </c>
    </row>
    <row r="343" customFormat="false" ht="14.25" hidden="false" customHeight="false" outlineLevel="0" collapsed="false">
      <c r="B343" s="13" t="n">
        <v>0.183</v>
      </c>
      <c r="C343" s="13" t="n">
        <v>0.156</v>
      </c>
      <c r="D343" s="13" t="n">
        <v>0.227</v>
      </c>
      <c r="E343" s="13" t="n">
        <v>0.171</v>
      </c>
      <c r="F343" s="13" t="n">
        <v>0.198</v>
      </c>
      <c r="G343" s="13" t="n">
        <v>0.209</v>
      </c>
      <c r="H343" s="13" t="n">
        <v>0.229</v>
      </c>
      <c r="I343" s="13" t="n">
        <v>0.215</v>
      </c>
      <c r="J343" s="13" t="n">
        <v>0.422</v>
      </c>
      <c r="K343" s="13" t="n">
        <v>0.332</v>
      </c>
      <c r="L343" s="13" t="n">
        <v>0.184</v>
      </c>
      <c r="M343" s="13" t="n">
        <v>0.166</v>
      </c>
      <c r="N343" s="13" t="n">
        <v>0.145</v>
      </c>
      <c r="O343" s="13" t="n">
        <v>0.34</v>
      </c>
      <c r="P343" s="13" t="n">
        <v>0.18</v>
      </c>
      <c r="Q343" s="13" t="n">
        <v>0.158</v>
      </c>
      <c r="R343" s="13" t="n">
        <v>0.172</v>
      </c>
      <c r="S343" s="13" t="n">
        <v>0.337</v>
      </c>
      <c r="T343" s="13" t="n">
        <v>0.398</v>
      </c>
      <c r="U343" s="13" t="n">
        <v>0.405</v>
      </c>
    </row>
    <row r="344" customFormat="false" ht="14.25" hidden="false" customHeight="false" outlineLevel="0" collapsed="false">
      <c r="A344" s="0" t="s">
        <v>4</v>
      </c>
      <c r="B344" s="13" t="n">
        <f aca="false">AVERAGE(B342:B343)</f>
        <v>0.191</v>
      </c>
      <c r="C344" s="13" t="n">
        <f aca="false">AVERAGE(C342:C343)</f>
        <v>0.1495</v>
      </c>
      <c r="D344" s="13" t="n">
        <f aca="false">AVERAGE(D342:D343)</f>
        <v>0.244</v>
      </c>
      <c r="E344" s="13" t="n">
        <f aca="false">AVERAGE(E342:E343)</f>
        <v>0.185</v>
      </c>
      <c r="F344" s="13" t="n">
        <f aca="false">AVERAGE(F342:F343)</f>
        <v>0.1935</v>
      </c>
      <c r="G344" s="13" t="n">
        <f aca="false">AVERAGE(G342:G343)</f>
        <v>0.236</v>
      </c>
      <c r="H344" s="13" t="n">
        <f aca="false">AVERAGE(H342:H343)</f>
        <v>0.235</v>
      </c>
      <c r="I344" s="13" t="n">
        <f aca="false">AVERAGE(I342:I343)</f>
        <v>0.2405</v>
      </c>
      <c r="J344" s="13" t="n">
        <f aca="false">AVERAGE(J342:J343)</f>
        <v>0.4215</v>
      </c>
      <c r="K344" s="13" t="n">
        <v>0.371</v>
      </c>
      <c r="L344" s="13" t="n">
        <f aca="false">AVERAGE(L342:L343)</f>
        <v>0.164</v>
      </c>
      <c r="M344" s="13" t="n">
        <f aca="false">AVERAGE(M342:M343)</f>
        <v>0.17</v>
      </c>
      <c r="N344" s="13" t="n">
        <f aca="false">AVERAGE(N342:N343)</f>
        <v>0.1445</v>
      </c>
      <c r="O344" s="13" t="n">
        <v>0.3925</v>
      </c>
      <c r="P344" s="13" t="n">
        <f aca="false">AVERAGE(P342:P343)</f>
        <v>0.1875</v>
      </c>
      <c r="Q344" s="13" t="n">
        <f aca="false">AVERAGE(Q342:Q343)</f>
        <v>0.151</v>
      </c>
      <c r="R344" s="13" t="n">
        <f aca="false">AVERAGE(R342:R343)</f>
        <v>0.1785</v>
      </c>
      <c r="S344" s="13" t="n">
        <v>0.3705</v>
      </c>
      <c r="T344" s="13" t="n">
        <v>0.409</v>
      </c>
      <c r="U344" s="13" t="n">
        <v>0.403</v>
      </c>
    </row>
    <row r="345" customFormat="false" ht="18.75" hidden="false" customHeight="false" outlineLevel="0" collapsed="false">
      <c r="J345" s="7" t="s">
        <v>5</v>
      </c>
      <c r="K345" s="7" t="s">
        <v>5</v>
      </c>
      <c r="O345" s="7" t="s">
        <v>5</v>
      </c>
      <c r="S345" s="7" t="s">
        <v>5</v>
      </c>
      <c r="T345" s="7" t="s">
        <v>5</v>
      </c>
      <c r="U345" s="7" t="s">
        <v>5</v>
      </c>
    </row>
    <row r="347" customFormat="false" ht="14.25" hidden="false" customHeight="false" outlineLevel="0" collapsed="false">
      <c r="B347" s="13" t="n">
        <v>1085</v>
      </c>
      <c r="C347" s="13" t="n">
        <v>1086</v>
      </c>
      <c r="D347" s="13" t="n">
        <v>1087</v>
      </c>
      <c r="E347" s="13" t="n">
        <v>1088</v>
      </c>
      <c r="F347" s="13" t="n">
        <v>1089</v>
      </c>
      <c r="G347" s="13" t="n">
        <v>1090</v>
      </c>
      <c r="H347" s="13" t="n">
        <v>1091</v>
      </c>
      <c r="I347" s="13" t="n">
        <v>1092</v>
      </c>
      <c r="J347" s="13" t="n">
        <v>1093</v>
      </c>
      <c r="K347" s="13" t="n">
        <v>1094</v>
      </c>
      <c r="L347" s="13" t="n">
        <v>1095</v>
      </c>
      <c r="M347" s="13" t="n">
        <v>1096</v>
      </c>
      <c r="N347" s="13" t="n">
        <v>1097</v>
      </c>
      <c r="O347" s="13" t="n">
        <v>1098</v>
      </c>
      <c r="P347" s="13" t="n">
        <v>1099</v>
      </c>
      <c r="Q347" s="13" t="n">
        <v>1100</v>
      </c>
      <c r="R347" s="13" t="n">
        <v>1101</v>
      </c>
      <c r="S347" s="13" t="n">
        <v>1102</v>
      </c>
      <c r="T347" s="13" t="n">
        <v>1103</v>
      </c>
      <c r="U347" s="13" t="n">
        <v>1104</v>
      </c>
    </row>
    <row r="348" customFormat="false" ht="14.25" hidden="false" customHeight="false" outlineLevel="0" collapsed="false">
      <c r="B348" s="13" t="n">
        <v>0.465</v>
      </c>
      <c r="C348" s="13" t="n">
        <v>0.15</v>
      </c>
      <c r="D348" s="13" t="n">
        <v>0.176</v>
      </c>
      <c r="E348" s="13" t="n">
        <v>0.428</v>
      </c>
      <c r="F348" s="13" t="n">
        <v>0.484</v>
      </c>
      <c r="G348" s="13" t="n">
        <v>0.169</v>
      </c>
      <c r="H348" s="13" t="n">
        <v>0.174</v>
      </c>
      <c r="I348" s="13" t="n">
        <v>0.146</v>
      </c>
      <c r="J348" s="13" t="n">
        <v>0.172</v>
      </c>
      <c r="K348" s="13" t="n">
        <v>0.199</v>
      </c>
      <c r="L348" s="13" t="n">
        <v>0.399</v>
      </c>
      <c r="M348" s="13" t="n">
        <v>0.199</v>
      </c>
      <c r="N348" s="13" t="n">
        <v>0.393</v>
      </c>
      <c r="O348" s="13" t="n">
        <v>0.466</v>
      </c>
      <c r="P348" s="13" t="n">
        <v>0.441</v>
      </c>
      <c r="Q348" s="13" t="n">
        <v>0.21</v>
      </c>
      <c r="R348" s="13" t="n">
        <v>0.189</v>
      </c>
      <c r="S348" s="13" t="n">
        <v>0.129</v>
      </c>
      <c r="T348" s="13" t="n">
        <v>0.148</v>
      </c>
      <c r="U348" s="13" t="n">
        <v>0.738</v>
      </c>
    </row>
    <row r="349" customFormat="false" ht="14.25" hidden="false" customHeight="false" outlineLevel="0" collapsed="false">
      <c r="B349" s="13" t="n">
        <v>0.451</v>
      </c>
      <c r="C349" s="13" t="n">
        <v>0.173</v>
      </c>
      <c r="D349" s="13" t="n">
        <v>0.179</v>
      </c>
      <c r="E349" s="13" t="n">
        <v>0.409</v>
      </c>
      <c r="F349" s="13" t="n">
        <v>0.426</v>
      </c>
      <c r="G349" s="13" t="n">
        <v>0.156</v>
      </c>
      <c r="H349" s="13" t="n">
        <v>0.148</v>
      </c>
      <c r="I349" s="13" t="n">
        <v>0.162</v>
      </c>
      <c r="J349" s="13" t="n">
        <v>0.201</v>
      </c>
      <c r="K349" s="13" t="n">
        <v>0.233</v>
      </c>
      <c r="L349" s="13" t="n">
        <v>0.453</v>
      </c>
      <c r="M349" s="13" t="n">
        <v>0.169</v>
      </c>
      <c r="N349" s="13" t="n">
        <v>0.404</v>
      </c>
      <c r="O349" s="13" t="n">
        <v>0.463</v>
      </c>
      <c r="P349" s="13" t="n">
        <v>0.454</v>
      </c>
      <c r="Q349" s="13" t="n">
        <v>0.179</v>
      </c>
      <c r="R349" s="13" t="n">
        <v>0.181</v>
      </c>
      <c r="S349" s="13" t="n">
        <v>0.147</v>
      </c>
      <c r="T349" s="13" t="n">
        <v>0.145</v>
      </c>
      <c r="U349" s="13" t="n">
        <v>0.642</v>
      </c>
    </row>
    <row r="350" customFormat="false" ht="14.25" hidden="false" customHeight="false" outlineLevel="0" collapsed="false">
      <c r="A350" s="0" t="s">
        <v>4</v>
      </c>
      <c r="B350" s="13" t="n">
        <v>0.458</v>
      </c>
      <c r="C350" s="13" t="n">
        <f aca="false">AVERAGE(C348:C349)</f>
        <v>0.1615</v>
      </c>
      <c r="D350" s="13" t="n">
        <f aca="false">AVERAGE(D348:D349)</f>
        <v>0.1775</v>
      </c>
      <c r="E350" s="13" t="n">
        <v>0.4185</v>
      </c>
      <c r="F350" s="13" t="n">
        <v>0.455</v>
      </c>
      <c r="G350" s="13" t="n">
        <f aca="false">AVERAGE(G348:G349)</f>
        <v>0.1625</v>
      </c>
      <c r="H350" s="13" t="n">
        <f aca="false">AVERAGE(H348:H349)</f>
        <v>0.161</v>
      </c>
      <c r="I350" s="13" t="n">
        <f aca="false">AVERAGE(I348:I349)</f>
        <v>0.154</v>
      </c>
      <c r="J350" s="13" t="n">
        <f aca="false">AVERAGE(J348:J349)</f>
        <v>0.1865</v>
      </c>
      <c r="K350" s="13" t="n">
        <f aca="false">AVERAGE(K348:K349)</f>
        <v>0.216</v>
      </c>
      <c r="L350" s="13" t="n">
        <v>0.426</v>
      </c>
      <c r="M350" s="13" t="n">
        <f aca="false">AVERAGE(M348:M349)</f>
        <v>0.184</v>
      </c>
      <c r="N350" s="13" t="n">
        <v>0.3985</v>
      </c>
      <c r="O350" s="13" t="n">
        <v>0.4545</v>
      </c>
      <c r="P350" s="13" t="n">
        <v>0.4475</v>
      </c>
      <c r="Q350" s="13" t="n">
        <f aca="false">AVERAGE(Q348:Q349)</f>
        <v>0.1945</v>
      </c>
      <c r="R350" s="13" t="n">
        <f aca="false">AVERAGE(R348:R349)</f>
        <v>0.185</v>
      </c>
      <c r="S350" s="13" t="n">
        <f aca="false">AVERAGE(S348:S349)</f>
        <v>0.138</v>
      </c>
      <c r="T350" s="13" t="n">
        <f aca="false">AVERAGE(T348:T349)</f>
        <v>0.1465</v>
      </c>
      <c r="U350" s="13" t="n">
        <f aca="false">AVERAGE(U348:U349)</f>
        <v>0.69</v>
      </c>
    </row>
    <row r="351" customFormat="false" ht="18.75" hidden="false" customHeight="false" outlineLevel="0" collapsed="false">
      <c r="B351" s="7" t="s">
        <v>5</v>
      </c>
      <c r="E351" s="7" t="s">
        <v>5</v>
      </c>
      <c r="F351" s="7" t="s">
        <v>5</v>
      </c>
      <c r="L351" s="7" t="s">
        <v>5</v>
      </c>
      <c r="N351" s="7" t="s">
        <v>5</v>
      </c>
      <c r="O351" s="7" t="s">
        <v>5</v>
      </c>
      <c r="P351" s="7" t="s">
        <v>5</v>
      </c>
      <c r="U351" s="7" t="s">
        <v>5</v>
      </c>
    </row>
    <row r="353" customFormat="false" ht="14.25" hidden="false" customHeight="false" outlineLevel="0" collapsed="false">
      <c r="B353" s="13" t="n">
        <v>1105</v>
      </c>
      <c r="C353" s="13" t="n">
        <v>1106</v>
      </c>
      <c r="D353" s="13" t="n">
        <v>1107</v>
      </c>
      <c r="E353" s="13" t="n">
        <v>1108</v>
      </c>
      <c r="F353" s="13" t="n">
        <v>1109</v>
      </c>
      <c r="G353" s="13" t="n">
        <v>1110</v>
      </c>
      <c r="H353" s="13" t="n">
        <v>1111</v>
      </c>
      <c r="I353" s="13" t="n">
        <v>1112</v>
      </c>
      <c r="J353" s="13" t="n">
        <v>1113</v>
      </c>
      <c r="K353" s="13" t="n">
        <v>1114</v>
      </c>
      <c r="L353" s="13" t="n">
        <v>1115</v>
      </c>
      <c r="M353" s="13" t="n">
        <v>1116</v>
      </c>
      <c r="N353" s="13" t="n">
        <v>1117</v>
      </c>
      <c r="O353" s="13" t="n">
        <v>1118</v>
      </c>
      <c r="P353" s="13" t="n">
        <v>1119</v>
      </c>
      <c r="Q353" s="13" t="n">
        <v>1120</v>
      </c>
      <c r="R353" s="13" t="n">
        <v>1121</v>
      </c>
      <c r="S353" s="13" t="n">
        <v>1122</v>
      </c>
      <c r="T353" s="13"/>
      <c r="U353" s="13"/>
      <c r="V353" s="13"/>
      <c r="W353" s="13"/>
      <c r="X353" s="13"/>
      <c r="Y353" s="13"/>
      <c r="Z353" s="13"/>
      <c r="AA353" s="13"/>
      <c r="AB353" s="13"/>
      <c r="AC353" s="13"/>
      <c r="AD353" s="13"/>
      <c r="AE353" s="13"/>
      <c r="AF353" s="13"/>
      <c r="AG353" s="13"/>
    </row>
    <row r="354" customFormat="false" ht="14.25" hidden="false" customHeight="false" outlineLevel="0" collapsed="false">
      <c r="B354" s="13" t="n">
        <v>0.414</v>
      </c>
      <c r="C354" s="13" t="n">
        <v>0.39</v>
      </c>
      <c r="D354" s="13" t="n">
        <v>0.383</v>
      </c>
      <c r="E354" s="13" t="n">
        <v>0.484</v>
      </c>
      <c r="F354" s="13" t="n">
        <v>0.177</v>
      </c>
      <c r="G354" s="13" t="n">
        <v>0.133</v>
      </c>
      <c r="H354" s="13" t="n">
        <v>0.178</v>
      </c>
      <c r="I354" s="13" t="n">
        <v>0.208</v>
      </c>
      <c r="J354" s="13" t="n">
        <v>0.479</v>
      </c>
      <c r="K354" s="13" t="n">
        <v>0.414</v>
      </c>
      <c r="L354" s="13" t="n">
        <v>0.189</v>
      </c>
      <c r="M354" s="13" t="n">
        <v>0.207</v>
      </c>
      <c r="N354" s="13" t="n">
        <v>0.416</v>
      </c>
      <c r="O354" s="13" t="n">
        <v>0.199</v>
      </c>
      <c r="P354" s="13" t="n">
        <v>0.199</v>
      </c>
      <c r="Q354" s="13" t="n">
        <v>0.204</v>
      </c>
      <c r="R354" s="13" t="n">
        <v>0.406</v>
      </c>
      <c r="S354" s="13" t="n">
        <v>0.195</v>
      </c>
      <c r="T354" s="13"/>
      <c r="U354" s="13"/>
      <c r="V354" s="13"/>
      <c r="W354" s="13"/>
      <c r="X354" s="13"/>
      <c r="Y354" s="13"/>
      <c r="Z354" s="13"/>
      <c r="AA354" s="13"/>
      <c r="AB354" s="13"/>
      <c r="AC354" s="13"/>
      <c r="AD354" s="13"/>
      <c r="AE354" s="13"/>
      <c r="AF354" s="13"/>
      <c r="AG354" s="13"/>
    </row>
    <row r="355" customFormat="false" ht="14.25" hidden="false" customHeight="false" outlineLevel="0" collapsed="false">
      <c r="B355" s="13" t="n">
        <v>0.437</v>
      </c>
      <c r="C355" s="13" t="n">
        <v>0.414</v>
      </c>
      <c r="D355" s="13" t="n">
        <v>0.442</v>
      </c>
      <c r="E355" s="13" t="n">
        <v>0.444</v>
      </c>
      <c r="F355" s="13" t="n">
        <v>0.184</v>
      </c>
      <c r="G355" s="13" t="n">
        <v>0.108</v>
      </c>
      <c r="H355" s="13" t="n">
        <v>0.193</v>
      </c>
      <c r="I355" s="13" t="n">
        <v>0.169</v>
      </c>
      <c r="J355" s="13" t="n">
        <v>0.463</v>
      </c>
      <c r="K355" s="13" t="n">
        <v>0.446</v>
      </c>
      <c r="L355" s="13" t="n">
        <v>0.14</v>
      </c>
      <c r="M355" s="13" t="n">
        <v>0.173</v>
      </c>
      <c r="N355" s="13" t="n">
        <v>0.393</v>
      </c>
      <c r="O355" s="13" t="n">
        <v>0.191</v>
      </c>
      <c r="P355" s="13" t="n">
        <v>0.195</v>
      </c>
      <c r="Q355" s="13" t="n">
        <v>0.187</v>
      </c>
      <c r="R355" s="13" t="n">
        <v>0.457</v>
      </c>
      <c r="S355" s="13" t="n">
        <v>0.174</v>
      </c>
      <c r="T355" s="13"/>
      <c r="U355" s="13"/>
      <c r="V355" s="13"/>
      <c r="W355" s="13"/>
      <c r="X355" s="13"/>
      <c r="Y355" s="13"/>
      <c r="Z355" s="13"/>
      <c r="AA355" s="13"/>
      <c r="AB355" s="13"/>
      <c r="AC355" s="13"/>
      <c r="AD355" s="13"/>
      <c r="AE355" s="13"/>
      <c r="AF355" s="13"/>
      <c r="AG355" s="13"/>
    </row>
    <row r="356" customFormat="false" ht="14.25" hidden="false" customHeight="false" outlineLevel="0" collapsed="false">
      <c r="A356" s="0" t="s">
        <v>4</v>
      </c>
      <c r="B356" s="13" t="n">
        <v>0.4255</v>
      </c>
      <c r="C356" s="13" t="n">
        <v>0.402</v>
      </c>
      <c r="D356" s="13" t="n">
        <f aca="false">AVERAGE(D354:D355)</f>
        <v>0.4125</v>
      </c>
      <c r="E356" s="13" t="n">
        <v>0.464</v>
      </c>
      <c r="F356" s="13" t="n">
        <f aca="false">AVERAGE(F354:F355)</f>
        <v>0.1805</v>
      </c>
      <c r="G356" s="13" t="n">
        <f aca="false">AVERAGE(G354:G355)</f>
        <v>0.1205</v>
      </c>
      <c r="H356" s="13" t="n">
        <f aca="false">AVERAGE(H354:H355)</f>
        <v>0.1855</v>
      </c>
      <c r="I356" s="13" t="n">
        <f aca="false">AVERAGE(I354:I355)</f>
        <v>0.1885</v>
      </c>
      <c r="J356" s="13" t="n">
        <v>0.471</v>
      </c>
      <c r="K356" s="13" t="n">
        <v>0.43</v>
      </c>
      <c r="L356" s="13" t="n">
        <f aca="false">AVERAGE(L354:L355)</f>
        <v>0.1645</v>
      </c>
      <c r="M356" s="13" t="n">
        <f aca="false">AVERAGE(M354:M355)</f>
        <v>0.19</v>
      </c>
      <c r="N356" s="13" t="n">
        <v>0.4045</v>
      </c>
      <c r="O356" s="13" t="n">
        <f aca="false">AVERAGE(O354:O355)</f>
        <v>0.195</v>
      </c>
      <c r="P356" s="13" t="n">
        <f aca="false">AVERAGE(P354:P355)</f>
        <v>0.197</v>
      </c>
      <c r="Q356" s="13" t="n">
        <f aca="false">AVERAGE(Q354:Q355)</f>
        <v>0.1955</v>
      </c>
      <c r="R356" s="13" t="n">
        <v>0.4315</v>
      </c>
      <c r="S356" s="13" t="n">
        <f aca="false">AVERAGE(S354:S355)</f>
        <v>0.1845</v>
      </c>
      <c r="T356" s="13"/>
      <c r="U356" s="13"/>
      <c r="V356" s="13"/>
      <c r="W356" s="13"/>
      <c r="X356" s="13"/>
      <c r="Y356" s="13"/>
      <c r="Z356" s="13"/>
      <c r="AA356" s="13"/>
      <c r="AB356" s="13"/>
      <c r="AC356" s="13"/>
      <c r="AD356" s="13"/>
      <c r="AE356" s="13"/>
      <c r="AF356" s="13"/>
      <c r="AG356" s="13"/>
    </row>
    <row r="357" customFormat="false" ht="18.75" hidden="false" customHeight="false" outlineLevel="0" collapsed="false">
      <c r="B357" s="7" t="s">
        <v>5</v>
      </c>
      <c r="C357" s="7" t="s">
        <v>5</v>
      </c>
      <c r="D357" s="7" t="s">
        <v>5</v>
      </c>
      <c r="E357" s="7" t="s">
        <v>5</v>
      </c>
      <c r="J357" s="7" t="s">
        <v>5</v>
      </c>
      <c r="K357" s="7" t="s">
        <v>5</v>
      </c>
      <c r="N357" s="7" t="s">
        <v>5</v>
      </c>
      <c r="R357" s="7" t="s">
        <v>5</v>
      </c>
    </row>
    <row r="359" customFormat="false" ht="15.75" hidden="false" customHeight="false" outlineLevel="0" collapsed="false">
      <c r="A359" s="23" t="s">
        <v>18</v>
      </c>
      <c r="B359" s="1" t="s">
        <v>19</v>
      </c>
      <c r="C359" s="23" t="s">
        <v>14</v>
      </c>
    </row>
    <row r="360" customFormat="false" ht="15.75" hidden="false" customHeight="false" outlineLevel="0" collapsed="false">
      <c r="A360" s="23" t="s">
        <v>20</v>
      </c>
      <c r="B360" s="25"/>
      <c r="C360" s="25"/>
    </row>
    <row r="361" customFormat="false" ht="14.25" hidden="false" customHeight="false" outlineLevel="0" collapsed="false">
      <c r="B361" s="26" t="n">
        <v>1123</v>
      </c>
      <c r="C361" s="26" t="n">
        <v>1124</v>
      </c>
      <c r="D361" s="26" t="n">
        <v>1125</v>
      </c>
      <c r="E361" s="26" t="n">
        <v>1126</v>
      </c>
      <c r="F361" s="26" t="n">
        <v>1127</v>
      </c>
      <c r="G361" s="26" t="n">
        <v>1128</v>
      </c>
      <c r="H361" s="26" t="n">
        <v>1129</v>
      </c>
      <c r="I361" s="26" t="n">
        <v>1130</v>
      </c>
      <c r="J361" s="26" t="n">
        <v>1131</v>
      </c>
      <c r="K361" s="26" t="n">
        <v>1132</v>
      </c>
      <c r="L361" s="26" t="n">
        <v>1133</v>
      </c>
      <c r="M361" s="26" t="n">
        <v>1134</v>
      </c>
      <c r="N361" s="26" t="n">
        <v>1135</v>
      </c>
      <c r="O361" s="26" t="n">
        <v>1136</v>
      </c>
      <c r="P361" s="26" t="n">
        <v>1137</v>
      </c>
      <c r="Q361" s="26" t="n">
        <v>1138</v>
      </c>
      <c r="R361" s="26" t="n">
        <v>1139</v>
      </c>
      <c r="S361" s="26" t="n">
        <v>1140</v>
      </c>
    </row>
    <row r="362" customFormat="false" ht="14.25" hidden="false" customHeight="false" outlineLevel="0" collapsed="false">
      <c r="B362" s="26" t="n">
        <v>0.24</v>
      </c>
      <c r="C362" s="26" t="n">
        <v>0.176</v>
      </c>
      <c r="D362" s="26" t="n">
        <v>0.416</v>
      </c>
      <c r="E362" s="26" t="n">
        <v>0.197</v>
      </c>
      <c r="F362" s="26" t="n">
        <v>0.109</v>
      </c>
      <c r="G362" s="26" t="n">
        <v>0.247</v>
      </c>
      <c r="H362" s="26" t="n">
        <v>0.544</v>
      </c>
      <c r="I362" s="26" t="n">
        <v>0.125</v>
      </c>
      <c r="J362" s="26" t="n">
        <v>0.16</v>
      </c>
      <c r="K362" s="26" t="n">
        <v>0.29</v>
      </c>
      <c r="L362" s="26" t="n">
        <v>0.284</v>
      </c>
      <c r="M362" s="26" t="n">
        <v>0.473</v>
      </c>
      <c r="N362" s="26" t="n">
        <v>0.261</v>
      </c>
      <c r="O362" s="26" t="n">
        <v>0.487</v>
      </c>
      <c r="P362" s="26" t="n">
        <v>0.236</v>
      </c>
      <c r="Q362" s="26" t="n">
        <v>0.291</v>
      </c>
      <c r="R362" s="26" t="n">
        <v>0.264</v>
      </c>
      <c r="S362" s="26" t="n">
        <v>0.46</v>
      </c>
    </row>
    <row r="363" customFormat="false" ht="14.25" hidden="false" customHeight="false" outlineLevel="0" collapsed="false">
      <c r="B363" s="26" t="n">
        <v>0.311</v>
      </c>
      <c r="C363" s="26" t="n">
        <v>0.168</v>
      </c>
      <c r="D363" s="26" t="n">
        <v>0.34</v>
      </c>
      <c r="E363" s="26" t="n">
        <v>0.249</v>
      </c>
      <c r="F363" s="26" t="n">
        <v>0.144</v>
      </c>
      <c r="G363" s="26" t="n">
        <v>0.151</v>
      </c>
      <c r="H363" s="26" t="n">
        <v>0.5</v>
      </c>
      <c r="I363" s="26" t="n">
        <v>0.185</v>
      </c>
      <c r="J363" s="26" t="n">
        <v>0.224</v>
      </c>
      <c r="K363" s="26" t="n">
        <v>0.384</v>
      </c>
      <c r="L363" s="26" t="n">
        <v>0.24</v>
      </c>
      <c r="M363" s="26" t="n">
        <v>0.593</v>
      </c>
      <c r="N363" s="26" t="n">
        <v>0.264</v>
      </c>
      <c r="O363" s="26" t="n">
        <v>0.481</v>
      </c>
      <c r="P363" s="26" t="n">
        <v>0.237</v>
      </c>
      <c r="Q363" s="26" t="n">
        <v>0.314</v>
      </c>
      <c r="R363" s="26" t="n">
        <v>0.379</v>
      </c>
      <c r="S363" s="26" t="n">
        <v>0.436</v>
      </c>
    </row>
    <row r="364" customFormat="false" ht="14.25" hidden="false" customHeight="false" outlineLevel="0" collapsed="false">
      <c r="A364" s="0" t="s">
        <v>4</v>
      </c>
      <c r="B364" s="26" t="n">
        <f aca="false">AVERAGE(B362:B363)</f>
        <v>0.2755</v>
      </c>
      <c r="C364" s="26" t="n">
        <f aca="false">AVERAGE(C362:C363)</f>
        <v>0.172</v>
      </c>
      <c r="D364" s="26" t="n">
        <f aca="false">AVERAGE(D362:D363)</f>
        <v>0.378</v>
      </c>
      <c r="E364" s="26" t="n">
        <f aca="false">AVERAGE(E362:E363)</f>
        <v>0.223</v>
      </c>
      <c r="F364" s="26" t="n">
        <f aca="false">AVERAGE(F362:F363)</f>
        <v>0.1265</v>
      </c>
      <c r="G364" s="26" t="n">
        <f aca="false">AVERAGE(G362:G363)</f>
        <v>0.199</v>
      </c>
      <c r="H364" s="26" t="n">
        <f aca="false">AVERAGE(H362:H363)</f>
        <v>0.522</v>
      </c>
      <c r="I364" s="26" t="n">
        <f aca="false">AVERAGE(I362:I363)</f>
        <v>0.155</v>
      </c>
      <c r="J364" s="26" t="n">
        <f aca="false">AVERAGE(J362:J363)</f>
        <v>0.192</v>
      </c>
      <c r="K364" s="26" t="n">
        <f aca="false">AVERAGE(K362:K363)</f>
        <v>0.337</v>
      </c>
      <c r="L364" s="26" t="n">
        <f aca="false">AVERAGE(L362:L363)</f>
        <v>0.262</v>
      </c>
      <c r="M364" s="26" t="n">
        <f aca="false">AVERAGE(M362:M363)</f>
        <v>0.533</v>
      </c>
      <c r="N364" s="26" t="n">
        <f aca="false">AVERAGE(N362:N363)</f>
        <v>0.2625</v>
      </c>
      <c r="O364" s="26" t="n">
        <f aca="false">AVERAGE(O362:O363)</f>
        <v>0.484</v>
      </c>
      <c r="P364" s="26" t="n">
        <f aca="false">AVERAGE(P362:P363)</f>
        <v>0.2365</v>
      </c>
      <c r="Q364" s="26" t="n">
        <f aca="false">AVERAGE(Q362:Q363)</f>
        <v>0.3025</v>
      </c>
      <c r="R364" s="26" t="n">
        <f aca="false">AVERAGE(R362:R363)</f>
        <v>0.3215</v>
      </c>
      <c r="S364" s="26" t="n">
        <f aca="false">AVERAGE(S362:S363)</f>
        <v>0.448</v>
      </c>
    </row>
    <row r="365" customFormat="false" ht="18.75" hidden="false" customHeight="false" outlineLevel="0" collapsed="false">
      <c r="B365" s="7"/>
      <c r="C365" s="7"/>
      <c r="D365" s="7" t="s">
        <v>5</v>
      </c>
      <c r="E365" s="7"/>
      <c r="G365" s="7"/>
      <c r="H365" s="7" t="s">
        <v>5</v>
      </c>
      <c r="I365" s="7"/>
      <c r="J365" s="7"/>
      <c r="K365" s="7"/>
      <c r="L365" s="7"/>
      <c r="M365" s="7" t="s">
        <v>5</v>
      </c>
      <c r="N365" s="7"/>
      <c r="O365" s="7" t="s">
        <v>5</v>
      </c>
      <c r="P365" s="7"/>
      <c r="Q365" s="7"/>
      <c r="R365" s="7"/>
      <c r="S365" s="7" t="s">
        <v>5</v>
      </c>
    </row>
    <row r="367" customFormat="false" ht="14.25" hidden="false" customHeight="false" outlineLevel="0" collapsed="false">
      <c r="B367" s="26" t="n">
        <v>1141</v>
      </c>
      <c r="C367" s="26" t="n">
        <v>1142</v>
      </c>
      <c r="D367" s="26" t="n">
        <v>1143</v>
      </c>
      <c r="E367" s="26" t="n">
        <v>1144</v>
      </c>
      <c r="F367" s="26" t="n">
        <v>1145</v>
      </c>
      <c r="G367" s="26" t="n">
        <v>1146</v>
      </c>
      <c r="H367" s="26" t="n">
        <v>1147</v>
      </c>
      <c r="I367" s="26" t="n">
        <v>1148</v>
      </c>
      <c r="J367" s="26" t="n">
        <v>1149</v>
      </c>
      <c r="K367" s="26" t="n">
        <v>1150</v>
      </c>
      <c r="L367" s="26" t="n">
        <v>1151</v>
      </c>
      <c r="M367" s="26" t="n">
        <v>1152</v>
      </c>
      <c r="N367" s="26" t="n">
        <v>1153</v>
      </c>
      <c r="O367" s="26" t="n">
        <v>1154</v>
      </c>
      <c r="P367" s="26" t="n">
        <v>1155</v>
      </c>
      <c r="Q367" s="26" t="n">
        <v>1156</v>
      </c>
      <c r="R367" s="26" t="n">
        <v>1157</v>
      </c>
      <c r="S367" s="26" t="n">
        <v>1158</v>
      </c>
      <c r="T367" s="27"/>
    </row>
    <row r="368" customFormat="false" ht="14.25" hidden="false" customHeight="false" outlineLevel="0" collapsed="false">
      <c r="B368" s="26" t="n">
        <v>0.161</v>
      </c>
      <c r="C368" s="26" t="n">
        <v>0.25</v>
      </c>
      <c r="D368" s="26" t="n">
        <v>0.218</v>
      </c>
      <c r="E368" s="26" t="n">
        <v>0.388</v>
      </c>
      <c r="F368" s="26" t="n">
        <v>0.196</v>
      </c>
      <c r="G368" s="26" t="n">
        <v>0.313</v>
      </c>
      <c r="H368" s="26" t="n">
        <v>0.18</v>
      </c>
      <c r="I368" s="26" t="n">
        <v>0.192</v>
      </c>
      <c r="J368" s="26" t="n">
        <v>0.56</v>
      </c>
      <c r="K368" s="26" t="n">
        <v>0.275</v>
      </c>
      <c r="L368" s="26" t="n">
        <v>0.314</v>
      </c>
      <c r="M368" s="26" t="n">
        <v>0.219</v>
      </c>
      <c r="N368" s="26" t="n">
        <v>0.256</v>
      </c>
      <c r="O368" s="26" t="n">
        <v>0.333</v>
      </c>
      <c r="P368" s="26" t="n">
        <v>0.301</v>
      </c>
      <c r="Q368" s="26" t="n">
        <v>0.128</v>
      </c>
      <c r="R368" s="26" t="n">
        <v>0.226</v>
      </c>
      <c r="S368" s="26" t="n">
        <v>0.239</v>
      </c>
    </row>
    <row r="369" customFormat="false" ht="14.25" hidden="false" customHeight="false" outlineLevel="0" collapsed="false">
      <c r="B369" s="26" t="n">
        <v>0.235</v>
      </c>
      <c r="C369" s="26" t="n">
        <v>0.328</v>
      </c>
      <c r="D369" s="26" t="n">
        <v>0.209</v>
      </c>
      <c r="E369" s="26" t="n">
        <v>0.382</v>
      </c>
      <c r="F369" s="26" t="n">
        <v>0.227</v>
      </c>
      <c r="G369" s="26" t="n">
        <v>0.351</v>
      </c>
      <c r="H369" s="26" t="n">
        <v>0.288</v>
      </c>
      <c r="I369" s="26" t="n">
        <v>0.233</v>
      </c>
      <c r="J369" s="26" t="n">
        <v>0.726</v>
      </c>
      <c r="K369" s="26" t="n">
        <v>0.276</v>
      </c>
      <c r="L369" s="26" t="n">
        <v>0.363</v>
      </c>
      <c r="M369" s="26" t="n">
        <v>0.215</v>
      </c>
      <c r="N369" s="26" t="n">
        <v>0.245</v>
      </c>
      <c r="O369" s="26" t="n">
        <v>0.355</v>
      </c>
      <c r="P369" s="26" t="n">
        <v>0.311</v>
      </c>
      <c r="Q369" s="26" t="n">
        <v>0.13</v>
      </c>
      <c r="R369" s="26" t="n">
        <v>0.205</v>
      </c>
      <c r="S369" s="26" t="n">
        <v>0.205</v>
      </c>
    </row>
    <row r="370" customFormat="false" ht="14.25" hidden="false" customHeight="false" outlineLevel="0" collapsed="false">
      <c r="A370" s="0" t="s">
        <v>4</v>
      </c>
      <c r="B370" s="26" t="n">
        <f aca="false">AVERAGE(B368:B369)</f>
        <v>0.198</v>
      </c>
      <c r="C370" s="26" t="n">
        <f aca="false">AVERAGE(C368:C369)</f>
        <v>0.289</v>
      </c>
      <c r="D370" s="26" t="n">
        <f aca="false">AVERAGE(D368:D369)</f>
        <v>0.2135</v>
      </c>
      <c r="E370" s="26" t="n">
        <f aca="false">AVERAGE(E368:E369)</f>
        <v>0.385</v>
      </c>
      <c r="F370" s="26" t="n">
        <f aca="false">AVERAGE(F368:F369)</f>
        <v>0.2115</v>
      </c>
      <c r="G370" s="26" t="n">
        <f aca="false">AVERAGE(G368:G369)</f>
        <v>0.332</v>
      </c>
      <c r="H370" s="26" t="n">
        <f aca="false">AVERAGE(H368:H369)</f>
        <v>0.234</v>
      </c>
      <c r="I370" s="26" t="n">
        <f aca="false">AVERAGE(I368:I369)</f>
        <v>0.2125</v>
      </c>
      <c r="J370" s="26" t="n">
        <f aca="false">AVERAGE(J368:J369)</f>
        <v>0.643</v>
      </c>
      <c r="K370" s="26" t="n">
        <f aca="false">AVERAGE(K368:K369)</f>
        <v>0.2755</v>
      </c>
      <c r="L370" s="26" t="n">
        <f aca="false">AVERAGE(L368:L369)</f>
        <v>0.3385</v>
      </c>
      <c r="M370" s="26" t="n">
        <f aca="false">AVERAGE(M368:M369)</f>
        <v>0.217</v>
      </c>
      <c r="N370" s="26" t="n">
        <f aca="false">AVERAGE(N368:N369)</f>
        <v>0.2505</v>
      </c>
      <c r="O370" s="26" t="n">
        <f aca="false">AVERAGE(O368:O369)</f>
        <v>0.344</v>
      </c>
      <c r="P370" s="26" t="n">
        <f aca="false">AVERAGE(P368:P369)</f>
        <v>0.306</v>
      </c>
      <c r="Q370" s="26" t="n">
        <f aca="false">AVERAGE(Q368:Q369)</f>
        <v>0.129</v>
      </c>
      <c r="R370" s="26" t="n">
        <f aca="false">AVERAGE(R368:R369)</f>
        <v>0.2155</v>
      </c>
      <c r="S370" s="26" t="n">
        <f aca="false">AVERAGE(S368:S369)</f>
        <v>0.222</v>
      </c>
    </row>
    <row r="371" customFormat="false" ht="18.75" hidden="false" customHeight="false" outlineLevel="0" collapsed="false">
      <c r="B371" s="7"/>
      <c r="C371" s="7"/>
      <c r="E371" s="7" t="s">
        <v>5</v>
      </c>
      <c r="F371" s="7"/>
      <c r="G371" s="7"/>
      <c r="H371" s="7"/>
      <c r="I371" s="7"/>
      <c r="J371" s="7" t="s">
        <v>5</v>
      </c>
      <c r="K371" s="7"/>
      <c r="L371" s="7"/>
      <c r="N371" s="7"/>
      <c r="O371" s="7"/>
      <c r="P371" s="7"/>
      <c r="R371" s="7"/>
      <c r="S371" s="7"/>
    </row>
    <row r="373" customFormat="false" ht="14.25" hidden="false" customHeight="false" outlineLevel="0" collapsed="false">
      <c r="B373" s="26" t="n">
        <v>1159</v>
      </c>
      <c r="C373" s="26" t="n">
        <v>1160</v>
      </c>
      <c r="D373" s="26" t="n">
        <v>1161</v>
      </c>
      <c r="E373" s="26" t="n">
        <v>1162</v>
      </c>
      <c r="F373" s="26" t="n">
        <v>1163</v>
      </c>
      <c r="G373" s="26" t="n">
        <v>1164</v>
      </c>
      <c r="H373" s="26" t="n">
        <v>1165</v>
      </c>
      <c r="I373" s="26" t="n">
        <v>1166</v>
      </c>
      <c r="J373" s="26" t="n">
        <v>1167</v>
      </c>
      <c r="K373" s="26" t="n">
        <v>1168</v>
      </c>
      <c r="L373" s="26" t="n">
        <v>1169</v>
      </c>
      <c r="M373" s="26" t="n">
        <v>1170</v>
      </c>
      <c r="N373" s="26" t="n">
        <v>1171</v>
      </c>
      <c r="O373" s="26" t="n">
        <v>1172</v>
      </c>
      <c r="P373" s="26" t="n">
        <v>1173</v>
      </c>
      <c r="Q373" s="26" t="n">
        <v>1174</v>
      </c>
      <c r="R373" s="26" t="n">
        <v>1175</v>
      </c>
      <c r="S373" s="26" t="n">
        <v>1176</v>
      </c>
    </row>
    <row r="374" customFormat="false" ht="14.25" hidden="false" customHeight="false" outlineLevel="0" collapsed="false">
      <c r="B374" s="26" t="n">
        <v>0.292</v>
      </c>
      <c r="C374" s="26" t="n">
        <v>0.264</v>
      </c>
      <c r="D374" s="26" t="n">
        <v>0.199</v>
      </c>
      <c r="E374" s="26" t="n">
        <v>0.398</v>
      </c>
      <c r="F374" s="26" t="n">
        <v>0.472</v>
      </c>
      <c r="G374" s="26" t="n">
        <v>0.324</v>
      </c>
      <c r="H374" s="26" t="n">
        <v>0.118</v>
      </c>
      <c r="I374" s="26" t="n">
        <v>0.151</v>
      </c>
      <c r="J374" s="26" t="n">
        <v>0.453</v>
      </c>
      <c r="K374" s="26" t="n">
        <v>0.272</v>
      </c>
      <c r="L374" s="26" t="n">
        <v>0.416</v>
      </c>
      <c r="M374" s="26" t="n">
        <v>0.57</v>
      </c>
      <c r="N374" s="26" t="n">
        <v>0.176</v>
      </c>
      <c r="O374" s="26" t="n">
        <v>0.287</v>
      </c>
      <c r="P374" s="26" t="n">
        <v>0.529</v>
      </c>
      <c r="Q374" s="26" t="n">
        <v>0.176</v>
      </c>
      <c r="R374" s="26" t="n">
        <v>0.24</v>
      </c>
      <c r="S374" s="26" t="n">
        <v>0.245</v>
      </c>
    </row>
    <row r="375" customFormat="false" ht="14.25" hidden="false" customHeight="false" outlineLevel="0" collapsed="false">
      <c r="B375" s="26" t="n">
        <v>0.274</v>
      </c>
      <c r="C375" s="26" t="n">
        <v>0.275</v>
      </c>
      <c r="D375" s="26" t="n">
        <v>0.279</v>
      </c>
      <c r="E375" s="26" t="n">
        <v>0.506</v>
      </c>
      <c r="F375" s="26" t="n">
        <v>0.523</v>
      </c>
      <c r="G375" s="26" t="n">
        <v>0.341</v>
      </c>
      <c r="H375" s="26" t="n">
        <v>0.135</v>
      </c>
      <c r="I375" s="26" t="n">
        <v>0.158</v>
      </c>
      <c r="J375" s="26" t="n">
        <v>0.437</v>
      </c>
      <c r="K375" s="26" t="n">
        <v>0.212</v>
      </c>
      <c r="L375" s="26" t="n">
        <v>0.432</v>
      </c>
      <c r="M375" s="26" t="n">
        <v>0.655</v>
      </c>
      <c r="N375" s="26" t="n">
        <v>0.184</v>
      </c>
      <c r="O375" s="26" t="n">
        <v>0.331</v>
      </c>
      <c r="P375" s="26" t="n">
        <v>0.536</v>
      </c>
      <c r="Q375" s="26" t="n">
        <v>0.187</v>
      </c>
      <c r="R375" s="26" t="n">
        <v>0.28</v>
      </c>
      <c r="S375" s="26" t="n">
        <v>0.255</v>
      </c>
    </row>
    <row r="376" customFormat="false" ht="14.25" hidden="false" customHeight="false" outlineLevel="0" collapsed="false">
      <c r="A376" s="0" t="s">
        <v>4</v>
      </c>
      <c r="B376" s="26" t="n">
        <f aca="false">AVERAGE(B374:B375)</f>
        <v>0.283</v>
      </c>
      <c r="C376" s="26" t="n">
        <f aca="false">AVERAGE(C374:C375)</f>
        <v>0.2695</v>
      </c>
      <c r="D376" s="26" t="n">
        <f aca="false">AVERAGE(D374:D375)</f>
        <v>0.239</v>
      </c>
      <c r="E376" s="26" t="n">
        <f aca="false">AVERAGE(E374:E375)</f>
        <v>0.452</v>
      </c>
      <c r="F376" s="26" t="n">
        <f aca="false">AVERAGE(F374:F375)</f>
        <v>0.4975</v>
      </c>
      <c r="G376" s="26" t="n">
        <f aca="false">AVERAGE(G374:G375)</f>
        <v>0.3325</v>
      </c>
      <c r="H376" s="26" t="n">
        <f aca="false">AVERAGE(H374:H375)</f>
        <v>0.1265</v>
      </c>
      <c r="I376" s="26" t="n">
        <f aca="false">AVERAGE(I374:I375)</f>
        <v>0.1545</v>
      </c>
      <c r="J376" s="26" t="n">
        <f aca="false">AVERAGE(J374:J375)</f>
        <v>0.445</v>
      </c>
      <c r="K376" s="26" t="n">
        <f aca="false">AVERAGE(K374:K375)</f>
        <v>0.242</v>
      </c>
      <c r="L376" s="26" t="n">
        <f aca="false">AVERAGE(L374:L375)</f>
        <v>0.424</v>
      </c>
      <c r="M376" s="26" t="n">
        <f aca="false">AVERAGE(M374:M375)</f>
        <v>0.6125</v>
      </c>
      <c r="N376" s="26" t="n">
        <f aca="false">AVERAGE(N374:N375)</f>
        <v>0.18</v>
      </c>
      <c r="O376" s="26" t="n">
        <f aca="false">AVERAGE(O374:O375)</f>
        <v>0.309</v>
      </c>
      <c r="P376" s="26" t="n">
        <f aca="false">AVERAGE(P374:P375)</f>
        <v>0.5325</v>
      </c>
      <c r="Q376" s="26" t="n">
        <f aca="false">AVERAGE(Q374:Q375)</f>
        <v>0.1815</v>
      </c>
      <c r="R376" s="26" t="n">
        <f aca="false">AVERAGE(R374:R375)</f>
        <v>0.26</v>
      </c>
      <c r="S376" s="26" t="n">
        <f aca="false">AVERAGE(S374:S375)</f>
        <v>0.25</v>
      </c>
    </row>
    <row r="377" customFormat="false" ht="18.75" hidden="false" customHeight="false" outlineLevel="0" collapsed="false">
      <c r="B377" s="7"/>
      <c r="C377" s="7"/>
      <c r="D377" s="7"/>
      <c r="E377" s="7" t="s">
        <v>5</v>
      </c>
      <c r="F377" s="7" t="s">
        <v>5</v>
      </c>
      <c r="G377" s="7"/>
      <c r="J377" s="7" t="s">
        <v>5</v>
      </c>
      <c r="K377" s="7"/>
      <c r="L377" s="7" t="s">
        <v>5</v>
      </c>
      <c r="M377" s="7" t="s">
        <v>5</v>
      </c>
      <c r="N377" s="7"/>
      <c r="O377" s="7"/>
      <c r="P377" s="7" t="s">
        <v>5</v>
      </c>
      <c r="R377" s="7"/>
      <c r="S377" s="7"/>
    </row>
    <row r="379" customFormat="false" ht="14.25" hidden="false" customHeight="false" outlineLevel="0" collapsed="false">
      <c r="B379" s="26" t="n">
        <v>1177</v>
      </c>
      <c r="C379" s="26" t="n">
        <v>1178</v>
      </c>
      <c r="D379" s="26" t="n">
        <v>1179</v>
      </c>
      <c r="E379" s="26" t="n">
        <v>1180</v>
      </c>
      <c r="F379" s="26" t="n">
        <v>1181</v>
      </c>
      <c r="G379" s="26" t="n">
        <v>1182</v>
      </c>
      <c r="H379" s="26" t="n">
        <v>1183</v>
      </c>
      <c r="I379" s="26" t="n">
        <v>1184</v>
      </c>
      <c r="J379" s="26" t="n">
        <v>1185</v>
      </c>
      <c r="K379" s="26" t="n">
        <v>1186</v>
      </c>
      <c r="L379" s="26" t="n">
        <v>1187</v>
      </c>
      <c r="M379" s="26" t="n">
        <v>1188</v>
      </c>
      <c r="N379" s="26" t="n">
        <v>1189</v>
      </c>
      <c r="O379" s="26" t="n">
        <v>1190</v>
      </c>
      <c r="P379" s="26" t="n">
        <v>1191</v>
      </c>
      <c r="Q379" s="26" t="n">
        <v>1192</v>
      </c>
      <c r="R379" s="26" t="n">
        <v>1193</v>
      </c>
      <c r="S379" s="26" t="n">
        <v>1194</v>
      </c>
    </row>
    <row r="380" customFormat="false" ht="14.25" hidden="false" customHeight="false" outlineLevel="0" collapsed="false">
      <c r="B380" s="26" t="n">
        <v>0.188</v>
      </c>
      <c r="C380" s="26" t="n">
        <v>0.142</v>
      </c>
      <c r="D380" s="26" t="n">
        <v>0.336</v>
      </c>
      <c r="E380" s="26" t="n">
        <v>0.188</v>
      </c>
      <c r="F380" s="26" t="n">
        <v>0.32</v>
      </c>
      <c r="G380" s="26" t="n">
        <v>0.595</v>
      </c>
      <c r="H380" s="26" t="n">
        <v>0.237</v>
      </c>
      <c r="I380" s="26" t="n">
        <v>0.254</v>
      </c>
      <c r="J380" s="26" t="n">
        <v>0.152</v>
      </c>
      <c r="K380" s="26" t="n">
        <v>0.219</v>
      </c>
      <c r="L380" s="26" t="n">
        <v>0.199</v>
      </c>
      <c r="M380" s="26" t="n">
        <v>0.132</v>
      </c>
      <c r="N380" s="26" t="n">
        <v>0.18</v>
      </c>
      <c r="O380" s="26" t="n">
        <v>0.593</v>
      </c>
      <c r="P380" s="26" t="n">
        <v>0.169</v>
      </c>
      <c r="Q380" s="26" t="n">
        <v>0.177</v>
      </c>
      <c r="R380" s="26" t="n">
        <v>0.406</v>
      </c>
      <c r="S380" s="26" t="n">
        <v>0.213</v>
      </c>
    </row>
    <row r="381" customFormat="false" ht="14.25" hidden="false" customHeight="false" outlineLevel="0" collapsed="false">
      <c r="B381" s="26" t="n">
        <v>0.2</v>
      </c>
      <c r="C381" s="26" t="n">
        <v>0.152</v>
      </c>
      <c r="D381" s="26" t="n">
        <v>0.218</v>
      </c>
      <c r="E381" s="26" t="n">
        <v>0.226</v>
      </c>
      <c r="F381" s="26" t="n">
        <v>0.273</v>
      </c>
      <c r="G381" s="26" t="n">
        <v>0.575</v>
      </c>
      <c r="H381" s="26" t="n">
        <v>0.189</v>
      </c>
      <c r="I381" s="26" t="n">
        <v>0.276</v>
      </c>
      <c r="J381" s="26" t="n">
        <v>0.176</v>
      </c>
      <c r="K381" s="26" t="n">
        <v>0.304</v>
      </c>
      <c r="L381" s="26" t="n">
        <v>0.275</v>
      </c>
      <c r="M381" s="26" t="n">
        <v>0.187</v>
      </c>
      <c r="N381" s="26" t="n">
        <v>0.182</v>
      </c>
      <c r="O381" s="26" t="n">
        <v>0.55</v>
      </c>
      <c r="P381" s="26" t="n">
        <v>0.261</v>
      </c>
      <c r="Q381" s="26" t="n">
        <v>0.249</v>
      </c>
      <c r="R381" s="26" t="n">
        <v>0.355</v>
      </c>
      <c r="S381" s="26" t="n">
        <v>0.216</v>
      </c>
    </row>
    <row r="382" customFormat="false" ht="14.25" hidden="false" customHeight="false" outlineLevel="0" collapsed="false">
      <c r="A382" s="0" t="s">
        <v>4</v>
      </c>
      <c r="B382" s="26" t="n">
        <f aca="false">AVERAGE(B380:B381)</f>
        <v>0.194</v>
      </c>
      <c r="C382" s="26" t="n">
        <f aca="false">AVERAGE(C380:C381)</f>
        <v>0.147</v>
      </c>
      <c r="D382" s="26" t="n">
        <f aca="false">AVERAGE(D380:D381)</f>
        <v>0.277</v>
      </c>
      <c r="E382" s="26" t="n">
        <f aca="false">AVERAGE(E380:E381)</f>
        <v>0.207</v>
      </c>
      <c r="F382" s="26" t="n">
        <f aca="false">AVERAGE(F380:F381)</f>
        <v>0.2965</v>
      </c>
      <c r="G382" s="26" t="n">
        <f aca="false">AVERAGE(G380:G381)</f>
        <v>0.585</v>
      </c>
      <c r="H382" s="26" t="n">
        <f aca="false">AVERAGE(H380:H381)</f>
        <v>0.213</v>
      </c>
      <c r="I382" s="26" t="n">
        <f aca="false">AVERAGE(I380:I381)</f>
        <v>0.265</v>
      </c>
      <c r="J382" s="26" t="n">
        <f aca="false">AVERAGE(J380:J381)</f>
        <v>0.164</v>
      </c>
      <c r="K382" s="26" t="n">
        <f aca="false">AVERAGE(K380:K381)</f>
        <v>0.2615</v>
      </c>
      <c r="L382" s="26" t="n">
        <f aca="false">AVERAGE(L380:L381)</f>
        <v>0.237</v>
      </c>
      <c r="M382" s="26" t="n">
        <f aca="false">AVERAGE(M380:M381)</f>
        <v>0.1595</v>
      </c>
      <c r="N382" s="26" t="n">
        <f aca="false">AVERAGE(N380:N381)</f>
        <v>0.181</v>
      </c>
      <c r="O382" s="26" t="n">
        <f aca="false">AVERAGE(O380:O381)</f>
        <v>0.5715</v>
      </c>
      <c r="P382" s="26" t="n">
        <f aca="false">AVERAGE(P380:P381)</f>
        <v>0.215</v>
      </c>
      <c r="Q382" s="26" t="n">
        <f aca="false">AVERAGE(Q380:Q381)</f>
        <v>0.213</v>
      </c>
      <c r="R382" s="26" t="n">
        <f aca="false">AVERAGE(R380:R381)</f>
        <v>0.3805</v>
      </c>
      <c r="S382" s="26" t="n">
        <f aca="false">AVERAGE(S380:S381)</f>
        <v>0.2145</v>
      </c>
    </row>
    <row r="383" customFormat="false" ht="18.75" hidden="false" customHeight="false" outlineLevel="0" collapsed="false">
      <c r="B383" s="7"/>
      <c r="C383" s="7"/>
      <c r="D383" s="7"/>
      <c r="E383" s="7"/>
      <c r="F383" s="7"/>
      <c r="G383" s="7" t="s">
        <v>5</v>
      </c>
      <c r="J383" s="7"/>
      <c r="K383" s="7"/>
      <c r="L383" s="7"/>
      <c r="N383" s="7"/>
      <c r="O383" s="7" t="s">
        <v>5</v>
      </c>
      <c r="P383" s="7"/>
      <c r="Q383" s="7"/>
      <c r="R383" s="7" t="s">
        <v>5</v>
      </c>
      <c r="S383" s="7"/>
    </row>
    <row r="385" customFormat="false" ht="14.25" hidden="false" customHeight="false" outlineLevel="0" collapsed="false">
      <c r="B385" s="28" t="n">
        <v>1195</v>
      </c>
      <c r="C385" s="28" t="n">
        <v>1196</v>
      </c>
      <c r="D385" s="28" t="n">
        <v>1197</v>
      </c>
      <c r="E385" s="28" t="n">
        <v>1198</v>
      </c>
      <c r="F385" s="28" t="n">
        <v>1199</v>
      </c>
      <c r="G385" s="28" t="n">
        <v>1200</v>
      </c>
      <c r="H385" s="28" t="n">
        <v>1201</v>
      </c>
      <c r="I385" s="28" t="n">
        <v>1202</v>
      </c>
      <c r="J385" s="28" t="n">
        <v>1203</v>
      </c>
      <c r="K385" s="13" t="n">
        <v>1204</v>
      </c>
      <c r="L385" s="13" t="n">
        <v>1205</v>
      </c>
      <c r="M385" s="13" t="n">
        <v>1206</v>
      </c>
      <c r="N385" s="13" t="n">
        <v>1207</v>
      </c>
      <c r="O385" s="13" t="n">
        <v>1208</v>
      </c>
      <c r="P385" s="13" t="n">
        <v>1209</v>
      </c>
      <c r="Q385" s="13" t="n">
        <v>1210</v>
      </c>
      <c r="R385" s="13" t="n">
        <v>1211</v>
      </c>
      <c r="S385" s="13" t="n">
        <v>1212</v>
      </c>
    </row>
    <row r="386" customFormat="false" ht="14.25" hidden="false" customHeight="false" outlineLevel="0" collapsed="false">
      <c r="B386" s="28" t="n">
        <v>0.603</v>
      </c>
      <c r="C386" s="28" t="n">
        <v>0.286</v>
      </c>
      <c r="D386" s="28" t="n">
        <v>0.258</v>
      </c>
      <c r="E386" s="28" t="n">
        <v>0.38</v>
      </c>
      <c r="F386" s="28" t="n">
        <v>0.217</v>
      </c>
      <c r="G386" s="28" t="n">
        <v>0.259</v>
      </c>
      <c r="H386" s="28" t="n">
        <v>0.241</v>
      </c>
      <c r="I386" s="28" t="n">
        <v>0.379</v>
      </c>
      <c r="J386" s="28" t="n">
        <v>0.544</v>
      </c>
      <c r="K386" s="13" t="n">
        <v>0.137</v>
      </c>
      <c r="L386" s="13" t="n">
        <v>0.114</v>
      </c>
      <c r="M386" s="13" t="n">
        <v>0.376</v>
      </c>
      <c r="N386" s="13" t="n">
        <v>0.341</v>
      </c>
      <c r="O386" s="13" t="n">
        <v>0.09</v>
      </c>
      <c r="P386" s="13" t="n">
        <v>0.09</v>
      </c>
      <c r="Q386" s="13" t="n">
        <v>0.106</v>
      </c>
      <c r="R386" s="13" t="n">
        <v>0.091</v>
      </c>
      <c r="S386" s="13" t="n">
        <v>0.134</v>
      </c>
    </row>
    <row r="387" customFormat="false" ht="14.25" hidden="false" customHeight="false" outlineLevel="0" collapsed="false">
      <c r="B387" s="28" t="n">
        <v>0.634</v>
      </c>
      <c r="C387" s="28" t="n">
        <v>0.287</v>
      </c>
      <c r="D387" s="28" t="n">
        <v>0.234</v>
      </c>
      <c r="E387" s="28" t="n">
        <v>0.25</v>
      </c>
      <c r="F387" s="28" t="n">
        <v>0.158</v>
      </c>
      <c r="G387" s="28" t="n">
        <v>0.214</v>
      </c>
      <c r="H387" s="28" t="n">
        <v>0.248</v>
      </c>
      <c r="I387" s="28" t="n">
        <v>0.36</v>
      </c>
      <c r="J387" s="28" t="n">
        <v>0.548</v>
      </c>
      <c r="K387" s="13" t="n">
        <v>0.145</v>
      </c>
      <c r="L387" s="13" t="n">
        <v>0.17</v>
      </c>
      <c r="M387" s="13" t="n">
        <v>0.386</v>
      </c>
      <c r="N387" s="13" t="n">
        <v>0.387</v>
      </c>
      <c r="O387" s="13" t="n">
        <v>0.127</v>
      </c>
      <c r="P387" s="13" t="n">
        <v>0.118</v>
      </c>
      <c r="Q387" s="13" t="n">
        <v>0.129</v>
      </c>
      <c r="R387" s="13" t="n">
        <v>0.13</v>
      </c>
      <c r="S387" s="13" t="n">
        <v>0.127</v>
      </c>
    </row>
    <row r="388" customFormat="false" ht="14.25" hidden="false" customHeight="false" outlineLevel="0" collapsed="false">
      <c r="A388" s="0" t="s">
        <v>4</v>
      </c>
      <c r="B388" s="28" t="n">
        <f aca="false">AVERAGE(B386:B387)</f>
        <v>0.6185</v>
      </c>
      <c r="C388" s="28" t="n">
        <f aca="false">AVERAGE(C386:C387)</f>
        <v>0.2865</v>
      </c>
      <c r="D388" s="28" t="n">
        <f aca="false">AVERAGE(D386:D387)</f>
        <v>0.246</v>
      </c>
      <c r="E388" s="28" t="n">
        <f aca="false">AVERAGE(E386:E387)</f>
        <v>0.315</v>
      </c>
      <c r="F388" s="28" t="n">
        <f aca="false">AVERAGE(F386:F387)</f>
        <v>0.1875</v>
      </c>
      <c r="G388" s="28" t="n">
        <f aca="false">AVERAGE(G386:G387)</f>
        <v>0.2365</v>
      </c>
      <c r="H388" s="28" t="n">
        <f aca="false">AVERAGE(H386:H387)</f>
        <v>0.2445</v>
      </c>
      <c r="I388" s="28" t="n">
        <f aca="false">AVERAGE(I386:I387)</f>
        <v>0.3695</v>
      </c>
      <c r="J388" s="28" t="n">
        <f aca="false">AVERAGE(J386:J387)</f>
        <v>0.546</v>
      </c>
      <c r="K388" s="13" t="n">
        <f aca="false">AVERAGE(K386:K387)</f>
        <v>0.141</v>
      </c>
      <c r="L388" s="13" t="n">
        <f aca="false">AVERAGE(L386:L387)</f>
        <v>0.142</v>
      </c>
      <c r="M388" s="13" t="n">
        <f aca="false">AVERAGE(M386:M387)</f>
        <v>0.381</v>
      </c>
      <c r="N388" s="13" t="n">
        <f aca="false">AVERAGE(N386:N387)</f>
        <v>0.364</v>
      </c>
      <c r="O388" s="13" t="n">
        <f aca="false">AVERAGE(O386:O387)</f>
        <v>0.1085</v>
      </c>
      <c r="P388" s="13" t="n">
        <f aca="false">AVERAGE(P386:P387)</f>
        <v>0.104</v>
      </c>
      <c r="Q388" s="13" t="n">
        <f aca="false">AVERAGE(Q386:Q387)</f>
        <v>0.1175</v>
      </c>
      <c r="R388" s="13" t="n">
        <f aca="false">AVERAGE(R386:R387)</f>
        <v>0.1105</v>
      </c>
      <c r="S388" s="13" t="n">
        <f aca="false">AVERAGE(S386:S387)</f>
        <v>0.1305</v>
      </c>
    </row>
    <row r="389" customFormat="false" ht="18.75" hidden="false" customHeight="false" outlineLevel="0" collapsed="false">
      <c r="B389" s="7" t="s">
        <v>5</v>
      </c>
      <c r="C389" s="7"/>
      <c r="D389" s="7"/>
      <c r="E389" s="7"/>
      <c r="F389" s="7"/>
      <c r="G389" s="7"/>
      <c r="H389" s="7"/>
      <c r="I389" s="7" t="s">
        <v>5</v>
      </c>
      <c r="J389" s="7" t="s">
        <v>5</v>
      </c>
      <c r="M389" s="7" t="s">
        <v>5</v>
      </c>
      <c r="N389" s="7"/>
      <c r="O389" s="7"/>
    </row>
    <row r="391" customFormat="false" ht="14.25" hidden="false" customHeight="false" outlineLevel="0" collapsed="false">
      <c r="B391" s="13" t="n">
        <v>1213</v>
      </c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</row>
    <row r="392" customFormat="false" ht="14.25" hidden="false" customHeight="false" outlineLevel="0" collapsed="false">
      <c r="B392" s="13" t="n">
        <v>0.271</v>
      </c>
      <c r="C392" s="19"/>
      <c r="D392" s="19"/>
      <c r="E392" s="19"/>
      <c r="F392" s="19"/>
      <c r="G392" s="19"/>
      <c r="H392" s="19"/>
      <c r="I392" s="19"/>
      <c r="J392" s="19"/>
      <c r="K392" s="19"/>
      <c r="L392" s="19"/>
      <c r="M392" s="19"/>
    </row>
    <row r="393" customFormat="false" ht="14.25" hidden="false" customHeight="false" outlineLevel="0" collapsed="false">
      <c r="B393" s="13" t="n">
        <v>0.236</v>
      </c>
      <c r="C393" s="19"/>
      <c r="D393" s="19"/>
      <c r="E393" s="19"/>
      <c r="F393" s="19"/>
      <c r="G393" s="19"/>
      <c r="H393" s="19"/>
      <c r="I393" s="19"/>
      <c r="J393" s="19"/>
      <c r="K393" s="19"/>
      <c r="L393" s="19"/>
      <c r="M393" s="19"/>
    </row>
    <row r="394" customFormat="false" ht="14.25" hidden="false" customHeight="false" outlineLevel="0" collapsed="false">
      <c r="A394" s="0" t="s">
        <v>4</v>
      </c>
      <c r="B394" s="13" t="n">
        <f aca="false">AVERAGE(B392:B393)</f>
        <v>0.2535</v>
      </c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</row>
    <row r="395" customFormat="false" ht="18.75" hidden="false" customHeight="false" outlineLevel="0" collapsed="false">
      <c r="B395" s="7"/>
    </row>
    <row r="397" customFormat="false" ht="15.75" hidden="false" customHeight="false" outlineLevel="0" collapsed="false">
      <c r="A397" s="23" t="s">
        <v>18</v>
      </c>
      <c r="B397" s="1" t="s">
        <v>21</v>
      </c>
      <c r="C397" s="23" t="s">
        <v>14</v>
      </c>
    </row>
    <row r="398" customFormat="false" ht="15.75" hidden="false" customHeight="false" outlineLevel="0" collapsed="false">
      <c r="A398" s="23" t="s">
        <v>20</v>
      </c>
    </row>
    <row r="399" customFormat="false" ht="14.25" hidden="false" customHeight="false" outlineLevel="0" collapsed="false">
      <c r="B399" s="29" t="s">
        <v>22</v>
      </c>
      <c r="C399" s="29" t="s">
        <v>23</v>
      </c>
      <c r="D399" s="29" t="s">
        <v>24</v>
      </c>
      <c r="E399" s="29" t="s">
        <v>25</v>
      </c>
      <c r="F399" s="29" t="s">
        <v>26</v>
      </c>
      <c r="G399" s="29" t="s">
        <v>27</v>
      </c>
      <c r="H399" s="29" t="s">
        <v>28</v>
      </c>
      <c r="I399" s="29" t="s">
        <v>29</v>
      </c>
      <c r="J399" s="29" t="s">
        <v>30</v>
      </c>
      <c r="K399" s="29" t="s">
        <v>31</v>
      </c>
      <c r="L399" s="29" t="s">
        <v>32</v>
      </c>
      <c r="M399" s="29" t="s">
        <v>33</v>
      </c>
      <c r="N399" s="29" t="s">
        <v>34</v>
      </c>
      <c r="O399" s="29" t="s">
        <v>35</v>
      </c>
      <c r="P399" s="29" t="s">
        <v>36</v>
      </c>
      <c r="Q399" s="29" t="s">
        <v>37</v>
      </c>
      <c r="R399" s="29" t="s">
        <v>38</v>
      </c>
      <c r="S399" s="29" t="s">
        <v>39</v>
      </c>
    </row>
    <row r="400" customFormat="false" ht="14.25" hidden="false" customHeight="false" outlineLevel="0" collapsed="false">
      <c r="B400" s="29" t="n">
        <v>0.213</v>
      </c>
      <c r="C400" s="29" t="s">
        <v>40</v>
      </c>
      <c r="D400" s="29" t="n">
        <v>0.506</v>
      </c>
      <c r="E400" s="29" t="n">
        <v>0.215</v>
      </c>
      <c r="F400" s="29" t="n">
        <v>0.208</v>
      </c>
      <c r="G400" s="29" t="n">
        <v>0.158</v>
      </c>
      <c r="H400" s="29" t="n">
        <v>0.466</v>
      </c>
      <c r="I400" s="29" t="n">
        <v>0.169</v>
      </c>
      <c r="J400" s="29" t="n">
        <v>0.241</v>
      </c>
      <c r="K400" s="29" t="n">
        <v>0.385</v>
      </c>
      <c r="L400" s="29" t="n">
        <v>0.176</v>
      </c>
      <c r="M400" s="29" t="n">
        <v>0.267</v>
      </c>
      <c r="N400" s="29" t="n">
        <v>0.311</v>
      </c>
      <c r="O400" s="29" t="n">
        <v>0.17</v>
      </c>
      <c r="P400" s="29" t="n">
        <v>0.215</v>
      </c>
      <c r="Q400" s="29" t="n">
        <v>0.23</v>
      </c>
      <c r="R400" s="29" t="n">
        <v>0.346</v>
      </c>
      <c r="S400" s="29" t="n">
        <v>0.312</v>
      </c>
    </row>
    <row r="401" customFormat="false" ht="14.25" hidden="false" customHeight="false" outlineLevel="0" collapsed="false">
      <c r="B401" s="29" t="n">
        <v>0.184</v>
      </c>
      <c r="C401" s="29" t="s">
        <v>41</v>
      </c>
      <c r="D401" s="29" t="n">
        <v>0.426</v>
      </c>
      <c r="E401" s="29" t="n">
        <v>0.34</v>
      </c>
      <c r="F401" s="29" t="n">
        <v>0.192</v>
      </c>
      <c r="G401" s="29" t="n">
        <v>0.187</v>
      </c>
      <c r="H401" s="29" t="n">
        <v>0.473</v>
      </c>
      <c r="I401" s="29" t="n">
        <v>0.192</v>
      </c>
      <c r="J401" s="29" t="n">
        <v>0.28</v>
      </c>
      <c r="K401" s="29" t="n">
        <v>0.33</v>
      </c>
      <c r="L401" s="29" t="n">
        <v>0.183</v>
      </c>
      <c r="M401" s="29" t="n">
        <v>0.257</v>
      </c>
      <c r="N401" s="29" t="n">
        <v>0.392</v>
      </c>
      <c r="O401" s="29" t="n">
        <v>0.169</v>
      </c>
      <c r="P401" s="29" t="n">
        <v>0.241</v>
      </c>
      <c r="Q401" s="29" t="n">
        <v>0.171</v>
      </c>
      <c r="R401" s="29" t="n">
        <v>0.229</v>
      </c>
      <c r="S401" s="29" t="n">
        <v>0.353</v>
      </c>
    </row>
    <row r="402" customFormat="false" ht="14.25" hidden="false" customHeight="false" outlineLevel="0" collapsed="false">
      <c r="A402" s="0" t="s">
        <v>4</v>
      </c>
      <c r="B402" s="29" t="n">
        <f aca="false">AVERAGE(B400:B401)</f>
        <v>0.1985</v>
      </c>
      <c r="C402" s="29" t="s">
        <v>42</v>
      </c>
      <c r="D402" s="29" t="n">
        <f aca="false">AVERAGE(D400:D401)</f>
        <v>0.466</v>
      </c>
      <c r="E402" s="29" t="n">
        <f aca="false">AVERAGE(E400:E401)</f>
        <v>0.2775</v>
      </c>
      <c r="F402" s="29" t="n">
        <f aca="false">AVERAGE(F400:F401)</f>
        <v>0.2</v>
      </c>
      <c r="G402" s="29" t="n">
        <f aca="false">AVERAGE(G400:G401)</f>
        <v>0.1725</v>
      </c>
      <c r="H402" s="29" t="n">
        <f aca="false">AVERAGE(H400:H401)</f>
        <v>0.4695</v>
      </c>
      <c r="I402" s="29" t="n">
        <f aca="false">AVERAGE(I400:I401)</f>
        <v>0.1805</v>
      </c>
      <c r="J402" s="29" t="n">
        <f aca="false">AVERAGE(J400:J401)</f>
        <v>0.2605</v>
      </c>
      <c r="K402" s="29" t="n">
        <f aca="false">AVERAGE(K400:K401)</f>
        <v>0.3575</v>
      </c>
      <c r="L402" s="29" t="n">
        <f aca="false">AVERAGE(L400:L401)</f>
        <v>0.1795</v>
      </c>
      <c r="M402" s="29" t="n">
        <f aca="false">AVERAGE(M400:M401)</f>
        <v>0.262</v>
      </c>
      <c r="N402" s="29" t="n">
        <f aca="false">AVERAGE(N400:N401)</f>
        <v>0.3515</v>
      </c>
      <c r="O402" s="29" t="n">
        <f aca="false">AVERAGE(O400:O401)</f>
        <v>0.1695</v>
      </c>
      <c r="P402" s="29" t="n">
        <f aca="false">AVERAGE(P400:P401)</f>
        <v>0.228</v>
      </c>
      <c r="Q402" s="29" t="n">
        <f aca="false">AVERAGE(Q400:Q401)</f>
        <v>0.2005</v>
      </c>
      <c r="R402" s="29" t="n">
        <f aca="false">AVERAGE(R400:R401)</f>
        <v>0.2875</v>
      </c>
      <c r="S402" s="29" t="n">
        <f aca="false">AVERAGE(S400:S401)</f>
        <v>0.3325</v>
      </c>
    </row>
    <row r="403" customFormat="false" ht="18.75" hidden="false" customHeight="false" outlineLevel="0" collapsed="false">
      <c r="C403" s="7" t="s">
        <v>5</v>
      </c>
      <c r="D403" s="7" t="s">
        <v>5</v>
      </c>
      <c r="H403" s="7" t="s">
        <v>5</v>
      </c>
    </row>
    <row r="405" customFormat="false" ht="14.25" hidden="false" customHeight="false" outlineLevel="0" collapsed="false">
      <c r="B405" s="29" t="s">
        <v>43</v>
      </c>
      <c r="C405" s="29" t="s">
        <v>44</v>
      </c>
      <c r="D405" s="29" t="s">
        <v>45</v>
      </c>
      <c r="E405" s="29" t="s">
        <v>46</v>
      </c>
      <c r="F405" s="29" t="s">
        <v>47</v>
      </c>
      <c r="G405" s="29" t="s">
        <v>48</v>
      </c>
      <c r="H405" s="29" t="s">
        <v>49</v>
      </c>
      <c r="I405" s="29" t="s">
        <v>50</v>
      </c>
      <c r="J405" s="29" t="s">
        <v>51</v>
      </c>
      <c r="K405" s="29" t="s">
        <v>52</v>
      </c>
      <c r="L405" s="29" t="s">
        <v>53</v>
      </c>
      <c r="M405" s="29" t="s">
        <v>54</v>
      </c>
      <c r="N405" s="29" t="s">
        <v>55</v>
      </c>
      <c r="O405" s="29" t="s">
        <v>56</v>
      </c>
      <c r="P405" s="29" t="s">
        <v>57</v>
      </c>
      <c r="Q405" s="29" t="s">
        <v>58</v>
      </c>
      <c r="R405" s="29" t="s">
        <v>59</v>
      </c>
      <c r="S405" s="29" t="s">
        <v>60</v>
      </c>
    </row>
    <row r="406" customFormat="false" ht="14.25" hidden="false" customHeight="false" outlineLevel="0" collapsed="false">
      <c r="B406" s="29" t="n">
        <v>0.466</v>
      </c>
      <c r="C406" s="29" t="n">
        <v>0.165</v>
      </c>
      <c r="D406" s="29" t="n">
        <v>0.178</v>
      </c>
      <c r="E406" s="29" t="n">
        <v>0.26</v>
      </c>
      <c r="F406" s="29" t="n">
        <v>0.269</v>
      </c>
      <c r="G406" s="29" t="n">
        <v>0.252</v>
      </c>
      <c r="H406" s="29" t="n">
        <v>0.439</v>
      </c>
      <c r="I406" s="29" t="n">
        <v>0.322</v>
      </c>
      <c r="J406" s="29" t="n">
        <v>0.538</v>
      </c>
      <c r="K406" s="29" t="n">
        <v>0.306</v>
      </c>
      <c r="L406" s="29" t="n">
        <v>0.228</v>
      </c>
      <c r="M406" s="29" t="n">
        <v>0.205</v>
      </c>
      <c r="N406" s="29" t="n">
        <v>0.372</v>
      </c>
      <c r="O406" s="29" t="n">
        <v>0.268</v>
      </c>
      <c r="P406" s="29" t="n">
        <v>0.309</v>
      </c>
      <c r="Q406" s="29" t="n">
        <v>0.164</v>
      </c>
      <c r="R406" s="29" t="n">
        <v>0.323</v>
      </c>
      <c r="S406" s="29" t="n">
        <v>0.182</v>
      </c>
    </row>
    <row r="407" customFormat="false" ht="14.25" hidden="false" customHeight="false" outlineLevel="0" collapsed="false">
      <c r="B407" s="29" t="n">
        <v>0.443</v>
      </c>
      <c r="C407" s="29" t="n">
        <v>0.203</v>
      </c>
      <c r="D407" s="29" t="n">
        <v>0.23</v>
      </c>
      <c r="E407" s="29" t="n">
        <v>0.271</v>
      </c>
      <c r="F407" s="29" t="n">
        <v>0.322</v>
      </c>
      <c r="G407" s="29" t="n">
        <v>0.297</v>
      </c>
      <c r="H407" s="29" t="n">
        <v>0.391</v>
      </c>
      <c r="I407" s="29" t="n">
        <v>0.317</v>
      </c>
      <c r="J407" s="29" t="n">
        <v>0.52</v>
      </c>
      <c r="K407" s="29" t="n">
        <v>0.338</v>
      </c>
      <c r="L407" s="29" t="n">
        <v>0.226</v>
      </c>
      <c r="M407" s="29" t="n">
        <v>0.245</v>
      </c>
      <c r="N407" s="29" t="n">
        <v>0.339</v>
      </c>
      <c r="O407" s="29" t="n">
        <v>0.282</v>
      </c>
      <c r="P407" s="29" t="n">
        <v>0.223</v>
      </c>
      <c r="Q407" s="29" t="n">
        <v>0.192</v>
      </c>
      <c r="R407" s="29" t="n">
        <v>0.353</v>
      </c>
      <c r="S407" s="29" t="n">
        <v>0.154</v>
      </c>
    </row>
    <row r="408" customFormat="false" ht="14.25" hidden="false" customHeight="false" outlineLevel="0" collapsed="false">
      <c r="A408" s="0" t="s">
        <v>4</v>
      </c>
      <c r="B408" s="29" t="n">
        <f aca="false">AVERAGE(B406:B407)</f>
        <v>0.4545</v>
      </c>
      <c r="C408" s="29" t="n">
        <f aca="false">AVERAGE(C406:C407)</f>
        <v>0.184</v>
      </c>
      <c r="D408" s="29" t="n">
        <f aca="false">AVERAGE(D406:D407)</f>
        <v>0.204</v>
      </c>
      <c r="E408" s="29" t="n">
        <f aca="false">AVERAGE(E406:E407)</f>
        <v>0.2655</v>
      </c>
      <c r="F408" s="29" t="n">
        <f aca="false">AVERAGE(F406:F407)</f>
        <v>0.2955</v>
      </c>
      <c r="G408" s="29" t="n">
        <f aca="false">AVERAGE(G406:G407)</f>
        <v>0.2745</v>
      </c>
      <c r="H408" s="29" t="n">
        <f aca="false">AVERAGE(H406:H407)</f>
        <v>0.415</v>
      </c>
      <c r="I408" s="29" t="n">
        <f aca="false">AVERAGE(I406:I407)</f>
        <v>0.3195</v>
      </c>
      <c r="J408" s="29" t="n">
        <f aca="false">AVERAGE(J406:J407)</f>
        <v>0.529</v>
      </c>
      <c r="K408" s="29" t="n">
        <f aca="false">AVERAGE(K406:K407)</f>
        <v>0.322</v>
      </c>
      <c r="L408" s="29" t="n">
        <f aca="false">AVERAGE(L406:L407)</f>
        <v>0.227</v>
      </c>
      <c r="M408" s="29" t="n">
        <f aca="false">AVERAGE(M406:M407)</f>
        <v>0.225</v>
      </c>
      <c r="N408" s="29" t="n">
        <f aca="false">AVERAGE(N406:N407)</f>
        <v>0.3555</v>
      </c>
      <c r="O408" s="29" t="n">
        <f aca="false">AVERAGE(O406:O407)</f>
        <v>0.275</v>
      </c>
      <c r="P408" s="29" t="n">
        <f aca="false">AVERAGE(P406:P407)</f>
        <v>0.266</v>
      </c>
      <c r="Q408" s="29" t="n">
        <f aca="false">AVERAGE(Q406:Q407)</f>
        <v>0.178</v>
      </c>
      <c r="R408" s="29" t="n">
        <f aca="false">AVERAGE(R406:R407)</f>
        <v>0.338</v>
      </c>
      <c r="S408" s="29" t="n">
        <f aca="false">AVERAGE(S406:S407)</f>
        <v>0.168</v>
      </c>
    </row>
    <row r="409" customFormat="false" ht="18.75" hidden="false" customHeight="false" outlineLevel="0" collapsed="false">
      <c r="B409" s="7" t="s">
        <v>5</v>
      </c>
      <c r="H409" s="7" t="s">
        <v>5</v>
      </c>
      <c r="J409" s="7" t="s">
        <v>5</v>
      </c>
    </row>
    <row r="411" customFormat="false" ht="14.25" hidden="false" customHeight="false" outlineLevel="0" collapsed="false">
      <c r="B411" s="29" t="s">
        <v>61</v>
      </c>
      <c r="C411" s="29" t="s">
        <v>62</v>
      </c>
      <c r="D411" s="29" t="s">
        <v>63</v>
      </c>
      <c r="E411" s="29" t="s">
        <v>64</v>
      </c>
      <c r="F411" s="29" t="s">
        <v>65</v>
      </c>
      <c r="G411" s="29" t="s">
        <v>66</v>
      </c>
      <c r="H411" s="29" t="s">
        <v>67</v>
      </c>
      <c r="I411" s="29" t="s">
        <v>68</v>
      </c>
      <c r="J411" s="29" t="s">
        <v>69</v>
      </c>
      <c r="K411" s="29" t="s">
        <v>70</v>
      </c>
      <c r="L411" s="29" t="s">
        <v>71</v>
      </c>
      <c r="M411" s="29" t="s">
        <v>72</v>
      </c>
      <c r="N411" s="29" t="s">
        <v>73</v>
      </c>
      <c r="O411" s="29" t="s">
        <v>74</v>
      </c>
      <c r="P411" s="29" t="s">
        <v>75</v>
      </c>
      <c r="Q411" s="29" t="s">
        <v>76</v>
      </c>
      <c r="R411" s="29" t="s">
        <v>77</v>
      </c>
      <c r="S411" s="29" t="s">
        <v>78</v>
      </c>
    </row>
    <row r="412" customFormat="false" ht="14.25" hidden="false" customHeight="false" outlineLevel="0" collapsed="false">
      <c r="B412" s="29" t="n">
        <v>0.261</v>
      </c>
      <c r="C412" s="29" t="n">
        <v>0.145</v>
      </c>
      <c r="D412" s="29" t="n">
        <v>0.187</v>
      </c>
      <c r="E412" s="29" t="n">
        <v>0.197</v>
      </c>
      <c r="F412" s="29" t="n">
        <v>0.232</v>
      </c>
      <c r="G412" s="29" t="n">
        <v>0.23</v>
      </c>
      <c r="H412" s="29" t="n">
        <v>0.167</v>
      </c>
      <c r="I412" s="29" t="n">
        <v>0.192</v>
      </c>
      <c r="J412" s="29" t="n">
        <v>0.211</v>
      </c>
      <c r="K412" s="29" t="n">
        <v>0.373</v>
      </c>
      <c r="L412" s="29" t="n">
        <v>0.205</v>
      </c>
      <c r="M412" s="29" t="n">
        <v>0.475</v>
      </c>
      <c r="N412" s="29" t="n">
        <v>0.219</v>
      </c>
      <c r="O412" s="29" t="n">
        <v>0.193</v>
      </c>
      <c r="P412" s="29" t="n">
        <v>0.339</v>
      </c>
      <c r="Q412" s="29" t="n">
        <v>0.266</v>
      </c>
      <c r="R412" s="29" t="n">
        <v>0.534</v>
      </c>
      <c r="S412" s="29" t="n">
        <v>0.633</v>
      </c>
    </row>
    <row r="413" customFormat="false" ht="14.25" hidden="false" customHeight="false" outlineLevel="0" collapsed="false">
      <c r="B413" s="29" t="n">
        <v>0.234</v>
      </c>
      <c r="C413" s="29" t="n">
        <v>0.194</v>
      </c>
      <c r="D413" s="29" t="n">
        <v>0.223</v>
      </c>
      <c r="E413" s="29" t="n">
        <v>0.208</v>
      </c>
      <c r="F413" s="29" t="n">
        <v>0.227</v>
      </c>
      <c r="G413" s="29" t="n">
        <v>0.239</v>
      </c>
      <c r="H413" s="29" t="n">
        <v>0.169</v>
      </c>
      <c r="I413" s="29" t="n">
        <v>0.23</v>
      </c>
      <c r="J413" s="29" t="n">
        <v>0.234</v>
      </c>
      <c r="K413" s="29" t="n">
        <v>0.453</v>
      </c>
      <c r="L413" s="29" t="n">
        <v>0.207</v>
      </c>
      <c r="M413" s="29" t="n">
        <v>0.497</v>
      </c>
      <c r="N413" s="29" t="n">
        <v>0.236</v>
      </c>
      <c r="O413" s="29" t="n">
        <v>0.232</v>
      </c>
      <c r="P413" s="29" t="n">
        <v>0.418</v>
      </c>
      <c r="Q413" s="29" t="n">
        <v>0.238</v>
      </c>
      <c r="R413" s="29" t="n">
        <v>0.488</v>
      </c>
      <c r="S413" s="29" t="n">
        <v>0.544</v>
      </c>
    </row>
    <row r="414" customFormat="false" ht="14.25" hidden="false" customHeight="false" outlineLevel="0" collapsed="false">
      <c r="A414" s="0" t="s">
        <v>4</v>
      </c>
      <c r="B414" s="29" t="n">
        <f aca="false">AVERAGE(B412:B413)</f>
        <v>0.2475</v>
      </c>
      <c r="C414" s="29" t="n">
        <f aca="false">AVERAGE(C412:C413)</f>
        <v>0.1695</v>
      </c>
      <c r="D414" s="29" t="n">
        <f aca="false">AVERAGE(D412:D413)</f>
        <v>0.205</v>
      </c>
      <c r="E414" s="29" t="n">
        <f aca="false">AVERAGE(E412:E413)</f>
        <v>0.2025</v>
      </c>
      <c r="F414" s="29" t="n">
        <f aca="false">AVERAGE(F412:F413)</f>
        <v>0.2295</v>
      </c>
      <c r="G414" s="29" t="n">
        <f aca="false">AVERAGE(G412:G413)</f>
        <v>0.2345</v>
      </c>
      <c r="H414" s="29" t="n">
        <f aca="false">AVERAGE(H412:H413)</f>
        <v>0.168</v>
      </c>
      <c r="I414" s="29" t="n">
        <f aca="false">AVERAGE(I412:I413)</f>
        <v>0.211</v>
      </c>
      <c r="J414" s="29" t="n">
        <f aca="false">AVERAGE(J412:J413)</f>
        <v>0.2225</v>
      </c>
      <c r="K414" s="29" t="n">
        <f aca="false">AVERAGE(K412:K413)</f>
        <v>0.413</v>
      </c>
      <c r="L414" s="29" t="n">
        <f aca="false">AVERAGE(L412:L413)</f>
        <v>0.206</v>
      </c>
      <c r="M414" s="29" t="n">
        <f aca="false">AVERAGE(M412:M413)</f>
        <v>0.486</v>
      </c>
      <c r="N414" s="29" t="n">
        <f aca="false">AVERAGE(N412:N413)</f>
        <v>0.2275</v>
      </c>
      <c r="O414" s="29" t="n">
        <f aca="false">AVERAGE(O412:O413)</f>
        <v>0.2125</v>
      </c>
      <c r="P414" s="29" t="n">
        <f aca="false">AVERAGE(P412:P413)</f>
        <v>0.3785</v>
      </c>
      <c r="Q414" s="29" t="n">
        <f aca="false">AVERAGE(Q412:Q413)</f>
        <v>0.252</v>
      </c>
      <c r="R414" s="29" t="n">
        <f aca="false">AVERAGE(R412:R413)</f>
        <v>0.511</v>
      </c>
      <c r="S414" s="29" t="n">
        <f aca="false">AVERAGE(S412:S413)</f>
        <v>0.5885</v>
      </c>
    </row>
    <row r="415" customFormat="false" ht="18.75" hidden="false" customHeight="false" outlineLevel="0" collapsed="false">
      <c r="K415" s="7" t="s">
        <v>5</v>
      </c>
      <c r="M415" s="7" t="s">
        <v>5</v>
      </c>
      <c r="P415" s="7" t="s">
        <v>5</v>
      </c>
      <c r="R415" s="7" t="s">
        <v>5</v>
      </c>
      <c r="S415" s="7" t="s">
        <v>5</v>
      </c>
    </row>
    <row r="417" customFormat="false" ht="14.25" hidden="false" customHeight="false" outlineLevel="0" collapsed="false">
      <c r="B417" s="29" t="s">
        <v>79</v>
      </c>
      <c r="C417" s="29" t="s">
        <v>80</v>
      </c>
      <c r="D417" s="29" t="s">
        <v>81</v>
      </c>
      <c r="E417" s="29" t="s">
        <v>82</v>
      </c>
      <c r="F417" s="29" t="s">
        <v>83</v>
      </c>
      <c r="G417" s="29" t="s">
        <v>84</v>
      </c>
      <c r="H417" s="29" t="s">
        <v>85</v>
      </c>
      <c r="I417" s="29" t="s">
        <v>86</v>
      </c>
      <c r="J417" s="29" t="s">
        <v>87</v>
      </c>
      <c r="K417" s="29" t="s">
        <v>88</v>
      </c>
      <c r="L417" s="29" t="s">
        <v>89</v>
      </c>
      <c r="M417" s="29" t="s">
        <v>90</v>
      </c>
      <c r="N417" s="29" t="s">
        <v>91</v>
      </c>
      <c r="O417" s="29" t="s">
        <v>92</v>
      </c>
      <c r="P417" s="29" t="s">
        <v>93</v>
      </c>
      <c r="Q417" s="29" t="s">
        <v>94</v>
      </c>
      <c r="R417" s="29" t="s">
        <v>95</v>
      </c>
      <c r="S417" s="29" t="s">
        <v>96</v>
      </c>
    </row>
    <row r="418" customFormat="false" ht="14.25" hidden="false" customHeight="false" outlineLevel="0" collapsed="false">
      <c r="B418" s="29" t="n">
        <v>0.319</v>
      </c>
      <c r="C418" s="29" t="n">
        <v>0.196</v>
      </c>
      <c r="D418" s="29" t="n">
        <v>0.209</v>
      </c>
      <c r="E418" s="29" t="n">
        <v>0.27</v>
      </c>
      <c r="F418" s="29" t="s">
        <v>97</v>
      </c>
      <c r="G418" s="29" t="n">
        <v>0.375</v>
      </c>
      <c r="H418" s="26" t="n">
        <v>0.244</v>
      </c>
      <c r="I418" s="29" t="n">
        <v>0.173</v>
      </c>
      <c r="J418" s="29" t="n">
        <v>0.332</v>
      </c>
      <c r="K418" s="29" t="n">
        <v>0.45</v>
      </c>
      <c r="L418" s="29" t="n">
        <v>0.35</v>
      </c>
      <c r="M418" s="29" t="n">
        <v>0.485</v>
      </c>
      <c r="N418" s="29" t="n">
        <v>0.263</v>
      </c>
      <c r="O418" s="29" t="n">
        <v>0.212</v>
      </c>
      <c r="P418" s="29" t="n">
        <v>0.314</v>
      </c>
      <c r="Q418" s="29" t="n">
        <v>0.424</v>
      </c>
      <c r="R418" s="29" t="n">
        <v>0.363</v>
      </c>
      <c r="S418" s="29" t="n">
        <v>0.347</v>
      </c>
    </row>
    <row r="419" customFormat="false" ht="14.25" hidden="false" customHeight="false" outlineLevel="0" collapsed="false">
      <c r="B419" s="29" t="n">
        <v>0.396</v>
      </c>
      <c r="C419" s="29" t="n">
        <v>0.243</v>
      </c>
      <c r="D419" s="29" t="n">
        <v>0.211</v>
      </c>
      <c r="E419" s="29" t="n">
        <v>0.293</v>
      </c>
      <c r="F419" s="29" t="s">
        <v>98</v>
      </c>
      <c r="G419" s="29" t="n">
        <v>0.34</v>
      </c>
      <c r="H419" s="26" t="n">
        <v>0.295</v>
      </c>
      <c r="I419" s="29" t="n">
        <v>0.168</v>
      </c>
      <c r="J419" s="29" t="n">
        <v>0.385</v>
      </c>
      <c r="K419" s="29" t="n">
        <v>0.381</v>
      </c>
      <c r="L419" s="29" t="n">
        <v>0.358</v>
      </c>
      <c r="M419" s="29" t="n">
        <v>0.393</v>
      </c>
      <c r="N419" s="29" t="n">
        <v>0.26</v>
      </c>
      <c r="O419" s="29" t="n">
        <v>0.203</v>
      </c>
      <c r="P419" s="29" t="n">
        <v>0.286</v>
      </c>
      <c r="Q419" s="29" t="n">
        <v>0.37</v>
      </c>
      <c r="R419" s="29" t="n">
        <v>0.351</v>
      </c>
      <c r="S419" s="29" t="n">
        <v>0.357</v>
      </c>
    </row>
    <row r="420" customFormat="false" ht="14.25" hidden="false" customHeight="false" outlineLevel="0" collapsed="false">
      <c r="A420" s="0" t="s">
        <v>4</v>
      </c>
      <c r="B420" s="29" t="n">
        <f aca="false">AVERAGE(B418:B419)</f>
        <v>0.3575</v>
      </c>
      <c r="C420" s="29" t="n">
        <f aca="false">AVERAGE(C418:C419)</f>
        <v>0.2195</v>
      </c>
      <c r="D420" s="29" t="n">
        <f aca="false">AVERAGE(D418:D419)</f>
        <v>0.21</v>
      </c>
      <c r="E420" s="29" t="n">
        <f aca="false">AVERAGE(E418:E419)</f>
        <v>0.2815</v>
      </c>
      <c r="F420" s="29" t="s">
        <v>99</v>
      </c>
      <c r="G420" s="29" t="n">
        <f aca="false">AVERAGE(G418:G419)</f>
        <v>0.3575</v>
      </c>
      <c r="H420" s="29" t="n">
        <f aca="false">AVERAGE(H418:H419)</f>
        <v>0.2695</v>
      </c>
      <c r="I420" s="29" t="n">
        <f aca="false">AVERAGE(I418:I419)</f>
        <v>0.1705</v>
      </c>
      <c r="J420" s="29" t="n">
        <f aca="false">AVERAGE(J418:J419)</f>
        <v>0.3585</v>
      </c>
      <c r="K420" s="29" t="n">
        <f aca="false">AVERAGE(K418:K419)</f>
        <v>0.4155</v>
      </c>
      <c r="L420" s="29" t="n">
        <f aca="false">AVERAGE(L418:L419)</f>
        <v>0.354</v>
      </c>
      <c r="M420" s="29" t="n">
        <f aca="false">AVERAGE(M418:M419)</f>
        <v>0.439</v>
      </c>
      <c r="N420" s="29" t="n">
        <f aca="false">AVERAGE(N418:N419)</f>
        <v>0.2615</v>
      </c>
      <c r="O420" s="29" t="n">
        <f aca="false">AVERAGE(O418:O419)</f>
        <v>0.2075</v>
      </c>
      <c r="P420" s="29" t="n">
        <f aca="false">AVERAGE(P418:P419)</f>
        <v>0.3</v>
      </c>
      <c r="Q420" s="29" t="n">
        <f aca="false">AVERAGE(Q418:Q419)</f>
        <v>0.397</v>
      </c>
      <c r="R420" s="29" t="n">
        <f aca="false">AVERAGE(R418:R419)</f>
        <v>0.357</v>
      </c>
      <c r="S420" s="29" t="n">
        <f aca="false">AVERAGE(S418:S419)</f>
        <v>0.352</v>
      </c>
    </row>
    <row r="421" customFormat="false" ht="18.75" hidden="false" customHeight="false" outlineLevel="0" collapsed="false">
      <c r="F421" s="7"/>
      <c r="K421" s="7" t="s">
        <v>5</v>
      </c>
      <c r="M421" s="7" t="s">
        <v>5</v>
      </c>
      <c r="Q421" s="7" t="s">
        <v>5</v>
      </c>
    </row>
    <row r="423" customFormat="false" ht="14.25" hidden="false" customHeight="false" outlineLevel="0" collapsed="false">
      <c r="B423" s="29" t="s">
        <v>100</v>
      </c>
      <c r="C423" s="29" t="s">
        <v>101</v>
      </c>
      <c r="D423" s="29" t="s">
        <v>102</v>
      </c>
      <c r="E423" s="29" t="s">
        <v>103</v>
      </c>
      <c r="F423" s="29" t="s">
        <v>104</v>
      </c>
      <c r="G423" s="29" t="s">
        <v>105</v>
      </c>
      <c r="H423" s="29" t="s">
        <v>106</v>
      </c>
      <c r="I423" s="29" t="s">
        <v>107</v>
      </c>
      <c r="J423" s="29" t="s">
        <v>108</v>
      </c>
      <c r="K423" s="29" t="s">
        <v>109</v>
      </c>
      <c r="L423" s="29" t="s">
        <v>110</v>
      </c>
      <c r="M423" s="29" t="s">
        <v>111</v>
      </c>
      <c r="N423" s="29" t="s">
        <v>112</v>
      </c>
      <c r="O423" s="29" t="s">
        <v>113</v>
      </c>
      <c r="P423" s="29" t="s">
        <v>114</v>
      </c>
      <c r="Q423" s="29" t="s">
        <v>115</v>
      </c>
      <c r="R423" s="29" t="s">
        <v>116</v>
      </c>
      <c r="S423" s="29" t="s">
        <v>117</v>
      </c>
      <c r="Y423" s="30"/>
    </row>
    <row r="424" customFormat="false" ht="14.25" hidden="false" customHeight="false" outlineLevel="0" collapsed="false">
      <c r="B424" s="29" t="n">
        <v>0.252</v>
      </c>
      <c r="C424" s="29" t="n">
        <v>0.154</v>
      </c>
      <c r="D424" s="29" t="n">
        <v>0.255</v>
      </c>
      <c r="E424" s="29" t="n">
        <v>0.204</v>
      </c>
      <c r="F424" s="29" t="n">
        <v>0.197</v>
      </c>
      <c r="G424" s="29" t="n">
        <v>0.38</v>
      </c>
      <c r="H424" s="29" t="n">
        <v>0.41</v>
      </c>
      <c r="I424" s="29" t="n">
        <v>0.367</v>
      </c>
      <c r="J424" s="29" t="n">
        <v>0.344</v>
      </c>
      <c r="K424" s="29" t="n">
        <v>0.364</v>
      </c>
      <c r="L424" s="29" t="n">
        <v>0.269</v>
      </c>
      <c r="M424" s="29" t="n">
        <v>0.33</v>
      </c>
      <c r="N424" s="29" t="n">
        <v>0.573</v>
      </c>
      <c r="O424" s="29" t="n">
        <v>0.578</v>
      </c>
      <c r="P424" s="29" t="n">
        <v>0.553</v>
      </c>
      <c r="Q424" s="29" t="n">
        <v>0.226</v>
      </c>
      <c r="R424" s="29" t="n">
        <v>0.186</v>
      </c>
      <c r="S424" s="29" t="n">
        <v>0.37</v>
      </c>
      <c r="Y424" s="31"/>
    </row>
    <row r="425" customFormat="false" ht="14.25" hidden="false" customHeight="false" outlineLevel="0" collapsed="false">
      <c r="B425" s="29" t="n">
        <v>0.285</v>
      </c>
      <c r="C425" s="29" t="n">
        <v>0.281</v>
      </c>
      <c r="D425" s="29" t="n">
        <v>0.354</v>
      </c>
      <c r="E425" s="29" t="n">
        <v>0.336</v>
      </c>
      <c r="F425" s="29" t="n">
        <v>0.306</v>
      </c>
      <c r="G425" s="29" t="n">
        <v>0.401</v>
      </c>
      <c r="H425" s="29" t="n">
        <v>0.41</v>
      </c>
      <c r="I425" s="29" t="n">
        <v>0.394</v>
      </c>
      <c r="J425" s="29" t="n">
        <v>0.488</v>
      </c>
      <c r="K425" s="29" t="n">
        <v>0.44</v>
      </c>
      <c r="L425" s="29" t="n">
        <v>0.32</v>
      </c>
      <c r="M425" s="29" t="n">
        <v>0.413</v>
      </c>
      <c r="N425" s="29" t="n">
        <v>0.451</v>
      </c>
      <c r="O425" s="29" t="n">
        <v>0.262</v>
      </c>
      <c r="P425" s="29" t="n">
        <v>0.423</v>
      </c>
      <c r="Q425" s="29" t="n">
        <v>0.12</v>
      </c>
      <c r="R425" s="29" t="n">
        <v>0.277</v>
      </c>
      <c r="S425" s="29" t="n">
        <v>0.314</v>
      </c>
      <c r="Y425" s="31"/>
    </row>
    <row r="426" customFormat="false" ht="14.25" hidden="false" customHeight="false" outlineLevel="0" collapsed="false">
      <c r="A426" s="0" t="s">
        <v>4</v>
      </c>
      <c r="B426" s="29" t="n">
        <f aca="false">AVERAGE(B424:B425)</f>
        <v>0.2685</v>
      </c>
      <c r="C426" s="29" t="n">
        <f aca="false">AVERAGE(C424:C425)</f>
        <v>0.2175</v>
      </c>
      <c r="D426" s="29" t="n">
        <f aca="false">AVERAGE(D424:D425)</f>
        <v>0.3045</v>
      </c>
      <c r="E426" s="29" t="n">
        <f aca="false">AVERAGE(E424:E425)</f>
        <v>0.27</v>
      </c>
      <c r="F426" s="29" t="n">
        <f aca="false">AVERAGE(F424:F425)</f>
        <v>0.2515</v>
      </c>
      <c r="G426" s="29" t="n">
        <f aca="false">AVERAGE(G424:G425)</f>
        <v>0.3905</v>
      </c>
      <c r="H426" s="29" t="n">
        <f aca="false">AVERAGE(H424:H425)</f>
        <v>0.41</v>
      </c>
      <c r="I426" s="29" t="n">
        <f aca="false">AVERAGE(I424:I425)</f>
        <v>0.3805</v>
      </c>
      <c r="J426" s="29" t="n">
        <f aca="false">AVERAGE(J424:J425)</f>
        <v>0.416</v>
      </c>
      <c r="K426" s="29" t="n">
        <f aca="false">AVERAGE(K424:K425)</f>
        <v>0.402</v>
      </c>
      <c r="L426" s="29" t="n">
        <f aca="false">AVERAGE(L424:L425)</f>
        <v>0.2945</v>
      </c>
      <c r="M426" s="29" t="n">
        <f aca="false">AVERAGE(M424:M425)</f>
        <v>0.3715</v>
      </c>
      <c r="N426" s="29" t="n">
        <f aca="false">AVERAGE(N424:N425)</f>
        <v>0.512</v>
      </c>
      <c r="O426" s="29" t="n">
        <f aca="false">AVERAGE(O424:O425)</f>
        <v>0.42</v>
      </c>
      <c r="P426" s="29" t="n">
        <f aca="false">AVERAGE(P424:P425)</f>
        <v>0.488</v>
      </c>
      <c r="Q426" s="29" t="n">
        <f aca="false">AVERAGE(Q424:Q425)</f>
        <v>0.173</v>
      </c>
      <c r="R426" s="29" t="n">
        <f aca="false">AVERAGE(R424:R425)</f>
        <v>0.2315</v>
      </c>
      <c r="S426" s="29" t="n">
        <f aca="false">AVERAGE(S424:S425)</f>
        <v>0.342</v>
      </c>
      <c r="Y426" s="32"/>
    </row>
    <row r="427" customFormat="false" ht="18.75" hidden="false" customHeight="false" outlineLevel="0" collapsed="false">
      <c r="G427" s="7" t="s">
        <v>5</v>
      </c>
      <c r="H427" s="7" t="s">
        <v>5</v>
      </c>
      <c r="I427" s="7" t="s">
        <v>5</v>
      </c>
      <c r="J427" s="7" t="s">
        <v>5</v>
      </c>
      <c r="K427" s="7" t="s">
        <v>5</v>
      </c>
      <c r="M427" s="7" t="s">
        <v>5</v>
      </c>
      <c r="N427" s="7" t="s">
        <v>5</v>
      </c>
      <c r="O427" s="7" t="s">
        <v>5</v>
      </c>
      <c r="P427" s="7" t="s">
        <v>5</v>
      </c>
    </row>
    <row r="429" customFormat="false" ht="14.25" hidden="false" customHeight="false" outlineLevel="0" collapsed="false">
      <c r="B429" s="29" t="s">
        <v>118</v>
      </c>
      <c r="C429" s="29" t="s">
        <v>119</v>
      </c>
      <c r="D429" s="29" t="s">
        <v>120</v>
      </c>
      <c r="E429" s="29" t="s">
        <v>121</v>
      </c>
      <c r="F429" s="29" t="s">
        <v>122</v>
      </c>
      <c r="G429" s="29" t="s">
        <v>123</v>
      </c>
      <c r="H429" s="29" t="s">
        <v>124</v>
      </c>
      <c r="I429" s="29" t="s">
        <v>125</v>
      </c>
      <c r="J429" s="29" t="s">
        <v>126</v>
      </c>
      <c r="K429" s="29" t="s">
        <v>127</v>
      </c>
      <c r="L429" s="29" t="s">
        <v>128</v>
      </c>
      <c r="M429" s="29" t="s">
        <v>129</v>
      </c>
      <c r="N429" s="29" t="s">
        <v>130</v>
      </c>
      <c r="O429" s="29" t="s">
        <v>131</v>
      </c>
      <c r="P429" s="29" t="s">
        <v>132</v>
      </c>
      <c r="Q429" s="29" t="s">
        <v>133</v>
      </c>
      <c r="R429" s="29" t="s">
        <v>134</v>
      </c>
    </row>
    <row r="430" customFormat="false" ht="14.25" hidden="false" customHeight="false" outlineLevel="0" collapsed="false">
      <c r="B430" s="29" t="n">
        <v>0.53</v>
      </c>
      <c r="C430" s="29" t="n">
        <v>0.42</v>
      </c>
      <c r="D430" s="29" t="n">
        <v>0.437</v>
      </c>
      <c r="E430" s="29" t="n">
        <v>0.484</v>
      </c>
      <c r="F430" s="29" t="n">
        <v>0.554</v>
      </c>
      <c r="G430" s="29" t="n">
        <v>0.447</v>
      </c>
      <c r="H430" s="29" t="n">
        <v>0.481</v>
      </c>
      <c r="I430" s="29" t="n">
        <v>0.235</v>
      </c>
      <c r="J430" s="29" t="n">
        <v>0.182</v>
      </c>
      <c r="K430" s="29" t="n">
        <v>0.431</v>
      </c>
      <c r="L430" s="29" t="n">
        <v>0.131</v>
      </c>
      <c r="M430" s="29" t="n">
        <v>0.503</v>
      </c>
      <c r="N430" s="29" t="n">
        <v>0.234</v>
      </c>
      <c r="O430" s="29" t="n">
        <v>0.491</v>
      </c>
      <c r="P430" s="29" t="n">
        <v>0.294</v>
      </c>
      <c r="Q430" s="29" t="n">
        <v>0.225</v>
      </c>
      <c r="R430" s="29" t="n">
        <v>0.132</v>
      </c>
    </row>
    <row r="431" customFormat="false" ht="14.25" hidden="false" customHeight="false" outlineLevel="0" collapsed="false">
      <c r="B431" s="29" t="n">
        <v>0.491</v>
      </c>
      <c r="C431" s="29" t="n">
        <v>0.272</v>
      </c>
      <c r="D431" s="29" t="n">
        <v>0.226</v>
      </c>
      <c r="E431" s="29" t="n">
        <v>0.412</v>
      </c>
      <c r="F431" s="29" t="n">
        <v>0.561</v>
      </c>
      <c r="G431" s="26" t="n">
        <v>0.411</v>
      </c>
      <c r="H431" s="26" t="n">
        <v>0.481</v>
      </c>
      <c r="I431" s="26" t="n">
        <v>0.215</v>
      </c>
      <c r="J431" s="26" t="n">
        <v>0.159</v>
      </c>
      <c r="K431" s="26" t="n">
        <v>0.42</v>
      </c>
      <c r="L431" s="26" t="n">
        <v>0.104</v>
      </c>
      <c r="M431" s="26" t="n">
        <v>0.604</v>
      </c>
      <c r="N431" s="26" t="n">
        <v>0.24</v>
      </c>
      <c r="O431" s="26" t="n">
        <v>0.346</v>
      </c>
      <c r="P431" s="26" t="n">
        <v>0.259</v>
      </c>
      <c r="Q431" s="26" t="n">
        <v>0.219</v>
      </c>
      <c r="R431" s="26" t="n">
        <v>0.136</v>
      </c>
    </row>
    <row r="432" customFormat="false" ht="14.25" hidden="false" customHeight="false" outlineLevel="0" collapsed="false">
      <c r="A432" s="0" t="s">
        <v>4</v>
      </c>
      <c r="B432" s="29" t="n">
        <f aca="false">AVERAGE(B430:B431)</f>
        <v>0.5105</v>
      </c>
      <c r="C432" s="29" t="n">
        <f aca="false">AVERAGE(C430:C431)</f>
        <v>0.346</v>
      </c>
      <c r="D432" s="29" t="n">
        <f aca="false">AVERAGE(D430:D431)</f>
        <v>0.3315</v>
      </c>
      <c r="E432" s="29" t="n">
        <f aca="false">AVERAGE(E430:E431)</f>
        <v>0.448</v>
      </c>
      <c r="F432" s="29" t="n">
        <f aca="false">AVERAGE(F430:F431)</f>
        <v>0.5575</v>
      </c>
      <c r="G432" s="29" t="n">
        <f aca="false">AVERAGE(G430:G431)</f>
        <v>0.429</v>
      </c>
      <c r="H432" s="29" t="n">
        <f aca="false">AVERAGE(H430:H431)</f>
        <v>0.481</v>
      </c>
      <c r="I432" s="29" t="n">
        <f aca="false">AVERAGE(I430:I431)</f>
        <v>0.225</v>
      </c>
      <c r="J432" s="29" t="n">
        <f aca="false">AVERAGE(J430:J431)</f>
        <v>0.1705</v>
      </c>
      <c r="K432" s="29" t="n">
        <f aca="false">AVERAGE(K430:K431)</f>
        <v>0.4255</v>
      </c>
      <c r="L432" s="29" t="n">
        <f aca="false">AVERAGE(L430:L431)</f>
        <v>0.1175</v>
      </c>
      <c r="M432" s="29" t="n">
        <f aca="false">AVERAGE(M430:M431)</f>
        <v>0.5535</v>
      </c>
      <c r="N432" s="29" t="n">
        <f aca="false">AVERAGE(N430:N431)</f>
        <v>0.237</v>
      </c>
      <c r="O432" s="29" t="n">
        <f aca="false">AVERAGE(O430:O431)</f>
        <v>0.4185</v>
      </c>
      <c r="P432" s="29" t="n">
        <f aca="false">AVERAGE(P430:P431)</f>
        <v>0.2765</v>
      </c>
      <c r="Q432" s="29" t="n">
        <f aca="false">AVERAGE(Q430:Q431)</f>
        <v>0.222</v>
      </c>
      <c r="R432" s="29" t="n">
        <f aca="false">AVERAGE(R430:R431)</f>
        <v>0.134</v>
      </c>
    </row>
    <row r="433" customFormat="false" ht="18.75" hidden="false" customHeight="false" outlineLevel="0" collapsed="false">
      <c r="B433" s="7" t="s">
        <v>5</v>
      </c>
      <c r="E433" s="7" t="s">
        <v>5</v>
      </c>
      <c r="F433" s="7" t="s">
        <v>5</v>
      </c>
      <c r="G433" s="7" t="s">
        <v>5</v>
      </c>
      <c r="H433" s="7" t="s">
        <v>5</v>
      </c>
      <c r="K433" s="7" t="s">
        <v>5</v>
      </c>
      <c r="M433" s="7" t="s">
        <v>5</v>
      </c>
      <c r="O433" s="7" t="s">
        <v>5</v>
      </c>
    </row>
    <row r="435" customFormat="false" ht="15.75" hidden="false" customHeight="false" outlineLevel="0" collapsed="false">
      <c r="A435" s="23" t="s">
        <v>18</v>
      </c>
      <c r="B435" s="23" t="s">
        <v>135</v>
      </c>
      <c r="C435" s="23"/>
      <c r="D435" s="23" t="s">
        <v>14</v>
      </c>
    </row>
    <row r="436" customFormat="false" ht="15.75" hidden="false" customHeight="false" outlineLevel="0" collapsed="false">
      <c r="A436" s="23" t="s">
        <v>136</v>
      </c>
      <c r="B436" s="25"/>
      <c r="C436" s="25"/>
      <c r="D436" s="25"/>
    </row>
    <row r="437" customFormat="false" ht="14.25" hidden="false" customHeight="false" outlineLevel="0" collapsed="false">
      <c r="B437" s="29" t="s">
        <v>137</v>
      </c>
      <c r="C437" s="29" t="s">
        <v>138</v>
      </c>
      <c r="D437" s="29" t="s">
        <v>139</v>
      </c>
      <c r="E437" s="29" t="s">
        <v>140</v>
      </c>
      <c r="F437" s="29" t="s">
        <v>141</v>
      </c>
      <c r="G437" s="29" t="s">
        <v>142</v>
      </c>
      <c r="H437" s="29" t="s">
        <v>143</v>
      </c>
      <c r="I437" s="29" t="s">
        <v>144</v>
      </c>
      <c r="J437" s="29" t="s">
        <v>145</v>
      </c>
      <c r="K437" s="29" t="s">
        <v>146</v>
      </c>
      <c r="L437" s="29" t="s">
        <v>147</v>
      </c>
      <c r="M437" s="29" t="s">
        <v>148</v>
      </c>
      <c r="N437" s="29" t="s">
        <v>149</v>
      </c>
      <c r="O437" s="29" t="s">
        <v>150</v>
      </c>
      <c r="P437" s="29" t="s">
        <v>151</v>
      </c>
      <c r="Q437" s="29" t="s">
        <v>152</v>
      </c>
      <c r="R437" s="29" t="s">
        <v>153</v>
      </c>
      <c r="S437" s="29" t="s">
        <v>154</v>
      </c>
    </row>
    <row r="438" customFormat="false" ht="14.25" hidden="false" customHeight="false" outlineLevel="0" collapsed="false">
      <c r="B438" s="29" t="n">
        <v>0.24</v>
      </c>
      <c r="C438" s="29" t="n">
        <v>0.449</v>
      </c>
      <c r="D438" s="29" t="n">
        <v>0.668</v>
      </c>
      <c r="E438" s="29" t="n">
        <v>0.28</v>
      </c>
      <c r="F438" s="29" t="n">
        <v>0.413</v>
      </c>
      <c r="G438" s="29" t="n">
        <v>0.312</v>
      </c>
      <c r="H438" s="29" t="n">
        <v>0.218</v>
      </c>
      <c r="I438" s="29" t="n">
        <v>0.209</v>
      </c>
      <c r="J438" s="29" t="n">
        <v>0.313</v>
      </c>
      <c r="K438" s="29" t="n">
        <v>0.233</v>
      </c>
      <c r="L438" s="29" t="n">
        <v>0.305</v>
      </c>
      <c r="M438" s="29" t="n">
        <v>0.237</v>
      </c>
      <c r="N438" s="29" t="n">
        <v>0.324</v>
      </c>
      <c r="O438" s="29" t="n">
        <v>0.239</v>
      </c>
      <c r="P438" s="29" t="n">
        <v>0.27</v>
      </c>
      <c r="Q438" s="29" t="n">
        <v>0.345</v>
      </c>
      <c r="R438" s="29" t="n">
        <v>0.412</v>
      </c>
      <c r="S438" s="29" t="n">
        <v>0.215</v>
      </c>
    </row>
    <row r="439" customFormat="false" ht="14.25" hidden="false" customHeight="false" outlineLevel="0" collapsed="false">
      <c r="B439" s="29" t="n">
        <v>0.254</v>
      </c>
      <c r="C439" s="29" t="n">
        <v>0.496</v>
      </c>
      <c r="D439" s="29" t="n">
        <v>0.69</v>
      </c>
      <c r="E439" s="29" t="n">
        <v>0.333</v>
      </c>
      <c r="F439" s="29" t="n">
        <v>0.532</v>
      </c>
      <c r="G439" s="29" t="n">
        <v>0.312</v>
      </c>
      <c r="H439" s="29" t="n">
        <v>0.246</v>
      </c>
      <c r="I439" s="29" t="n">
        <v>0.217</v>
      </c>
      <c r="J439" s="29" t="n">
        <v>0.315</v>
      </c>
      <c r="K439" s="29" t="n">
        <v>0.252</v>
      </c>
      <c r="L439" s="29" t="n">
        <v>0.322</v>
      </c>
      <c r="M439" s="29" t="n">
        <v>0.311</v>
      </c>
      <c r="N439" s="29" t="n">
        <v>0.371</v>
      </c>
      <c r="O439" s="29" t="n">
        <v>0.211</v>
      </c>
      <c r="P439" s="29" t="n">
        <v>0.335</v>
      </c>
      <c r="Q439" s="29" t="n">
        <v>0.352</v>
      </c>
      <c r="R439" s="29" t="n">
        <v>0.373</v>
      </c>
      <c r="S439" s="29" t="n">
        <v>0.23</v>
      </c>
    </row>
    <row r="440" customFormat="false" ht="14.25" hidden="false" customHeight="false" outlineLevel="0" collapsed="false">
      <c r="A440" s="0" t="s">
        <v>4</v>
      </c>
      <c r="B440" s="29" t="n">
        <f aca="false">AVERAGE(B438:B439)</f>
        <v>0.247</v>
      </c>
      <c r="C440" s="29" t="n">
        <f aca="false">AVERAGE(C438:C439)</f>
        <v>0.4725</v>
      </c>
      <c r="D440" s="29" t="n">
        <f aca="false">AVERAGE(D438:D439)</f>
        <v>0.679</v>
      </c>
      <c r="E440" s="29" t="n">
        <f aca="false">AVERAGE(E438:E439)</f>
        <v>0.3065</v>
      </c>
      <c r="F440" s="29" t="n">
        <f aca="false">AVERAGE(F438:F439)</f>
        <v>0.4725</v>
      </c>
      <c r="G440" s="29" t="n">
        <f aca="false">AVERAGE(G438:G439)</f>
        <v>0.312</v>
      </c>
      <c r="H440" s="29" t="n">
        <f aca="false">AVERAGE(H438:H439)</f>
        <v>0.232</v>
      </c>
      <c r="I440" s="29" t="n">
        <f aca="false">AVERAGE(I438:I439)</f>
        <v>0.213</v>
      </c>
      <c r="J440" s="29" t="n">
        <f aca="false">AVERAGE(J438:J439)</f>
        <v>0.314</v>
      </c>
      <c r="K440" s="29" t="n">
        <f aca="false">AVERAGE(K438:K439)</f>
        <v>0.2425</v>
      </c>
      <c r="L440" s="29" t="n">
        <f aca="false">AVERAGE(L438:L439)</f>
        <v>0.3135</v>
      </c>
      <c r="M440" s="29" t="n">
        <f aca="false">AVERAGE(M438:M439)</f>
        <v>0.274</v>
      </c>
      <c r="N440" s="29" t="n">
        <f aca="false">AVERAGE(N438:N439)</f>
        <v>0.3475</v>
      </c>
      <c r="O440" s="29" t="n">
        <f aca="false">AVERAGE(O438:O439)</f>
        <v>0.225</v>
      </c>
      <c r="P440" s="29" t="n">
        <f aca="false">AVERAGE(P438:P439)</f>
        <v>0.3025</v>
      </c>
      <c r="Q440" s="29" t="n">
        <f aca="false">AVERAGE(Q438:Q439)</f>
        <v>0.3485</v>
      </c>
      <c r="R440" s="29" t="n">
        <f aca="false">AVERAGE(R438:R439)</f>
        <v>0.3925</v>
      </c>
      <c r="S440" s="29" t="n">
        <f aca="false">AVERAGE(S438:S439)</f>
        <v>0.2225</v>
      </c>
    </row>
    <row r="441" customFormat="false" ht="18.75" hidden="false" customHeight="false" outlineLevel="0" collapsed="false">
      <c r="C441" s="7" t="s">
        <v>5</v>
      </c>
      <c r="D441" s="7" t="s">
        <v>5</v>
      </c>
      <c r="F441" s="7" t="s">
        <v>5</v>
      </c>
      <c r="R441" s="7" t="s">
        <v>5</v>
      </c>
    </row>
    <row r="443" customFormat="false" ht="14.25" hidden="false" customHeight="false" outlineLevel="0" collapsed="false">
      <c r="B443" s="29" t="s">
        <v>155</v>
      </c>
      <c r="C443" s="29" t="s">
        <v>156</v>
      </c>
      <c r="D443" s="29" t="s">
        <v>157</v>
      </c>
      <c r="E443" s="29" t="s">
        <v>158</v>
      </c>
      <c r="F443" s="29" t="s">
        <v>159</v>
      </c>
      <c r="G443" s="29" t="s">
        <v>160</v>
      </c>
      <c r="H443" s="29" t="s">
        <v>161</v>
      </c>
      <c r="I443" s="29" t="s">
        <v>162</v>
      </c>
      <c r="J443" s="29" t="s">
        <v>163</v>
      </c>
      <c r="K443" s="29" t="s">
        <v>164</v>
      </c>
      <c r="L443" s="29" t="s">
        <v>165</v>
      </c>
      <c r="M443" s="29" t="s">
        <v>166</v>
      </c>
      <c r="N443" s="29" t="s">
        <v>167</v>
      </c>
      <c r="O443" s="29" t="s">
        <v>168</v>
      </c>
      <c r="P443" s="29" t="s">
        <v>169</v>
      </c>
      <c r="Q443" s="29" t="s">
        <v>170</v>
      </c>
      <c r="R443" s="29" t="s">
        <v>171</v>
      </c>
      <c r="S443" s="29" t="s">
        <v>172</v>
      </c>
    </row>
    <row r="444" customFormat="false" ht="14.25" hidden="false" customHeight="false" outlineLevel="0" collapsed="false">
      <c r="B444" s="29" t="n">
        <v>0.398</v>
      </c>
      <c r="C444" s="29" t="n">
        <v>0.446</v>
      </c>
      <c r="D444" s="29" t="n">
        <v>0.265</v>
      </c>
      <c r="E444" s="29" t="n">
        <v>0.446</v>
      </c>
      <c r="F444" s="29" t="n">
        <v>0.416</v>
      </c>
      <c r="G444" s="29" t="n">
        <v>0.518</v>
      </c>
      <c r="H444" s="26" t="n">
        <v>0.433</v>
      </c>
      <c r="I444" s="26" t="n">
        <v>0.477</v>
      </c>
      <c r="J444" s="26" t="n">
        <v>0.375</v>
      </c>
      <c r="K444" s="26" t="n">
        <v>0.219</v>
      </c>
      <c r="L444" s="26" t="n">
        <v>0.337</v>
      </c>
      <c r="M444" s="26" t="n">
        <v>0.425</v>
      </c>
      <c r="N444" s="26" t="n">
        <v>0.241</v>
      </c>
      <c r="O444" s="26" t="n">
        <v>0.348</v>
      </c>
      <c r="P444" s="26" t="n">
        <v>0.168</v>
      </c>
      <c r="Q444" s="26" t="n">
        <v>0.419</v>
      </c>
      <c r="R444" s="26" t="n">
        <v>0.434</v>
      </c>
      <c r="S444" s="26" t="n">
        <v>0.332</v>
      </c>
    </row>
    <row r="445" customFormat="false" ht="14.25" hidden="false" customHeight="false" outlineLevel="0" collapsed="false">
      <c r="B445" s="29" t="n">
        <v>0.406</v>
      </c>
      <c r="C445" s="29" t="n">
        <v>0.407</v>
      </c>
      <c r="D445" s="29" t="n">
        <v>0.276</v>
      </c>
      <c r="E445" s="29" t="n">
        <v>0.416</v>
      </c>
      <c r="F445" s="29" t="n">
        <v>0.454</v>
      </c>
      <c r="G445" s="29" t="n">
        <v>0.478</v>
      </c>
      <c r="H445" s="26" t="n">
        <v>0.482</v>
      </c>
      <c r="I445" s="26" t="n">
        <v>0.402</v>
      </c>
      <c r="J445" s="26" t="n">
        <v>0.348</v>
      </c>
      <c r="K445" s="26" t="n">
        <v>0.245</v>
      </c>
      <c r="L445" s="26" t="n">
        <v>0.349</v>
      </c>
      <c r="M445" s="26" t="n">
        <v>0.379</v>
      </c>
      <c r="N445" s="26" t="n">
        <v>0.247</v>
      </c>
      <c r="O445" s="26" t="n">
        <v>0.33</v>
      </c>
      <c r="P445" s="26" t="n">
        <v>0.158</v>
      </c>
      <c r="Q445" s="26" t="n">
        <v>0.402</v>
      </c>
      <c r="R445" s="26" t="n">
        <v>0.376</v>
      </c>
      <c r="S445" s="26" t="n">
        <v>0.242</v>
      </c>
    </row>
    <row r="446" customFormat="false" ht="14.25" hidden="false" customHeight="false" outlineLevel="0" collapsed="false">
      <c r="A446" s="0" t="s">
        <v>4</v>
      </c>
      <c r="B446" s="29" t="n">
        <f aca="false">AVERAGE(B444:B445)</f>
        <v>0.402</v>
      </c>
      <c r="C446" s="29" t="n">
        <f aca="false">AVERAGE(C444:C445)</f>
        <v>0.4265</v>
      </c>
      <c r="D446" s="29" t="n">
        <f aca="false">AVERAGE(D444:D445)</f>
        <v>0.2705</v>
      </c>
      <c r="E446" s="29" t="n">
        <f aca="false">AVERAGE(E444:E445)</f>
        <v>0.431</v>
      </c>
      <c r="F446" s="29" t="n">
        <f aca="false">AVERAGE(F444:F445)</f>
        <v>0.435</v>
      </c>
      <c r="G446" s="29" t="n">
        <f aca="false">AVERAGE(G444:G445)</f>
        <v>0.498</v>
      </c>
      <c r="H446" s="26" t="n">
        <f aca="false">AVERAGE(H444:H445)</f>
        <v>0.4575</v>
      </c>
      <c r="I446" s="26" t="n">
        <f aca="false">AVERAGE(I444:I445)</f>
        <v>0.4395</v>
      </c>
      <c r="J446" s="26" t="n">
        <f aca="false">AVERAGE(J444:J445)</f>
        <v>0.3615</v>
      </c>
      <c r="K446" s="26" t="n">
        <f aca="false">AVERAGE(K444:K445)</f>
        <v>0.232</v>
      </c>
      <c r="L446" s="26" t="n">
        <f aca="false">AVERAGE(L444:L445)</f>
        <v>0.343</v>
      </c>
      <c r="M446" s="26" t="n">
        <f aca="false">AVERAGE(M444:M445)</f>
        <v>0.402</v>
      </c>
      <c r="N446" s="26" t="n">
        <f aca="false">AVERAGE(N444:N445)</f>
        <v>0.244</v>
      </c>
      <c r="O446" s="26" t="n">
        <f aca="false">AVERAGE(O444:O445)</f>
        <v>0.339</v>
      </c>
      <c r="P446" s="26" t="n">
        <f aca="false">AVERAGE(P444:P445)</f>
        <v>0.163</v>
      </c>
      <c r="Q446" s="26" t="n">
        <f aca="false">AVERAGE(Q444:Q445)</f>
        <v>0.4105</v>
      </c>
      <c r="R446" s="26" t="n">
        <f aca="false">AVERAGE(R444:R445)</f>
        <v>0.405</v>
      </c>
      <c r="S446" s="26" t="n">
        <f aca="false">AVERAGE(S444:S445)</f>
        <v>0.287</v>
      </c>
    </row>
    <row r="447" customFormat="false" ht="18.75" hidden="false" customHeight="false" outlineLevel="0" collapsed="false">
      <c r="B447" s="7" t="s">
        <v>5</v>
      </c>
      <c r="C447" s="7" t="s">
        <v>5</v>
      </c>
      <c r="E447" s="7" t="s">
        <v>5</v>
      </c>
      <c r="F447" s="7" t="s">
        <v>5</v>
      </c>
      <c r="G447" s="7" t="s">
        <v>5</v>
      </c>
      <c r="H447" s="7" t="s">
        <v>5</v>
      </c>
      <c r="I447" s="7" t="s">
        <v>5</v>
      </c>
      <c r="M447" s="7" t="s">
        <v>5</v>
      </c>
      <c r="Q447" s="7" t="s">
        <v>5</v>
      </c>
      <c r="R447" s="7" t="s">
        <v>5</v>
      </c>
    </row>
    <row r="449" customFormat="false" ht="14.25" hidden="false" customHeight="false" outlineLevel="0" collapsed="false">
      <c r="B449" s="29" t="s">
        <v>173</v>
      </c>
      <c r="C449" s="29" t="s">
        <v>174</v>
      </c>
      <c r="D449" s="29" t="s">
        <v>175</v>
      </c>
      <c r="E449" s="29" t="s">
        <v>176</v>
      </c>
      <c r="F449" s="29" t="s">
        <v>177</v>
      </c>
      <c r="G449" s="29" t="s">
        <v>178</v>
      </c>
      <c r="H449" s="29" t="s">
        <v>179</v>
      </c>
      <c r="I449" s="29" t="s">
        <v>180</v>
      </c>
      <c r="J449" s="29" t="s">
        <v>181</v>
      </c>
      <c r="K449" s="29" t="s">
        <v>182</v>
      </c>
      <c r="L449" s="29" t="s">
        <v>183</v>
      </c>
      <c r="M449" s="29" t="s">
        <v>184</v>
      </c>
      <c r="N449" s="29" t="s">
        <v>185</v>
      </c>
      <c r="O449" s="29" t="s">
        <v>186</v>
      </c>
    </row>
    <row r="450" customFormat="false" ht="14.25" hidden="false" customHeight="false" outlineLevel="0" collapsed="false">
      <c r="B450" s="26" t="n">
        <v>0.307</v>
      </c>
      <c r="C450" s="26" t="n">
        <v>0.198</v>
      </c>
      <c r="D450" s="26" t="n">
        <v>0.363</v>
      </c>
      <c r="E450" s="26" t="n">
        <v>0.217</v>
      </c>
      <c r="F450" s="26" t="n">
        <v>0.203</v>
      </c>
      <c r="G450" s="26" t="n">
        <v>0.167</v>
      </c>
      <c r="H450" s="26" t="n">
        <v>0.22</v>
      </c>
      <c r="I450" s="26" t="n">
        <v>0.195</v>
      </c>
      <c r="J450" s="26" t="n">
        <v>0.209</v>
      </c>
      <c r="K450" s="26" t="n">
        <v>0.168</v>
      </c>
      <c r="L450" s="26" t="n">
        <v>0.285</v>
      </c>
      <c r="M450" s="26" t="n">
        <v>0.182</v>
      </c>
      <c r="N450" s="26" t="n">
        <v>0.468</v>
      </c>
      <c r="O450" s="26" t="n">
        <v>0.144</v>
      </c>
    </row>
    <row r="451" customFormat="false" ht="14.25" hidden="false" customHeight="false" outlineLevel="0" collapsed="false">
      <c r="B451" s="26" t="n">
        <v>0.363</v>
      </c>
      <c r="C451" s="26" t="n">
        <v>0.245</v>
      </c>
      <c r="D451" s="26" t="n">
        <v>0.395</v>
      </c>
      <c r="E451" s="26" t="n">
        <v>0.251</v>
      </c>
      <c r="F451" s="26" t="n">
        <v>0.237</v>
      </c>
      <c r="G451" s="26" t="n">
        <v>0.191</v>
      </c>
      <c r="H451" s="26" t="n">
        <v>0.233</v>
      </c>
      <c r="I451" s="26" t="n">
        <v>0.21</v>
      </c>
      <c r="J451" s="26" t="n">
        <v>0.197</v>
      </c>
      <c r="K451" s="26" t="n">
        <v>0.193</v>
      </c>
      <c r="L451" s="26" t="n">
        <v>0.305</v>
      </c>
      <c r="M451" s="26" t="n">
        <v>0.261</v>
      </c>
      <c r="N451" s="26" t="n">
        <v>0.483</v>
      </c>
      <c r="O451" s="26" t="n">
        <v>0.138</v>
      </c>
    </row>
    <row r="452" customFormat="false" ht="14.25" hidden="false" customHeight="false" outlineLevel="0" collapsed="false">
      <c r="A452" s="0" t="s">
        <v>4</v>
      </c>
      <c r="B452" s="26" t="n">
        <f aca="false">AVERAGE(B450:B451)</f>
        <v>0.335</v>
      </c>
      <c r="C452" s="26" t="n">
        <f aca="false">AVERAGE(C450:C451)</f>
        <v>0.2215</v>
      </c>
      <c r="D452" s="26" t="n">
        <f aca="false">AVERAGE(D450:D451)</f>
        <v>0.379</v>
      </c>
      <c r="E452" s="26" t="n">
        <f aca="false">AVERAGE(E450:E451)</f>
        <v>0.234</v>
      </c>
      <c r="F452" s="26" t="n">
        <f aca="false">AVERAGE(F450:F451)</f>
        <v>0.22</v>
      </c>
      <c r="G452" s="26" t="n">
        <f aca="false">AVERAGE(G450:G451)</f>
        <v>0.179</v>
      </c>
      <c r="H452" s="26" t="n">
        <f aca="false">AVERAGE(H450:H451)</f>
        <v>0.2265</v>
      </c>
      <c r="I452" s="26" t="n">
        <f aca="false">AVERAGE(I450:I451)</f>
        <v>0.2025</v>
      </c>
      <c r="J452" s="26" t="n">
        <f aca="false">AVERAGE(J450:J451)</f>
        <v>0.203</v>
      </c>
      <c r="K452" s="26" t="n">
        <f aca="false">AVERAGE(K450:K451)</f>
        <v>0.1805</v>
      </c>
      <c r="L452" s="26" t="n">
        <f aca="false">AVERAGE(L450:L451)</f>
        <v>0.295</v>
      </c>
      <c r="M452" s="26" t="n">
        <f aca="false">AVERAGE(M450:M451)</f>
        <v>0.2215</v>
      </c>
      <c r="N452" s="26" t="n">
        <f aca="false">AVERAGE(N450:N451)</f>
        <v>0.4755</v>
      </c>
      <c r="O452" s="26" t="n">
        <f aca="false">AVERAGE(O450:O451)</f>
        <v>0.141</v>
      </c>
    </row>
    <row r="453" customFormat="false" ht="18.75" hidden="false" customHeight="false" outlineLevel="0" collapsed="false">
      <c r="D453" s="7" t="s">
        <v>5</v>
      </c>
      <c r="N453" s="7" t="s">
        <v>5</v>
      </c>
    </row>
    <row r="455" customFormat="false" ht="15.75" hidden="false" customHeight="false" outlineLevel="0" collapsed="false">
      <c r="A455" s="23" t="s">
        <v>187</v>
      </c>
      <c r="B455" s="23" t="s">
        <v>188</v>
      </c>
      <c r="C455" s="23" t="s">
        <v>14</v>
      </c>
    </row>
    <row r="456" customFormat="false" ht="15.75" hidden="false" customHeight="false" outlineLevel="0" collapsed="false">
      <c r="A456" s="23" t="s">
        <v>189</v>
      </c>
      <c r="B456" s="23"/>
      <c r="C456" s="25"/>
    </row>
    <row r="457" customFormat="false" ht="14.25" hidden="false" customHeight="false" outlineLevel="0" collapsed="false">
      <c r="B457" s="29" t="s">
        <v>190</v>
      </c>
      <c r="C457" s="29" t="s">
        <v>191</v>
      </c>
      <c r="D457" s="29" t="s">
        <v>192</v>
      </c>
      <c r="E457" s="29" t="s">
        <v>193</v>
      </c>
      <c r="F457" s="29" t="s">
        <v>194</v>
      </c>
      <c r="G457" s="29" t="s">
        <v>195</v>
      </c>
      <c r="H457" s="29" t="s">
        <v>196</v>
      </c>
      <c r="I457" s="29" t="s">
        <v>197</v>
      </c>
      <c r="J457" s="29" t="s">
        <v>198</v>
      </c>
      <c r="K457" s="29" t="s">
        <v>199</v>
      </c>
      <c r="L457" s="29" t="s">
        <v>200</v>
      </c>
      <c r="M457" s="29" t="s">
        <v>201</v>
      </c>
      <c r="N457" s="29" t="s">
        <v>202</v>
      </c>
      <c r="O457" s="29" t="s">
        <v>203</v>
      </c>
      <c r="P457" s="29" t="s">
        <v>204</v>
      </c>
      <c r="Q457" s="29" t="s">
        <v>205</v>
      </c>
      <c r="R457" s="29" t="s">
        <v>206</v>
      </c>
      <c r="S457" s="29" t="s">
        <v>207</v>
      </c>
    </row>
    <row r="458" customFormat="false" ht="14.25" hidden="false" customHeight="false" outlineLevel="0" collapsed="false">
      <c r="B458" s="29" t="n">
        <v>0.241</v>
      </c>
      <c r="C458" s="29" t="n">
        <v>0.337</v>
      </c>
      <c r="D458" s="29" t="n">
        <v>0.169</v>
      </c>
      <c r="E458" s="29" t="n">
        <v>0.479</v>
      </c>
      <c r="F458" s="29" t="n">
        <v>0.106</v>
      </c>
      <c r="G458" s="29" t="n">
        <v>0.135</v>
      </c>
      <c r="H458" s="29" t="n">
        <v>0.263</v>
      </c>
      <c r="I458" s="29" t="n">
        <v>0.12</v>
      </c>
      <c r="J458" s="29" t="n">
        <v>0.321</v>
      </c>
      <c r="K458" s="29" t="n">
        <v>0.261</v>
      </c>
      <c r="L458" s="29" t="n">
        <v>0.123</v>
      </c>
      <c r="M458" s="29" t="n">
        <v>0.176</v>
      </c>
      <c r="N458" s="29" t="n">
        <v>0.235</v>
      </c>
      <c r="O458" s="29" t="n">
        <v>0.251</v>
      </c>
      <c r="P458" s="29" t="n">
        <v>0.257</v>
      </c>
      <c r="Q458" s="29" t="n">
        <v>0.104</v>
      </c>
      <c r="R458" s="29" t="n">
        <v>0.175</v>
      </c>
      <c r="S458" s="29" t="n">
        <v>0.106</v>
      </c>
    </row>
    <row r="459" customFormat="false" ht="14.25" hidden="false" customHeight="false" outlineLevel="0" collapsed="false">
      <c r="B459" s="29" t="n">
        <v>0.163</v>
      </c>
      <c r="C459" s="29" t="n">
        <v>0.36</v>
      </c>
      <c r="D459" s="29" t="n">
        <v>0.192</v>
      </c>
      <c r="E459" s="29" t="n">
        <v>0.433</v>
      </c>
      <c r="F459" s="29" t="n">
        <v>0.109</v>
      </c>
      <c r="G459" s="29" t="n">
        <v>0.175</v>
      </c>
      <c r="H459" s="29" t="n">
        <v>0.196</v>
      </c>
      <c r="I459" s="29" t="n">
        <v>0.079</v>
      </c>
      <c r="J459" s="29" t="n">
        <v>0.221</v>
      </c>
      <c r="K459" s="29" t="n">
        <v>0.448</v>
      </c>
      <c r="L459" s="29" t="n">
        <v>0.209</v>
      </c>
      <c r="M459" s="29" t="n">
        <v>0.081</v>
      </c>
      <c r="N459" s="29" t="n">
        <v>0.263</v>
      </c>
      <c r="O459" s="29" t="n">
        <v>0.269</v>
      </c>
      <c r="P459" s="29" t="n">
        <v>0.374</v>
      </c>
      <c r="Q459" s="29" t="n">
        <v>0.111</v>
      </c>
      <c r="R459" s="29" t="n">
        <v>0.151</v>
      </c>
      <c r="S459" s="29" t="n">
        <v>0.124</v>
      </c>
    </row>
    <row r="460" customFormat="false" ht="14.25" hidden="false" customHeight="false" outlineLevel="0" collapsed="false">
      <c r="A460" s="0" t="s">
        <v>4</v>
      </c>
      <c r="B460" s="29" t="n">
        <f aca="false">AVERAGE(B458:B459)</f>
        <v>0.202</v>
      </c>
      <c r="C460" s="29" t="n">
        <f aca="false">AVERAGE(C458:C459)</f>
        <v>0.3485</v>
      </c>
      <c r="D460" s="29" t="n">
        <f aca="false">AVERAGE(D458:D459)</f>
        <v>0.1805</v>
      </c>
      <c r="E460" s="29" t="n">
        <f aca="false">AVERAGE(E458:E459)</f>
        <v>0.456</v>
      </c>
      <c r="F460" s="29" t="n">
        <f aca="false">AVERAGE(F458:F459)</f>
        <v>0.1075</v>
      </c>
      <c r="G460" s="29" t="n">
        <f aca="false">AVERAGE(G458:G459)</f>
        <v>0.155</v>
      </c>
      <c r="H460" s="29" t="n">
        <f aca="false">AVERAGE(H458:H459)</f>
        <v>0.2295</v>
      </c>
      <c r="I460" s="29" t="n">
        <f aca="false">AVERAGE(I458:I459)</f>
        <v>0.0995</v>
      </c>
      <c r="J460" s="29" t="n">
        <f aca="false">AVERAGE(J458:J459)</f>
        <v>0.271</v>
      </c>
      <c r="K460" s="29" t="n">
        <f aca="false">AVERAGE(K458:K459)</f>
        <v>0.3545</v>
      </c>
      <c r="L460" s="29" t="n">
        <f aca="false">AVERAGE(L458:L459)</f>
        <v>0.166</v>
      </c>
      <c r="M460" s="29" t="n">
        <f aca="false">AVERAGE(M458:M459)</f>
        <v>0.1285</v>
      </c>
      <c r="N460" s="29" t="n">
        <f aca="false">AVERAGE(N458:N459)</f>
        <v>0.249</v>
      </c>
      <c r="O460" s="29" t="n">
        <f aca="false">AVERAGE(O458:O459)</f>
        <v>0.26</v>
      </c>
      <c r="P460" s="29" t="n">
        <f aca="false">AVERAGE(P458:P459)</f>
        <v>0.3155</v>
      </c>
      <c r="Q460" s="29" t="n">
        <f aca="false">AVERAGE(Q458:Q459)</f>
        <v>0.1075</v>
      </c>
      <c r="R460" s="29" t="n">
        <f aca="false">AVERAGE(R458:R459)</f>
        <v>0.163</v>
      </c>
      <c r="S460" s="29" t="n">
        <f aca="false">AVERAGE(S458:S459)</f>
        <v>0.115</v>
      </c>
    </row>
    <row r="461" customFormat="false" ht="18.75" hidden="false" customHeight="false" outlineLevel="0" collapsed="false">
      <c r="E461" s="7" t="s">
        <v>5</v>
      </c>
    </row>
    <row r="463" customFormat="false" ht="14.25" hidden="false" customHeight="false" outlineLevel="0" collapsed="false">
      <c r="B463" s="29" t="s">
        <v>208</v>
      </c>
      <c r="C463" s="29" t="s">
        <v>209</v>
      </c>
      <c r="D463" s="29" t="s">
        <v>210</v>
      </c>
      <c r="E463" s="29" t="s">
        <v>211</v>
      </c>
      <c r="F463" s="29" t="s">
        <v>212</v>
      </c>
      <c r="G463" s="29" t="s">
        <v>213</v>
      </c>
      <c r="H463" s="29" t="s">
        <v>214</v>
      </c>
      <c r="I463" s="29" t="s">
        <v>215</v>
      </c>
      <c r="J463" s="29" t="s">
        <v>216</v>
      </c>
      <c r="K463" s="29" t="s">
        <v>217</v>
      </c>
      <c r="L463" s="29" t="s">
        <v>218</v>
      </c>
      <c r="M463" s="29" t="s">
        <v>219</v>
      </c>
      <c r="N463" s="29" t="s">
        <v>220</v>
      </c>
      <c r="O463" s="5" t="n">
        <v>1402</v>
      </c>
      <c r="P463" s="5" t="n">
        <v>1403</v>
      </c>
      <c r="Q463" s="5" t="n">
        <v>1404</v>
      </c>
      <c r="R463" s="5" t="n">
        <v>1405</v>
      </c>
      <c r="S463" s="5" t="n">
        <v>1406</v>
      </c>
    </row>
    <row r="464" customFormat="false" ht="14.25" hidden="false" customHeight="false" outlineLevel="0" collapsed="false">
      <c r="B464" s="29" t="n">
        <v>0.115</v>
      </c>
      <c r="C464" s="29" t="n">
        <v>0.407</v>
      </c>
      <c r="D464" s="29" t="n">
        <v>0.107</v>
      </c>
      <c r="E464" s="29" t="n">
        <v>0.14</v>
      </c>
      <c r="F464" s="29" t="n">
        <v>0.119</v>
      </c>
      <c r="G464" s="29" t="n">
        <v>0.116</v>
      </c>
      <c r="H464" s="29" t="n">
        <v>0.203</v>
      </c>
      <c r="I464" s="29" t="n">
        <v>0.124</v>
      </c>
      <c r="J464" s="29" t="n">
        <v>0.142</v>
      </c>
      <c r="K464" s="29" t="n">
        <v>0.16</v>
      </c>
      <c r="L464" s="29" t="n">
        <v>0.194</v>
      </c>
      <c r="M464" s="29" t="n">
        <v>0.145</v>
      </c>
      <c r="N464" s="29" t="n">
        <v>0.172</v>
      </c>
      <c r="O464" s="5" t="n">
        <v>0.159</v>
      </c>
      <c r="P464" s="5" t="n">
        <v>0.409</v>
      </c>
      <c r="Q464" s="5" t="n">
        <v>0.204</v>
      </c>
      <c r="R464" s="5" t="n">
        <v>0.411</v>
      </c>
      <c r="S464" s="5" t="n">
        <v>0.23</v>
      </c>
    </row>
    <row r="465" customFormat="false" ht="14.25" hidden="false" customHeight="false" outlineLevel="0" collapsed="false">
      <c r="B465" s="29" t="n">
        <v>0.172</v>
      </c>
      <c r="C465" s="29" t="n">
        <v>0.363</v>
      </c>
      <c r="D465" s="29" t="n">
        <v>0.349</v>
      </c>
      <c r="E465" s="29" t="n">
        <v>0.304</v>
      </c>
      <c r="F465" s="29" t="n">
        <v>0.102</v>
      </c>
      <c r="G465" s="29" t="n">
        <v>0.163</v>
      </c>
      <c r="H465" s="29" t="n">
        <v>0.187</v>
      </c>
      <c r="I465" s="29" t="n">
        <v>0.155</v>
      </c>
      <c r="J465" s="29" t="n">
        <v>0.106</v>
      </c>
      <c r="K465" s="29" t="n">
        <v>0.188</v>
      </c>
      <c r="L465" s="29" t="n">
        <v>0.187</v>
      </c>
      <c r="M465" s="29" t="n">
        <v>0.139</v>
      </c>
      <c r="N465" s="29" t="n">
        <v>0.163</v>
      </c>
      <c r="O465" s="5" t="n">
        <v>0.17</v>
      </c>
      <c r="P465" s="5" t="n">
        <v>0.485</v>
      </c>
      <c r="Q465" s="5" t="n">
        <v>0.243</v>
      </c>
      <c r="R465" s="5" t="n">
        <v>0.27</v>
      </c>
      <c r="S465" s="5" t="n">
        <v>0.165</v>
      </c>
    </row>
    <row r="466" customFormat="false" ht="14.25" hidden="false" customHeight="false" outlineLevel="0" collapsed="false">
      <c r="A466" s="0" t="s">
        <v>4</v>
      </c>
      <c r="B466" s="29" t="n">
        <f aca="false">AVERAGE(B464:B465)</f>
        <v>0.1435</v>
      </c>
      <c r="C466" s="29" t="n">
        <f aca="false">AVERAGE(C464:C465)</f>
        <v>0.385</v>
      </c>
      <c r="D466" s="29" t="n">
        <f aca="false">AVERAGE(D464:D465)</f>
        <v>0.228</v>
      </c>
      <c r="E466" s="29" t="n">
        <f aca="false">AVERAGE(E464:E465)</f>
        <v>0.222</v>
      </c>
      <c r="F466" s="29" t="n">
        <f aca="false">AVERAGE(F464:F465)</f>
        <v>0.1105</v>
      </c>
      <c r="G466" s="29" t="n">
        <f aca="false">AVERAGE(G464:G465)</f>
        <v>0.1395</v>
      </c>
      <c r="H466" s="29" t="n">
        <f aca="false">AVERAGE(H464:H465)</f>
        <v>0.195</v>
      </c>
      <c r="I466" s="29" t="n">
        <f aca="false">AVERAGE(I464:I465)</f>
        <v>0.1395</v>
      </c>
      <c r="J466" s="29" t="n">
        <f aca="false">AVERAGE(J464:J465)</f>
        <v>0.124</v>
      </c>
      <c r="K466" s="29" t="n">
        <f aca="false">AVERAGE(K464:K465)</f>
        <v>0.174</v>
      </c>
      <c r="L466" s="29" t="n">
        <f aca="false">AVERAGE(L464:L465)</f>
        <v>0.1905</v>
      </c>
      <c r="M466" s="29" t="n">
        <f aca="false">AVERAGE(M464:M465)</f>
        <v>0.142</v>
      </c>
      <c r="N466" s="29" t="n">
        <f aca="false">AVERAGE(N464:N465)</f>
        <v>0.1675</v>
      </c>
      <c r="O466" s="5" t="n">
        <f aca="false">AVERAGE(O464:O465)</f>
        <v>0.1645</v>
      </c>
      <c r="P466" s="5" t="n">
        <f aca="false">AVERAGE(P464:P465)</f>
        <v>0.447</v>
      </c>
      <c r="Q466" s="5" t="n">
        <f aca="false">AVERAGE(Q464:Q465)</f>
        <v>0.2235</v>
      </c>
      <c r="R466" s="5" t="n">
        <f aca="false">AVERAGE(R464:R465)</f>
        <v>0.3405</v>
      </c>
      <c r="S466" s="5" t="n">
        <f aca="false">AVERAGE(S464:S465)</f>
        <v>0.1975</v>
      </c>
    </row>
    <row r="467" customFormat="false" ht="18.75" hidden="false" customHeight="false" outlineLevel="0" collapsed="false">
      <c r="C467" s="7" t="s">
        <v>5</v>
      </c>
      <c r="L467" s="33"/>
      <c r="M467" s="33"/>
      <c r="N467" s="33"/>
      <c r="O467" s="33"/>
      <c r="P467" s="7" t="s">
        <v>5</v>
      </c>
      <c r="Q467" s="33"/>
      <c r="R467" s="33"/>
      <c r="S467" s="33"/>
      <c r="T467" s="33"/>
    </row>
    <row r="469" customFormat="false" ht="14.25" hidden="false" customHeight="false" outlineLevel="0" collapsed="false">
      <c r="B469" s="5" t="n">
        <v>1407</v>
      </c>
      <c r="C469" s="5" t="n">
        <v>1408</v>
      </c>
      <c r="D469" s="5" t="n">
        <v>1409</v>
      </c>
      <c r="E469" s="5" t="n">
        <v>1410</v>
      </c>
      <c r="F469" s="5" t="n">
        <v>1411</v>
      </c>
      <c r="G469" s="5" t="n">
        <v>1412</v>
      </c>
      <c r="H469" s="5" t="n">
        <v>1413</v>
      </c>
      <c r="I469" s="5" t="n">
        <v>1414</v>
      </c>
      <c r="J469" s="5" t="n">
        <v>1415</v>
      </c>
      <c r="K469" s="5" t="n">
        <v>1416</v>
      </c>
      <c r="L469" s="5" t="n">
        <v>1417</v>
      </c>
      <c r="M469" s="5" t="n">
        <v>1418</v>
      </c>
      <c r="N469" s="5" t="n">
        <v>1419</v>
      </c>
      <c r="O469" s="34" t="s">
        <v>221</v>
      </c>
      <c r="P469" s="34" t="s">
        <v>222</v>
      </c>
      <c r="Q469" s="34" t="s">
        <v>223</v>
      </c>
      <c r="R469" s="34" t="s">
        <v>224</v>
      </c>
      <c r="S469" s="34" t="s">
        <v>225</v>
      </c>
    </row>
    <row r="470" customFormat="false" ht="14.25" hidden="false" customHeight="false" outlineLevel="0" collapsed="false">
      <c r="B470" s="5" t="n">
        <v>0.424</v>
      </c>
      <c r="C470" s="5" t="n">
        <v>0.263</v>
      </c>
      <c r="D470" s="5" t="n">
        <v>0.552</v>
      </c>
      <c r="E470" s="5" t="n">
        <v>0.352</v>
      </c>
      <c r="F470" s="5" t="n">
        <v>0.277</v>
      </c>
      <c r="G470" s="5" t="n">
        <v>0.425</v>
      </c>
      <c r="H470" s="5" t="n">
        <v>0.373</v>
      </c>
      <c r="I470" s="5" t="n">
        <v>0.62</v>
      </c>
      <c r="J470" s="5" t="n">
        <v>0.324</v>
      </c>
      <c r="K470" s="5" t="n">
        <v>0.224</v>
      </c>
      <c r="L470" s="5" t="n">
        <v>0.612</v>
      </c>
      <c r="M470" s="5" t="n">
        <v>0.17</v>
      </c>
      <c r="N470" s="5" t="n">
        <v>0.322</v>
      </c>
      <c r="O470" s="34" t="n">
        <v>0.152</v>
      </c>
      <c r="P470" s="34" t="n">
        <v>0.226</v>
      </c>
      <c r="Q470" s="34" t="n">
        <v>0.176</v>
      </c>
      <c r="R470" s="34" t="n">
        <v>0.153</v>
      </c>
      <c r="S470" s="34" t="n">
        <v>0.217</v>
      </c>
    </row>
    <row r="471" customFormat="false" ht="14.25" hidden="false" customHeight="false" outlineLevel="0" collapsed="false">
      <c r="B471" s="5" t="n">
        <v>0.491</v>
      </c>
      <c r="C471" s="5" t="n">
        <v>0.276</v>
      </c>
      <c r="D471" s="5" t="n">
        <v>0.556</v>
      </c>
      <c r="E471" s="5" t="n">
        <v>0.123</v>
      </c>
      <c r="F471" s="5" t="n">
        <v>0.299</v>
      </c>
      <c r="G471" s="5" t="n">
        <v>0.437</v>
      </c>
      <c r="H471" s="5" t="n">
        <v>0.506</v>
      </c>
      <c r="I471" s="5" t="n">
        <v>0.58</v>
      </c>
      <c r="J471" s="5" t="n">
        <v>0.309</v>
      </c>
      <c r="K471" s="5" t="n">
        <v>0.16</v>
      </c>
      <c r="L471" s="5" t="n">
        <v>0.574</v>
      </c>
      <c r="M471" s="5" t="n">
        <v>0.259</v>
      </c>
      <c r="N471" s="5" t="n">
        <v>0.36</v>
      </c>
      <c r="O471" s="34" t="n">
        <v>0.16</v>
      </c>
      <c r="P471" s="34" t="n">
        <v>0.292</v>
      </c>
      <c r="Q471" s="34" t="n">
        <v>0.163</v>
      </c>
      <c r="R471" s="34" t="n">
        <v>0.131</v>
      </c>
      <c r="S471" s="34" t="n">
        <v>0.268</v>
      </c>
    </row>
    <row r="472" customFormat="false" ht="14.25" hidden="false" customHeight="false" outlineLevel="0" collapsed="false">
      <c r="A472" s="0" t="s">
        <v>4</v>
      </c>
      <c r="B472" s="5" t="n">
        <f aca="false">AVERAGE(B470:B471)</f>
        <v>0.4575</v>
      </c>
      <c r="C472" s="5" t="n">
        <f aca="false">AVERAGE(C470:C471)</f>
        <v>0.2695</v>
      </c>
      <c r="D472" s="5" t="n">
        <f aca="false">AVERAGE(D470:D471)</f>
        <v>0.554</v>
      </c>
      <c r="E472" s="5" t="n">
        <f aca="false">AVERAGE(E470:E471)</f>
        <v>0.2375</v>
      </c>
      <c r="F472" s="5" t="n">
        <f aca="false">AVERAGE(F470:F471)</f>
        <v>0.288</v>
      </c>
      <c r="G472" s="5" t="n">
        <f aca="false">AVERAGE(G470:G471)</f>
        <v>0.431</v>
      </c>
      <c r="H472" s="5" t="n">
        <f aca="false">AVERAGE(H470:H471)</f>
        <v>0.4395</v>
      </c>
      <c r="I472" s="5" t="n">
        <f aca="false">AVERAGE(I470:I471)</f>
        <v>0.6</v>
      </c>
      <c r="J472" s="5" t="n">
        <f aca="false">AVERAGE(J470:J471)</f>
        <v>0.3165</v>
      </c>
      <c r="K472" s="5" t="n">
        <f aca="false">AVERAGE(K470:K471)</f>
        <v>0.192</v>
      </c>
      <c r="L472" s="5" t="n">
        <f aca="false">AVERAGE(L470:L471)</f>
        <v>0.593</v>
      </c>
      <c r="M472" s="5" t="n">
        <f aca="false">AVERAGE(M470:M471)</f>
        <v>0.2145</v>
      </c>
      <c r="N472" s="5" t="n">
        <f aca="false">AVERAGE(N470:N471)</f>
        <v>0.341</v>
      </c>
      <c r="O472" s="34" t="n">
        <f aca="false">AVERAGE(O470:O471)</f>
        <v>0.156</v>
      </c>
      <c r="P472" s="34" t="n">
        <f aca="false">AVERAGE(P470:P471)</f>
        <v>0.259</v>
      </c>
      <c r="Q472" s="34" t="n">
        <f aca="false">AVERAGE(Q470:Q471)</f>
        <v>0.1695</v>
      </c>
      <c r="R472" s="34" t="n">
        <f aca="false">AVERAGE(R470:R471)</f>
        <v>0.142</v>
      </c>
      <c r="S472" s="34" t="n">
        <f aca="false">AVERAGE(S470:S471)</f>
        <v>0.2425</v>
      </c>
    </row>
    <row r="473" customFormat="false" ht="18.75" hidden="false" customHeight="false" outlineLevel="0" collapsed="false">
      <c r="B473" s="7" t="s">
        <v>5</v>
      </c>
      <c r="D473" s="7" t="s">
        <v>5</v>
      </c>
      <c r="G473" s="7" t="s">
        <v>5</v>
      </c>
      <c r="H473" s="7" t="s">
        <v>5</v>
      </c>
      <c r="I473" s="7" t="s">
        <v>5</v>
      </c>
      <c r="L473" s="7" t="s">
        <v>5</v>
      </c>
    </row>
    <row r="475" customFormat="false" ht="14.25" hidden="false" customHeight="false" outlineLevel="0" collapsed="false">
      <c r="B475" s="34" t="s">
        <v>226</v>
      </c>
      <c r="C475" s="34" t="s">
        <v>227</v>
      </c>
      <c r="D475" s="34" t="s">
        <v>228</v>
      </c>
      <c r="E475" s="34" t="s">
        <v>229</v>
      </c>
      <c r="F475" s="34" t="s">
        <v>230</v>
      </c>
      <c r="G475" s="34" t="s">
        <v>231</v>
      </c>
      <c r="H475" s="34" t="s">
        <v>232</v>
      </c>
      <c r="I475" s="34" t="s">
        <v>233</v>
      </c>
      <c r="J475" s="34" t="s">
        <v>234</v>
      </c>
      <c r="K475" s="34" t="s">
        <v>235</v>
      </c>
      <c r="L475" s="34" t="s">
        <v>236</v>
      </c>
      <c r="M475" s="34" t="s">
        <v>237</v>
      </c>
      <c r="N475" s="34" t="s">
        <v>238</v>
      </c>
      <c r="O475" s="34" t="s">
        <v>239</v>
      </c>
      <c r="P475" s="34" t="s">
        <v>240</v>
      </c>
      <c r="Q475" s="34" t="s">
        <v>241</v>
      </c>
      <c r="R475" s="34" t="s">
        <v>242</v>
      </c>
      <c r="S475" s="34" t="s">
        <v>243</v>
      </c>
    </row>
    <row r="476" customFormat="false" ht="14.25" hidden="false" customHeight="false" outlineLevel="0" collapsed="false">
      <c r="B476" s="34" t="n">
        <v>0.506</v>
      </c>
      <c r="C476" s="34" t="s">
        <v>244</v>
      </c>
      <c r="D476" s="34" t="n">
        <v>0.34</v>
      </c>
      <c r="E476" s="34" t="n">
        <v>0.173</v>
      </c>
      <c r="F476" s="34" t="n">
        <v>0.281</v>
      </c>
      <c r="G476" s="34" t="n">
        <v>0.328</v>
      </c>
      <c r="H476" s="34" t="n">
        <v>0.221</v>
      </c>
      <c r="I476" s="34" t="n">
        <v>0.423</v>
      </c>
      <c r="J476" s="34" t="n">
        <v>0.543</v>
      </c>
      <c r="K476" s="34" t="n">
        <v>0.188</v>
      </c>
      <c r="L476" s="34" t="n">
        <v>0.169</v>
      </c>
      <c r="M476" s="34" t="n">
        <v>0.222</v>
      </c>
      <c r="N476" s="34" t="n">
        <v>0.194</v>
      </c>
      <c r="O476" s="34" t="n">
        <v>0.287</v>
      </c>
      <c r="P476" s="34" t="n">
        <v>0.339</v>
      </c>
      <c r="Q476" s="34" t="n">
        <v>0.582</v>
      </c>
      <c r="R476" s="34" t="n">
        <v>0.165</v>
      </c>
      <c r="S476" s="34" t="n">
        <v>0.583</v>
      </c>
    </row>
    <row r="477" customFormat="false" ht="14.25" hidden="false" customHeight="false" outlineLevel="0" collapsed="false">
      <c r="B477" s="34" t="n">
        <v>0.389</v>
      </c>
      <c r="C477" s="34" t="s">
        <v>245</v>
      </c>
      <c r="D477" s="34" t="n">
        <v>0.336</v>
      </c>
      <c r="E477" s="34" t="n">
        <v>0.17</v>
      </c>
      <c r="F477" s="34" t="n">
        <v>0.22</v>
      </c>
      <c r="G477" s="34" t="n">
        <v>0.327</v>
      </c>
      <c r="H477" s="34" t="n">
        <v>0.249</v>
      </c>
      <c r="I477" s="34" t="n">
        <v>0.418</v>
      </c>
      <c r="J477" s="34" t="n">
        <v>0.551</v>
      </c>
      <c r="K477" s="34" t="n">
        <v>0.149</v>
      </c>
      <c r="L477" s="34" t="n">
        <v>0.178</v>
      </c>
      <c r="M477" s="34" t="n">
        <v>0.219</v>
      </c>
      <c r="N477" s="34" t="n">
        <v>0.199</v>
      </c>
      <c r="O477" s="34" t="n">
        <v>0.225</v>
      </c>
      <c r="P477" s="34" t="n">
        <v>0.255</v>
      </c>
      <c r="Q477" s="34" t="n">
        <v>0.606</v>
      </c>
      <c r="R477" s="34" t="n">
        <v>0.14</v>
      </c>
      <c r="S477" s="34" t="n">
        <v>0.601</v>
      </c>
    </row>
    <row r="478" customFormat="false" ht="14.25" hidden="false" customHeight="false" outlineLevel="0" collapsed="false">
      <c r="A478" s="0" t="s">
        <v>4</v>
      </c>
      <c r="B478" s="34" t="n">
        <f aca="false">AVERAGE(B476:B477)</f>
        <v>0.4475</v>
      </c>
      <c r="C478" s="34" t="s">
        <v>246</v>
      </c>
      <c r="D478" s="34" t="n">
        <f aca="false">AVERAGE(D476:D477)</f>
        <v>0.338</v>
      </c>
      <c r="E478" s="34" t="n">
        <f aca="false">AVERAGE(E476:E477)</f>
        <v>0.1715</v>
      </c>
      <c r="F478" s="34" t="n">
        <f aca="false">AVERAGE(F476:F477)</f>
        <v>0.2505</v>
      </c>
      <c r="G478" s="34" t="n">
        <f aca="false">AVERAGE(G476:G477)</f>
        <v>0.3275</v>
      </c>
      <c r="H478" s="34" t="n">
        <f aca="false">AVERAGE(H476:H477)</f>
        <v>0.235</v>
      </c>
      <c r="I478" s="34" t="n">
        <f aca="false">AVERAGE(I476:I477)</f>
        <v>0.4205</v>
      </c>
      <c r="J478" s="34" t="n">
        <f aca="false">AVERAGE(J476:J477)</f>
        <v>0.547</v>
      </c>
      <c r="K478" s="34" t="n">
        <f aca="false">AVERAGE(K476:K477)</f>
        <v>0.1685</v>
      </c>
      <c r="L478" s="34" t="n">
        <f aca="false">AVERAGE(L476:L477)</f>
        <v>0.1735</v>
      </c>
      <c r="M478" s="34" t="n">
        <f aca="false">AVERAGE(M476:M477)</f>
        <v>0.2205</v>
      </c>
      <c r="N478" s="34" t="n">
        <f aca="false">AVERAGE(N476:N477)</f>
        <v>0.1965</v>
      </c>
      <c r="O478" s="34" t="n">
        <f aca="false">AVERAGE(O476:O477)</f>
        <v>0.256</v>
      </c>
      <c r="P478" s="34" t="n">
        <f aca="false">AVERAGE(P476:P477)</f>
        <v>0.297</v>
      </c>
      <c r="Q478" s="34" t="n">
        <f aca="false">AVERAGE(Q476:Q477)</f>
        <v>0.594</v>
      </c>
      <c r="R478" s="34" t="n">
        <f aca="false">AVERAGE(R476:R477)</f>
        <v>0.1525</v>
      </c>
      <c r="S478" s="34" t="n">
        <f aca="false">AVERAGE(S476:S477)</f>
        <v>0.592</v>
      </c>
    </row>
    <row r="479" customFormat="false" ht="18.75" hidden="false" customHeight="false" outlineLevel="0" collapsed="false">
      <c r="B479" s="7" t="s">
        <v>5</v>
      </c>
      <c r="C479" s="7"/>
      <c r="I479" s="7" t="s">
        <v>5</v>
      </c>
      <c r="J479" s="7" t="s">
        <v>5</v>
      </c>
      <c r="Q479" s="7" t="s">
        <v>5</v>
      </c>
      <c r="S479" s="7" t="s">
        <v>5</v>
      </c>
    </row>
    <row r="481" customFormat="false" ht="14.25" hidden="false" customHeight="false" outlineLevel="0" collapsed="false">
      <c r="B481" s="34" t="s">
        <v>247</v>
      </c>
      <c r="C481" s="34" t="s">
        <v>248</v>
      </c>
      <c r="D481" s="34" t="s">
        <v>249</v>
      </c>
      <c r="E481" s="34" t="s">
        <v>250</v>
      </c>
      <c r="F481" s="34" t="s">
        <v>251</v>
      </c>
      <c r="G481" s="34" t="s">
        <v>252</v>
      </c>
      <c r="H481" s="34" t="s">
        <v>253</v>
      </c>
      <c r="I481" s="34" t="s">
        <v>254</v>
      </c>
      <c r="J481" s="34" t="s">
        <v>255</v>
      </c>
      <c r="K481" s="34" t="s">
        <v>256</v>
      </c>
      <c r="L481" s="34" t="s">
        <v>257</v>
      </c>
      <c r="M481" s="34" t="s">
        <v>258</v>
      </c>
      <c r="N481" s="34" t="s">
        <v>259</v>
      </c>
      <c r="O481" s="34" t="s">
        <v>260</v>
      </c>
      <c r="P481" s="34" t="s">
        <v>261</v>
      </c>
      <c r="Q481" s="34" t="s">
        <v>262</v>
      </c>
      <c r="R481" s="34" t="s">
        <v>263</v>
      </c>
      <c r="S481" s="34" t="s">
        <v>264</v>
      </c>
    </row>
    <row r="482" customFormat="false" ht="14.25" hidden="false" customHeight="false" outlineLevel="0" collapsed="false">
      <c r="B482" s="34" t="n">
        <v>0.203</v>
      </c>
      <c r="C482" s="34" t="n">
        <v>0.347</v>
      </c>
      <c r="D482" s="34" t="n">
        <v>0.51</v>
      </c>
      <c r="E482" s="34" t="n">
        <v>0.299</v>
      </c>
      <c r="F482" s="34" t="n">
        <v>0.572</v>
      </c>
      <c r="G482" s="34" t="n">
        <v>0.417</v>
      </c>
      <c r="H482" s="34" t="n">
        <v>0.531</v>
      </c>
      <c r="I482" s="34" t="n">
        <v>0.128</v>
      </c>
      <c r="J482" s="34" t="n">
        <v>0.233</v>
      </c>
      <c r="K482" s="34" t="n">
        <v>0.347</v>
      </c>
      <c r="L482" s="34" t="n">
        <v>0.51</v>
      </c>
      <c r="M482" s="34" t="n">
        <v>0.162</v>
      </c>
      <c r="N482" s="34" t="n">
        <v>0.395</v>
      </c>
      <c r="O482" s="34" t="n">
        <v>0.377</v>
      </c>
      <c r="P482" s="34" t="n">
        <v>0.146</v>
      </c>
      <c r="Q482" s="34" t="n">
        <v>0.502</v>
      </c>
      <c r="R482" s="34" t="n">
        <v>0.469</v>
      </c>
      <c r="S482" s="34" t="n">
        <v>0.134</v>
      </c>
    </row>
    <row r="483" customFormat="false" ht="14.25" hidden="false" customHeight="false" outlineLevel="0" collapsed="false">
      <c r="B483" s="34" t="n">
        <v>0.218</v>
      </c>
      <c r="C483" s="34" t="n">
        <v>0.319</v>
      </c>
      <c r="D483" s="34" t="n">
        <v>0.577</v>
      </c>
      <c r="E483" s="34" t="n">
        <v>0.268</v>
      </c>
      <c r="F483" s="34" t="n">
        <v>0.49</v>
      </c>
      <c r="G483" s="34" t="n">
        <v>0.228</v>
      </c>
      <c r="H483" s="34" t="n">
        <v>0.406</v>
      </c>
      <c r="I483" s="34" t="n">
        <v>0.186</v>
      </c>
      <c r="J483" s="34" t="n">
        <v>0.199</v>
      </c>
      <c r="K483" s="34" t="n">
        <v>0.273</v>
      </c>
      <c r="L483" s="34" t="n">
        <v>0.266</v>
      </c>
      <c r="M483" s="34" t="n">
        <v>0.168</v>
      </c>
      <c r="N483" s="34" t="n">
        <v>0.459</v>
      </c>
      <c r="O483" s="34" t="n">
        <v>0.387</v>
      </c>
      <c r="P483" s="34" t="n">
        <v>0.122</v>
      </c>
      <c r="Q483" s="34" t="n">
        <v>0.543</v>
      </c>
      <c r="R483" s="34" t="n">
        <v>0.551</v>
      </c>
      <c r="S483" s="34" t="n">
        <v>0.132</v>
      </c>
    </row>
    <row r="484" customFormat="false" ht="14.25" hidden="false" customHeight="false" outlineLevel="0" collapsed="false">
      <c r="A484" s="0" t="s">
        <v>4</v>
      </c>
      <c r="B484" s="34" t="n">
        <f aca="false">AVERAGE(B482:B483)</f>
        <v>0.2105</v>
      </c>
      <c r="C484" s="34" t="n">
        <f aca="false">AVERAGE(C482:C483)</f>
        <v>0.333</v>
      </c>
      <c r="D484" s="34" t="n">
        <f aca="false">AVERAGE(D482:D483)</f>
        <v>0.5435</v>
      </c>
      <c r="E484" s="34" t="n">
        <f aca="false">AVERAGE(E482:E483)</f>
        <v>0.2835</v>
      </c>
      <c r="F484" s="34" t="n">
        <f aca="false">AVERAGE(F482:F483)</f>
        <v>0.531</v>
      </c>
      <c r="G484" s="34" t="n">
        <f aca="false">AVERAGE(G482:G483)</f>
        <v>0.3225</v>
      </c>
      <c r="H484" s="34" t="n">
        <f aca="false">AVERAGE(H482:H483)</f>
        <v>0.4685</v>
      </c>
      <c r="I484" s="34" t="n">
        <f aca="false">AVERAGE(I482:I483)</f>
        <v>0.157</v>
      </c>
      <c r="J484" s="34" t="n">
        <f aca="false">AVERAGE(J482:J483)</f>
        <v>0.216</v>
      </c>
      <c r="K484" s="34" t="n">
        <f aca="false">AVERAGE(K482:K483)</f>
        <v>0.31</v>
      </c>
      <c r="L484" s="34" t="n">
        <f aca="false">AVERAGE(L482:L483)</f>
        <v>0.388</v>
      </c>
      <c r="M484" s="34" t="n">
        <f aca="false">AVERAGE(M482:M483)</f>
        <v>0.165</v>
      </c>
      <c r="N484" s="34" t="n">
        <f aca="false">AVERAGE(N482:N483)</f>
        <v>0.427</v>
      </c>
      <c r="O484" s="34" t="n">
        <f aca="false">AVERAGE(O482:O483)</f>
        <v>0.382</v>
      </c>
      <c r="P484" s="34" t="n">
        <f aca="false">AVERAGE(P482:P483)</f>
        <v>0.134</v>
      </c>
      <c r="Q484" s="34" t="n">
        <f aca="false">AVERAGE(Q482:Q483)</f>
        <v>0.5225</v>
      </c>
      <c r="R484" s="34" t="n">
        <f aca="false">AVERAGE(R482:R483)</f>
        <v>0.51</v>
      </c>
      <c r="S484" s="34" t="n">
        <f aca="false">AVERAGE(S482:S483)</f>
        <v>0.133</v>
      </c>
    </row>
    <row r="485" customFormat="false" ht="18.75" hidden="false" customHeight="false" outlineLevel="0" collapsed="false">
      <c r="D485" s="7" t="s">
        <v>5</v>
      </c>
      <c r="F485" s="7" t="s">
        <v>5</v>
      </c>
      <c r="H485" s="7" t="s">
        <v>5</v>
      </c>
      <c r="L485" s="7" t="s">
        <v>5</v>
      </c>
      <c r="N485" s="7" t="s">
        <v>5</v>
      </c>
      <c r="O485" s="7" t="s">
        <v>5</v>
      </c>
      <c r="Q485" s="7" t="s">
        <v>5</v>
      </c>
      <c r="R485" s="7" t="s">
        <v>5</v>
      </c>
    </row>
    <row r="487" customFormat="false" ht="14.25" hidden="false" customHeight="false" outlineLevel="0" collapsed="false">
      <c r="B487" s="35" t="s">
        <v>265</v>
      </c>
      <c r="C487" s="35" t="s">
        <v>266</v>
      </c>
      <c r="D487" s="35" t="s">
        <v>267</v>
      </c>
      <c r="E487" s="35" t="s">
        <v>268</v>
      </c>
      <c r="F487" s="35" t="s">
        <v>269</v>
      </c>
      <c r="G487" s="35" t="s">
        <v>270</v>
      </c>
      <c r="H487" s="35" t="s">
        <v>271</v>
      </c>
      <c r="I487" s="13" t="n">
        <v>1468</v>
      </c>
      <c r="J487" s="13" t="n">
        <v>1469</v>
      </c>
      <c r="K487" s="13" t="n">
        <v>1470</v>
      </c>
      <c r="L487" s="13" t="n">
        <v>1471</v>
      </c>
      <c r="M487" s="13" t="n">
        <v>1472</v>
      </c>
      <c r="N487" s="13" t="n">
        <v>1473</v>
      </c>
      <c r="O487" s="13" t="n">
        <v>1474</v>
      </c>
      <c r="P487" s="13" t="n">
        <v>1475</v>
      </c>
      <c r="Q487" s="13" t="n">
        <v>1476</v>
      </c>
      <c r="R487" s="13" t="n">
        <v>1477</v>
      </c>
      <c r="S487" s="13" t="n">
        <v>1478</v>
      </c>
    </row>
    <row r="488" customFormat="false" ht="14.25" hidden="false" customHeight="false" outlineLevel="0" collapsed="false">
      <c r="B488" s="35" t="n">
        <v>0.22</v>
      </c>
      <c r="C488" s="35" t="n">
        <v>0.325</v>
      </c>
      <c r="D488" s="35" t="n">
        <v>0.57</v>
      </c>
      <c r="E488" s="35" t="n">
        <v>0.179</v>
      </c>
      <c r="F488" s="35" t="n">
        <v>0.209</v>
      </c>
      <c r="G488" s="35" t="n">
        <v>0.285</v>
      </c>
      <c r="H488" s="35" t="n">
        <v>0.356</v>
      </c>
      <c r="I488" s="13" t="n">
        <v>0.154</v>
      </c>
      <c r="J488" s="13" t="n">
        <v>0.139</v>
      </c>
      <c r="K488" s="13" t="n">
        <v>0.153</v>
      </c>
      <c r="L488" s="13" t="n">
        <v>0.131</v>
      </c>
      <c r="M488" s="13" t="n">
        <v>0.473</v>
      </c>
      <c r="N488" s="13" t="n">
        <v>0.16</v>
      </c>
      <c r="O488" s="13" t="n">
        <v>0.144</v>
      </c>
      <c r="P488" s="13" t="n">
        <v>0.176</v>
      </c>
      <c r="Q488" s="13" t="n">
        <v>0.447</v>
      </c>
      <c r="R488" s="13" t="n">
        <v>0.137</v>
      </c>
      <c r="S488" s="13" t="n">
        <v>0.203</v>
      </c>
    </row>
    <row r="489" customFormat="false" ht="14.25" hidden="false" customHeight="false" outlineLevel="0" collapsed="false">
      <c r="B489" s="35" t="n">
        <v>0.236</v>
      </c>
      <c r="C489" s="35" t="n">
        <v>0.407</v>
      </c>
      <c r="D489" s="35" t="n">
        <v>0.605</v>
      </c>
      <c r="E489" s="35" t="n">
        <v>0.215</v>
      </c>
      <c r="F489" s="35" t="n">
        <v>0.169</v>
      </c>
      <c r="G489" s="35" t="n">
        <v>0.392</v>
      </c>
      <c r="H489" s="35" t="n">
        <v>0.344</v>
      </c>
      <c r="I489" s="13" t="n">
        <v>0.167</v>
      </c>
      <c r="J489" s="13" t="n">
        <v>0.189</v>
      </c>
      <c r="K489" s="13" t="n">
        <v>0.205</v>
      </c>
      <c r="L489" s="13" t="n">
        <v>0.181</v>
      </c>
      <c r="M489" s="13" t="n">
        <v>0.391</v>
      </c>
      <c r="N489" s="13" t="n">
        <v>0.115</v>
      </c>
      <c r="O489" s="13" t="n">
        <v>0.107</v>
      </c>
      <c r="P489" s="13" t="n">
        <v>0.14</v>
      </c>
      <c r="Q489" s="13" t="n">
        <v>0.579</v>
      </c>
      <c r="R489" s="13" t="n">
        <v>0.108</v>
      </c>
      <c r="S489" s="13" t="n">
        <v>0.202</v>
      </c>
    </row>
    <row r="490" customFormat="false" ht="14.25" hidden="false" customHeight="false" outlineLevel="0" collapsed="false">
      <c r="A490" s="0" t="s">
        <v>4</v>
      </c>
      <c r="B490" s="35" t="n">
        <f aca="false">AVERAGE(B488:B489)</f>
        <v>0.228</v>
      </c>
      <c r="C490" s="35" t="n">
        <f aca="false">AVERAGE(C488:C489)</f>
        <v>0.366</v>
      </c>
      <c r="D490" s="35" t="n">
        <f aca="false">AVERAGE(D488:D489)</f>
        <v>0.5875</v>
      </c>
      <c r="E490" s="35" t="n">
        <f aca="false">AVERAGE(E488:E489)</f>
        <v>0.197</v>
      </c>
      <c r="F490" s="35" t="n">
        <f aca="false">AVERAGE(F488:F489)</f>
        <v>0.189</v>
      </c>
      <c r="G490" s="35" t="n">
        <f aca="false">AVERAGE(G488:G489)</f>
        <v>0.3385</v>
      </c>
      <c r="H490" s="35" t="n">
        <f aca="false">AVERAGE(H488:H489)</f>
        <v>0.35</v>
      </c>
      <c r="I490" s="13" t="n">
        <f aca="false">AVERAGE(I488:I489)</f>
        <v>0.1605</v>
      </c>
      <c r="J490" s="13" t="n">
        <f aca="false">AVERAGE(J488:J489)</f>
        <v>0.164</v>
      </c>
      <c r="K490" s="13" t="n">
        <f aca="false">AVERAGE(K488:K489)</f>
        <v>0.179</v>
      </c>
      <c r="L490" s="13" t="n">
        <f aca="false">AVERAGE(L488:L489)</f>
        <v>0.156</v>
      </c>
      <c r="M490" s="13" t="n">
        <v>0.432</v>
      </c>
      <c r="N490" s="13" t="n">
        <f aca="false">AVERAGE(N488:N489)</f>
        <v>0.1375</v>
      </c>
      <c r="O490" s="13" t="n">
        <f aca="false">AVERAGE(O488:O489)</f>
        <v>0.1255</v>
      </c>
      <c r="P490" s="13" t="n">
        <f aca="false">AVERAGE(P488:P489)</f>
        <v>0.158</v>
      </c>
      <c r="Q490" s="13" t="n">
        <v>0.513</v>
      </c>
      <c r="R490" s="13" t="n">
        <f aca="false">AVERAGE(R488:R489)</f>
        <v>0.1225</v>
      </c>
      <c r="S490" s="13" t="n">
        <f aca="false">AVERAGE(S488:S489)</f>
        <v>0.2025</v>
      </c>
    </row>
    <row r="491" customFormat="false" ht="18.75" hidden="false" customHeight="false" outlineLevel="0" collapsed="false">
      <c r="D491" s="7" t="s">
        <v>5</v>
      </c>
      <c r="M491" s="7" t="s">
        <v>5</v>
      </c>
      <c r="Q491" s="7" t="s">
        <v>5</v>
      </c>
    </row>
    <row r="493" customFormat="false" ht="14.25" hidden="false" customHeight="false" outlineLevel="0" collapsed="false">
      <c r="B493" s="13" t="n">
        <v>1479</v>
      </c>
      <c r="C493" s="13" t="n">
        <v>1480</v>
      </c>
      <c r="D493" s="13" t="n">
        <v>1481</v>
      </c>
      <c r="E493" s="13" t="n">
        <v>1482</v>
      </c>
      <c r="F493" s="13" t="n">
        <v>1483</v>
      </c>
      <c r="G493" s="13" t="n">
        <v>1484</v>
      </c>
      <c r="H493" s="13" t="n">
        <v>1485</v>
      </c>
      <c r="I493" s="13" t="n">
        <v>1486</v>
      </c>
      <c r="J493" s="13" t="n">
        <v>1487</v>
      </c>
      <c r="K493" s="13" t="n">
        <v>1488</v>
      </c>
      <c r="L493" s="13" t="n">
        <v>1489</v>
      </c>
      <c r="M493" s="13" t="n">
        <v>1490</v>
      </c>
      <c r="N493" s="13" t="n">
        <v>1491</v>
      </c>
      <c r="O493" s="13" t="n">
        <v>1492</v>
      </c>
      <c r="P493" s="13" t="n">
        <v>1493</v>
      </c>
      <c r="Q493" s="13" t="n">
        <v>1494</v>
      </c>
      <c r="R493" s="13" t="n">
        <v>1495</v>
      </c>
      <c r="S493" s="13" t="n">
        <v>1496</v>
      </c>
    </row>
    <row r="494" customFormat="false" ht="14.25" hidden="false" customHeight="false" outlineLevel="0" collapsed="false">
      <c r="B494" s="13" t="n">
        <v>0.158</v>
      </c>
      <c r="C494" s="13" t="n">
        <v>0.152</v>
      </c>
      <c r="D494" s="13" t="n">
        <v>0.168</v>
      </c>
      <c r="E494" s="13" t="n">
        <v>0.122</v>
      </c>
      <c r="F494" s="13" t="n">
        <v>0.132</v>
      </c>
      <c r="G494" s="13" t="n">
        <v>0.211</v>
      </c>
      <c r="H494" s="13" t="n">
        <v>0.378</v>
      </c>
      <c r="I494" s="13" t="n">
        <v>0.177</v>
      </c>
      <c r="J494" s="13" t="n">
        <v>0.142</v>
      </c>
      <c r="K494" s="13" t="n">
        <v>0.663</v>
      </c>
      <c r="L494" s="13" t="n">
        <v>0.149</v>
      </c>
      <c r="M494" s="13" t="n">
        <v>0.145</v>
      </c>
      <c r="N494" s="13" t="n">
        <v>0.137</v>
      </c>
      <c r="O494" s="13" t="n">
        <v>0.148</v>
      </c>
      <c r="P494" s="13" t="n">
        <v>0.132</v>
      </c>
      <c r="Q494" s="13" t="n">
        <v>0.152</v>
      </c>
      <c r="R494" s="13" t="n">
        <v>0.084</v>
      </c>
      <c r="S494" s="13" t="n">
        <v>0.093</v>
      </c>
    </row>
    <row r="495" customFormat="false" ht="14.25" hidden="false" customHeight="false" outlineLevel="0" collapsed="false">
      <c r="B495" s="13" t="n">
        <v>0.171</v>
      </c>
      <c r="C495" s="13" t="n">
        <v>0.154</v>
      </c>
      <c r="D495" s="13" t="n">
        <v>0.172</v>
      </c>
      <c r="E495" s="13" t="n">
        <v>0.148</v>
      </c>
      <c r="F495" s="13" t="n">
        <v>0.11</v>
      </c>
      <c r="G495" s="13" t="n">
        <v>0.141</v>
      </c>
      <c r="H495" s="13" t="n">
        <v>0.268</v>
      </c>
      <c r="I495" s="13" t="n">
        <v>0.116</v>
      </c>
      <c r="J495" s="13" t="n">
        <v>0.105</v>
      </c>
      <c r="K495" s="13" t="n">
        <v>0.593</v>
      </c>
      <c r="L495" s="13" t="n">
        <v>0.157</v>
      </c>
      <c r="M495" s="13" t="n">
        <v>0.153</v>
      </c>
      <c r="N495" s="13" t="n">
        <v>0.143</v>
      </c>
      <c r="O495" s="13" t="n">
        <v>0.157</v>
      </c>
      <c r="P495" s="13" t="n">
        <v>0.16</v>
      </c>
      <c r="Q495" s="13" t="n">
        <v>0.153</v>
      </c>
      <c r="R495" s="13" t="n">
        <v>0.128</v>
      </c>
      <c r="S495" s="13" t="n">
        <v>0.121</v>
      </c>
    </row>
    <row r="496" customFormat="false" ht="14.25" hidden="false" customHeight="false" outlineLevel="0" collapsed="false">
      <c r="A496" s="0" t="s">
        <v>4</v>
      </c>
      <c r="B496" s="13" t="n">
        <f aca="false">AVERAGE(B494:B495)</f>
        <v>0.1645</v>
      </c>
      <c r="C496" s="13" t="n">
        <f aca="false">AVERAGE(C494:C495)</f>
        <v>0.153</v>
      </c>
      <c r="D496" s="13" t="n">
        <f aca="false">AVERAGE(D494:D495)</f>
        <v>0.17</v>
      </c>
      <c r="E496" s="13" t="n">
        <f aca="false">AVERAGE(E494:E495)</f>
        <v>0.135</v>
      </c>
      <c r="F496" s="13" t="n">
        <f aca="false">AVERAGE(F494:F495)</f>
        <v>0.121</v>
      </c>
      <c r="G496" s="13" t="n">
        <f aca="false">AVERAGE(G494:G495)</f>
        <v>0.176</v>
      </c>
      <c r="H496" s="13" t="n">
        <f aca="false">AVERAGE(H494:H495)</f>
        <v>0.323</v>
      </c>
      <c r="I496" s="13" t="n">
        <f aca="false">AVERAGE(I494:I495)</f>
        <v>0.1465</v>
      </c>
      <c r="J496" s="13" t="n">
        <f aca="false">AVERAGE(J494:J495)</f>
        <v>0.1235</v>
      </c>
      <c r="K496" s="13" t="n">
        <f aca="false">AVERAGE(K494:K495)</f>
        <v>0.628</v>
      </c>
      <c r="L496" s="13" t="n">
        <f aca="false">AVERAGE(L494:L495)</f>
        <v>0.153</v>
      </c>
      <c r="M496" s="13" t="n">
        <f aca="false">AVERAGE(M494:M495)</f>
        <v>0.149</v>
      </c>
      <c r="N496" s="13" t="n">
        <f aca="false">AVERAGE(N494:N495)</f>
        <v>0.14</v>
      </c>
      <c r="O496" s="13" t="n">
        <f aca="false">AVERAGE(O494:O495)</f>
        <v>0.1525</v>
      </c>
      <c r="P496" s="13" t="n">
        <f aca="false">AVERAGE(P494:P495)</f>
        <v>0.146</v>
      </c>
      <c r="Q496" s="13" t="n">
        <f aca="false">AVERAGE(Q494:Q495)</f>
        <v>0.1525</v>
      </c>
      <c r="R496" s="13" t="n">
        <f aca="false">AVERAGE(R494:R495)</f>
        <v>0.106</v>
      </c>
      <c r="S496" s="13" t="n">
        <f aca="false">AVERAGE(S494:S495)</f>
        <v>0.107</v>
      </c>
    </row>
    <row r="497" customFormat="false" ht="18.75" hidden="false" customHeight="false" outlineLevel="0" collapsed="false">
      <c r="K497" s="7" t="s">
        <v>5</v>
      </c>
    </row>
    <row r="499" customFormat="false" ht="14.25" hidden="false" customHeight="false" outlineLevel="0" collapsed="false">
      <c r="B499" s="13" t="n">
        <v>1497</v>
      </c>
      <c r="C499" s="13" t="n">
        <v>1498</v>
      </c>
      <c r="D499" s="13" t="n">
        <v>1499</v>
      </c>
      <c r="E499" s="13" t="n">
        <v>1500</v>
      </c>
      <c r="F499" s="13" t="n">
        <v>1501</v>
      </c>
      <c r="G499" s="13" t="n">
        <v>1502</v>
      </c>
      <c r="H499" s="13" t="n">
        <v>1503</v>
      </c>
      <c r="I499" s="13" t="n">
        <v>1504</v>
      </c>
      <c r="J499" s="13" t="n">
        <v>1505</v>
      </c>
      <c r="K499" s="13" t="n">
        <v>1506</v>
      </c>
      <c r="L499" s="13" t="n">
        <v>1507</v>
      </c>
      <c r="M499" s="13" t="n">
        <v>1508</v>
      </c>
      <c r="N499" s="13" t="n">
        <v>1509</v>
      </c>
      <c r="O499" s="13" t="n">
        <v>1510</v>
      </c>
      <c r="P499" s="13" t="n">
        <v>1511</v>
      </c>
      <c r="Q499" s="13" t="n">
        <v>1512</v>
      </c>
      <c r="R499" s="13" t="n">
        <v>1513</v>
      </c>
      <c r="S499" s="13" t="n">
        <v>1514</v>
      </c>
    </row>
    <row r="500" customFormat="false" ht="14.25" hidden="false" customHeight="false" outlineLevel="0" collapsed="false">
      <c r="B500" s="13" t="n">
        <v>0.152</v>
      </c>
      <c r="C500" s="13" t="n">
        <v>0.093</v>
      </c>
      <c r="D500" s="13" t="n">
        <v>0.1</v>
      </c>
      <c r="E500" s="13" t="n">
        <v>0.095</v>
      </c>
      <c r="F500" s="13" t="n">
        <v>0.277</v>
      </c>
      <c r="G500" s="13" t="n">
        <v>0.1</v>
      </c>
      <c r="H500" s="13" t="n">
        <v>0.096</v>
      </c>
      <c r="I500" s="13" t="n">
        <v>0.086</v>
      </c>
      <c r="J500" s="13" t="n">
        <v>0.112</v>
      </c>
      <c r="K500" s="13" t="n">
        <v>0.547</v>
      </c>
      <c r="L500" s="13" t="n">
        <v>0.157</v>
      </c>
      <c r="M500" s="13" t="n">
        <v>0.117</v>
      </c>
      <c r="N500" s="13" t="n">
        <v>0.104</v>
      </c>
      <c r="O500" s="13" t="n">
        <v>0.179</v>
      </c>
      <c r="P500" s="13" t="n">
        <v>0.134</v>
      </c>
      <c r="Q500" s="13" t="n">
        <v>0.143</v>
      </c>
      <c r="R500" s="13" t="n">
        <v>0.143</v>
      </c>
      <c r="S500" s="13" t="n">
        <v>0.134</v>
      </c>
    </row>
    <row r="501" customFormat="false" ht="14.25" hidden="false" customHeight="false" outlineLevel="0" collapsed="false">
      <c r="B501" s="13" t="n">
        <v>0.196</v>
      </c>
      <c r="C501" s="13" t="n">
        <v>0.114</v>
      </c>
      <c r="D501" s="13" t="n">
        <v>0.096</v>
      </c>
      <c r="E501" s="13" t="n">
        <v>0.152</v>
      </c>
      <c r="F501" s="13" t="n">
        <v>0.249</v>
      </c>
      <c r="G501" s="13" t="n">
        <v>0.121</v>
      </c>
      <c r="H501" s="13" t="n">
        <v>0.174</v>
      </c>
      <c r="I501" s="13" t="n">
        <v>0.15</v>
      </c>
      <c r="J501" s="13" t="n">
        <v>0.14</v>
      </c>
      <c r="K501" s="13" t="n">
        <v>0.655</v>
      </c>
      <c r="L501" s="13" t="n">
        <v>0.199</v>
      </c>
      <c r="M501" s="13" t="n">
        <v>0.149</v>
      </c>
      <c r="N501" s="13" t="n">
        <v>0.135</v>
      </c>
      <c r="O501" s="13" t="n">
        <v>0.212</v>
      </c>
      <c r="P501" s="13" t="n">
        <v>0.15</v>
      </c>
      <c r="Q501" s="13" t="n">
        <v>0.168</v>
      </c>
      <c r="R501" s="13" t="n">
        <v>0.154</v>
      </c>
      <c r="S501" s="13" t="n">
        <v>0.148</v>
      </c>
    </row>
    <row r="502" customFormat="false" ht="14.25" hidden="false" customHeight="false" outlineLevel="0" collapsed="false">
      <c r="A502" s="0" t="s">
        <v>4</v>
      </c>
      <c r="B502" s="13" t="n">
        <f aca="false">AVERAGE(B500:B501)</f>
        <v>0.174</v>
      </c>
      <c r="C502" s="13" t="n">
        <f aca="false">AVERAGE(C500:C501)</f>
        <v>0.1035</v>
      </c>
      <c r="D502" s="13" t="n">
        <f aca="false">AVERAGE(D500:D501)</f>
        <v>0.098</v>
      </c>
      <c r="E502" s="13" t="n">
        <f aca="false">AVERAGE(E500:E501)</f>
        <v>0.1235</v>
      </c>
      <c r="F502" s="13" t="n">
        <f aca="false">AVERAGE(F500:F501)</f>
        <v>0.263</v>
      </c>
      <c r="G502" s="13" t="n">
        <f aca="false">AVERAGE(G500:G501)</f>
        <v>0.1105</v>
      </c>
      <c r="H502" s="13" t="n">
        <f aca="false">AVERAGE(H500:H501)</f>
        <v>0.135</v>
      </c>
      <c r="I502" s="13" t="n">
        <f aca="false">AVERAGE(I500:I501)</f>
        <v>0.118</v>
      </c>
      <c r="J502" s="13" t="n">
        <f aca="false">AVERAGE(J500:J501)</f>
        <v>0.126</v>
      </c>
      <c r="K502" s="13" t="n">
        <v>0.601</v>
      </c>
      <c r="L502" s="13" t="n">
        <f aca="false">AVERAGE(L500:L501)</f>
        <v>0.178</v>
      </c>
      <c r="M502" s="13" t="n">
        <f aca="false">AVERAGE(M500:M501)</f>
        <v>0.133</v>
      </c>
      <c r="N502" s="13" t="n">
        <f aca="false">AVERAGE(N500:N501)</f>
        <v>0.1195</v>
      </c>
      <c r="O502" s="13" t="n">
        <f aca="false">AVERAGE(O500:O501)</f>
        <v>0.1955</v>
      </c>
      <c r="P502" s="13" t="n">
        <f aca="false">AVERAGE(P500:P501)</f>
        <v>0.142</v>
      </c>
      <c r="Q502" s="13" t="n">
        <f aca="false">AVERAGE(Q500:Q501)</f>
        <v>0.1555</v>
      </c>
      <c r="R502" s="13" t="n">
        <f aca="false">AVERAGE(R500:R501)</f>
        <v>0.1485</v>
      </c>
      <c r="S502" s="13" t="n">
        <f aca="false">AVERAGE(S500:S501)</f>
        <v>0.141</v>
      </c>
    </row>
    <row r="503" customFormat="false" ht="18.75" hidden="false" customHeight="false" outlineLevel="0" collapsed="false">
      <c r="K503" s="7" t="s">
        <v>5</v>
      </c>
    </row>
    <row r="505" customFormat="false" ht="14.25" hidden="false" customHeight="false" outlineLevel="0" collapsed="false">
      <c r="B505" s="13" t="n">
        <v>1515</v>
      </c>
      <c r="C505" s="13" t="n">
        <v>1516</v>
      </c>
      <c r="D505" s="13" t="n">
        <v>1517</v>
      </c>
      <c r="E505" s="13" t="n">
        <v>1518</v>
      </c>
      <c r="F505" s="13" t="n">
        <v>1519</v>
      </c>
      <c r="G505" s="13" t="n">
        <v>1520</v>
      </c>
      <c r="H505" s="13" t="n">
        <v>1521</v>
      </c>
      <c r="I505" s="13" t="n">
        <v>1522</v>
      </c>
      <c r="J505" s="13" t="n">
        <v>1523</v>
      </c>
      <c r="K505" s="13" t="n">
        <v>1524</v>
      </c>
      <c r="L505" s="13" t="n">
        <v>1525</v>
      </c>
      <c r="M505" s="13" t="n">
        <v>1526</v>
      </c>
      <c r="N505" s="13" t="n">
        <v>1527</v>
      </c>
      <c r="O505" s="13" t="n">
        <v>1528</v>
      </c>
      <c r="P505" s="13" t="n">
        <v>1529</v>
      </c>
      <c r="Q505" s="13" t="n">
        <v>1530</v>
      </c>
      <c r="R505" s="13" t="n">
        <v>1531</v>
      </c>
      <c r="S505" s="13" t="n">
        <v>1532</v>
      </c>
    </row>
    <row r="506" customFormat="false" ht="14.25" hidden="false" customHeight="false" outlineLevel="0" collapsed="false">
      <c r="B506" s="13" t="n">
        <v>0.124</v>
      </c>
      <c r="C506" s="13" t="n">
        <v>0.146</v>
      </c>
      <c r="D506" s="13" t="n">
        <v>0.186</v>
      </c>
      <c r="E506" s="13" t="n">
        <v>0.163</v>
      </c>
      <c r="F506" s="13" t="n">
        <v>0.442</v>
      </c>
      <c r="G506" s="13" t="n">
        <v>0.143</v>
      </c>
      <c r="H506" s="13" t="n">
        <v>0.199</v>
      </c>
      <c r="I506" s="13" t="n">
        <v>0.166</v>
      </c>
      <c r="J506" s="13" t="n">
        <v>0.985</v>
      </c>
      <c r="K506" s="13" t="n">
        <v>0.144</v>
      </c>
      <c r="L506" s="13" t="n">
        <v>0.136</v>
      </c>
      <c r="M506" s="13" t="n">
        <v>0.154</v>
      </c>
      <c r="N506" s="13" t="n">
        <v>0.935</v>
      </c>
      <c r="O506" s="13" t="n">
        <v>0.134</v>
      </c>
      <c r="P506" s="13" t="n">
        <v>0.124</v>
      </c>
      <c r="Q506" s="13" t="n">
        <v>0.167</v>
      </c>
      <c r="R506" s="13" t="n">
        <v>0.173</v>
      </c>
      <c r="S506" s="13" t="n">
        <v>0.113</v>
      </c>
    </row>
    <row r="507" customFormat="false" ht="14.25" hidden="false" customHeight="false" outlineLevel="0" collapsed="false">
      <c r="B507" s="13" t="n">
        <v>0.164</v>
      </c>
      <c r="C507" s="13" t="n">
        <v>0.164</v>
      </c>
      <c r="D507" s="13" t="n">
        <v>0.153</v>
      </c>
      <c r="E507" s="13" t="n">
        <v>0.133</v>
      </c>
      <c r="F507" s="13" t="n">
        <v>0.442</v>
      </c>
      <c r="G507" s="13" t="n">
        <v>0.112</v>
      </c>
      <c r="H507" s="13" t="n">
        <v>0.127</v>
      </c>
      <c r="I507" s="13" t="n">
        <v>0.148</v>
      </c>
      <c r="J507" s="13" t="n">
        <v>0.684</v>
      </c>
      <c r="K507" s="13" t="n">
        <v>0.123</v>
      </c>
      <c r="L507" s="13" t="n">
        <v>0.142</v>
      </c>
      <c r="M507" s="13" t="n">
        <v>0.146</v>
      </c>
      <c r="N507" s="13" t="n">
        <v>0.787</v>
      </c>
      <c r="O507" s="13" t="n">
        <v>0.122</v>
      </c>
      <c r="P507" s="13" t="n">
        <v>0.125</v>
      </c>
      <c r="Q507" s="13" t="n">
        <v>0.167</v>
      </c>
      <c r="R507" s="13" t="n">
        <v>0.165</v>
      </c>
      <c r="S507" s="13" t="n">
        <v>0.098</v>
      </c>
    </row>
    <row r="508" customFormat="false" ht="14.25" hidden="false" customHeight="false" outlineLevel="0" collapsed="false">
      <c r="A508" s="0" t="s">
        <v>4</v>
      </c>
      <c r="B508" s="13" t="n">
        <f aca="false">AVERAGE(B506:B507)</f>
        <v>0.144</v>
      </c>
      <c r="C508" s="13" t="n">
        <f aca="false">AVERAGE(C506:C507)</f>
        <v>0.155</v>
      </c>
      <c r="D508" s="13" t="n">
        <f aca="false">AVERAGE(D506:D507)</f>
        <v>0.1695</v>
      </c>
      <c r="E508" s="13" t="n">
        <f aca="false">AVERAGE(E506:E507)</f>
        <v>0.148</v>
      </c>
      <c r="F508" s="13" t="n">
        <v>0.442</v>
      </c>
      <c r="G508" s="13" t="n">
        <f aca="false">AVERAGE(G506:G507)</f>
        <v>0.1275</v>
      </c>
      <c r="H508" s="13" t="n">
        <f aca="false">AVERAGE(H506:H507)</f>
        <v>0.163</v>
      </c>
      <c r="I508" s="13" t="n">
        <f aca="false">AVERAGE(I506:I507)</f>
        <v>0.157</v>
      </c>
      <c r="J508" s="13" t="n">
        <f aca="false">AVERAGE(J506:J507)</f>
        <v>0.8345</v>
      </c>
      <c r="K508" s="13" t="n">
        <f aca="false">AVERAGE(K506:K507)</f>
        <v>0.1335</v>
      </c>
      <c r="L508" s="13" t="n">
        <f aca="false">AVERAGE(L506:L507)</f>
        <v>0.139</v>
      </c>
      <c r="M508" s="13" t="n">
        <f aca="false">AVERAGE(M506:M507)</f>
        <v>0.15</v>
      </c>
      <c r="N508" s="13" t="n">
        <f aca="false">AVERAGE(N506:N507)</f>
        <v>0.861</v>
      </c>
      <c r="O508" s="13" t="n">
        <f aca="false">AVERAGE(O506:O507)</f>
        <v>0.128</v>
      </c>
      <c r="P508" s="13" t="n">
        <f aca="false">AVERAGE(P506:P507)</f>
        <v>0.1245</v>
      </c>
      <c r="Q508" s="13" t="n">
        <f aca="false">AVERAGE(Q506:Q507)</f>
        <v>0.167</v>
      </c>
      <c r="R508" s="13" t="n">
        <f aca="false">AVERAGE(R506:R507)</f>
        <v>0.169</v>
      </c>
      <c r="S508" s="13" t="n">
        <f aca="false">AVERAGE(S506:S507)</f>
        <v>0.1055</v>
      </c>
    </row>
    <row r="509" customFormat="false" ht="18.75" hidden="false" customHeight="false" outlineLevel="0" collapsed="false">
      <c r="F509" s="7" t="s">
        <v>5</v>
      </c>
      <c r="J509" s="7" t="s">
        <v>5</v>
      </c>
      <c r="N509" s="7" t="s">
        <v>5</v>
      </c>
    </row>
    <row r="511" customFormat="false" ht="14.25" hidden="false" customHeight="false" outlineLevel="0" collapsed="false">
      <c r="B511" s="13" t="n">
        <v>1533</v>
      </c>
      <c r="C511" s="13" t="n">
        <v>1534</v>
      </c>
      <c r="D511" s="13" t="n">
        <v>1535</v>
      </c>
      <c r="E511" s="13" t="n">
        <v>1536</v>
      </c>
      <c r="F511" s="13" t="n">
        <v>1537</v>
      </c>
      <c r="G511" s="13" t="n">
        <v>1538</v>
      </c>
      <c r="H511" s="13" t="n">
        <v>1539</v>
      </c>
      <c r="I511" s="13" t="n">
        <v>1540</v>
      </c>
      <c r="J511" s="13" t="n">
        <v>1541</v>
      </c>
      <c r="K511" s="13" t="n">
        <v>1542</v>
      </c>
      <c r="L511" s="13" t="n">
        <v>1543</v>
      </c>
      <c r="M511" s="13" t="n">
        <v>1544</v>
      </c>
      <c r="N511" s="13" t="n">
        <v>1545</v>
      </c>
      <c r="O511" s="13" t="n">
        <v>1546</v>
      </c>
      <c r="P511" s="13" t="n">
        <v>1547</v>
      </c>
      <c r="Q511" s="13" t="n">
        <v>1548</v>
      </c>
      <c r="R511" s="13" t="n">
        <v>1549</v>
      </c>
      <c r="S511" s="13" t="n">
        <v>1550</v>
      </c>
    </row>
    <row r="512" customFormat="false" ht="14.25" hidden="false" customHeight="false" outlineLevel="0" collapsed="false">
      <c r="B512" s="13" t="n">
        <v>0.145</v>
      </c>
      <c r="C512" s="13" t="n">
        <v>0.11</v>
      </c>
      <c r="D512" s="13" t="n">
        <v>0.096</v>
      </c>
      <c r="E512" s="13" t="n">
        <v>0.412</v>
      </c>
      <c r="F512" s="13" t="n">
        <v>0.105</v>
      </c>
      <c r="G512" s="13" t="n">
        <v>0.116</v>
      </c>
      <c r="H512" s="13" t="n">
        <v>0.1</v>
      </c>
      <c r="I512" s="13" t="n">
        <v>0.186</v>
      </c>
      <c r="J512" s="13" t="n">
        <v>0.155</v>
      </c>
      <c r="K512" s="13" t="n">
        <v>0.152</v>
      </c>
      <c r="L512" s="13" t="n">
        <v>0.141</v>
      </c>
      <c r="M512" s="13" t="n">
        <v>0.148</v>
      </c>
      <c r="N512" s="13" t="n">
        <v>0.166</v>
      </c>
      <c r="O512" s="13" t="n">
        <v>0.147</v>
      </c>
      <c r="P512" s="13" t="n">
        <v>0.114</v>
      </c>
      <c r="Q512" s="13" t="n">
        <v>0.1</v>
      </c>
      <c r="R512" s="13" t="n">
        <v>0.097</v>
      </c>
      <c r="S512" s="13" t="n">
        <v>0.242</v>
      </c>
    </row>
    <row r="513" customFormat="false" ht="14.25" hidden="false" customHeight="false" outlineLevel="0" collapsed="false">
      <c r="B513" s="13" t="n">
        <v>0.089</v>
      </c>
      <c r="C513" s="13" t="n">
        <v>0.097</v>
      </c>
      <c r="D513" s="13" t="n">
        <v>0.097</v>
      </c>
      <c r="E513" s="13" t="n">
        <v>0.398</v>
      </c>
      <c r="F513" s="13" t="n">
        <v>0.085</v>
      </c>
      <c r="G513" s="13" t="n">
        <v>0.083</v>
      </c>
      <c r="H513" s="13" t="n">
        <v>0.093</v>
      </c>
      <c r="I513" s="13" t="n">
        <v>0.169</v>
      </c>
      <c r="J513" s="13" t="n">
        <v>0.136</v>
      </c>
      <c r="K513" s="13" t="n">
        <v>0.157</v>
      </c>
      <c r="L513" s="13" t="n">
        <v>0.12</v>
      </c>
      <c r="M513" s="13" t="n">
        <v>0.117</v>
      </c>
      <c r="N513" s="13" t="n">
        <v>0.135</v>
      </c>
      <c r="O513" s="13" t="n">
        <v>0.142</v>
      </c>
      <c r="P513" s="13" t="n">
        <v>0.095</v>
      </c>
      <c r="Q513" s="13" t="n">
        <v>0.088</v>
      </c>
      <c r="R513" s="13" t="n">
        <v>0.081</v>
      </c>
      <c r="S513" s="13" t="n">
        <v>0.204</v>
      </c>
    </row>
    <row r="514" customFormat="false" ht="14.25" hidden="false" customHeight="false" outlineLevel="0" collapsed="false">
      <c r="A514" s="0" t="s">
        <v>4</v>
      </c>
      <c r="B514" s="13" t="n">
        <f aca="false">AVERAGE(B512:B513)</f>
        <v>0.117</v>
      </c>
      <c r="C514" s="13" t="n">
        <f aca="false">AVERAGE(C512:C513)</f>
        <v>0.1035</v>
      </c>
      <c r="D514" s="13" t="n">
        <f aca="false">AVERAGE(D512:D513)</f>
        <v>0.0965</v>
      </c>
      <c r="E514" s="13" t="n">
        <v>0.405</v>
      </c>
      <c r="F514" s="13" t="n">
        <f aca="false">AVERAGE(F512:F513)</f>
        <v>0.095</v>
      </c>
      <c r="G514" s="13" t="n">
        <f aca="false">AVERAGE(G512:G513)</f>
        <v>0.0995</v>
      </c>
      <c r="H514" s="13" t="n">
        <f aca="false">AVERAGE(H512:H513)</f>
        <v>0.0965</v>
      </c>
      <c r="I514" s="13" t="n">
        <f aca="false">AVERAGE(I512:I513)</f>
        <v>0.1775</v>
      </c>
      <c r="J514" s="13" t="n">
        <f aca="false">AVERAGE(J512:J513)</f>
        <v>0.1455</v>
      </c>
      <c r="K514" s="13" t="n">
        <f aca="false">AVERAGE(K512:K513)</f>
        <v>0.1545</v>
      </c>
      <c r="L514" s="13" t="n">
        <f aca="false">AVERAGE(L512:L513)</f>
        <v>0.1305</v>
      </c>
      <c r="M514" s="13" t="n">
        <f aca="false">AVERAGE(M512:M513)</f>
        <v>0.1325</v>
      </c>
      <c r="N514" s="13" t="n">
        <f aca="false">AVERAGE(N512:N513)</f>
        <v>0.1505</v>
      </c>
      <c r="O514" s="13" t="n">
        <f aca="false">AVERAGE(O512:O513)</f>
        <v>0.1445</v>
      </c>
      <c r="P514" s="13" t="n">
        <f aca="false">AVERAGE(P512:P513)</f>
        <v>0.1045</v>
      </c>
      <c r="Q514" s="13" t="n">
        <f aca="false">AVERAGE(Q512:Q513)</f>
        <v>0.094</v>
      </c>
      <c r="R514" s="13" t="n">
        <f aca="false">AVERAGE(R512:R513)</f>
        <v>0.089</v>
      </c>
      <c r="S514" s="13" t="n">
        <f aca="false">AVERAGE(S512:S513)</f>
        <v>0.223</v>
      </c>
    </row>
    <row r="515" customFormat="false" ht="18.75" hidden="false" customHeight="false" outlineLevel="0" collapsed="false">
      <c r="E515" s="7" t="s">
        <v>5</v>
      </c>
    </row>
    <row r="517" customFormat="false" ht="14.25" hidden="false" customHeight="false" outlineLevel="0" collapsed="false">
      <c r="B517" s="13" t="n">
        <v>1551</v>
      </c>
      <c r="C517" s="13" t="n">
        <v>1552</v>
      </c>
      <c r="D517" s="13" t="n">
        <v>1553</v>
      </c>
      <c r="E517" s="13" t="n">
        <v>1554</v>
      </c>
      <c r="F517" s="13" t="n">
        <v>1555</v>
      </c>
      <c r="G517" s="13" t="n">
        <v>1556</v>
      </c>
      <c r="H517" s="13" t="n">
        <v>1557</v>
      </c>
      <c r="I517" s="13" t="n">
        <v>1558</v>
      </c>
      <c r="J517" s="13" t="n">
        <v>1559</v>
      </c>
      <c r="K517" s="13" t="n">
        <v>1560</v>
      </c>
      <c r="L517" s="13" t="n">
        <v>1561</v>
      </c>
      <c r="M517" s="13" t="n">
        <v>1562</v>
      </c>
      <c r="N517" s="4"/>
      <c r="O517" s="4"/>
      <c r="P517" s="4"/>
      <c r="Q517" s="4"/>
      <c r="R517" s="4"/>
    </row>
    <row r="518" customFormat="false" ht="14.25" hidden="false" customHeight="false" outlineLevel="0" collapsed="false">
      <c r="B518" s="13" t="n">
        <v>0.121</v>
      </c>
      <c r="C518" s="13" t="n">
        <v>0.077</v>
      </c>
      <c r="D518" s="13" t="n">
        <v>0.072</v>
      </c>
      <c r="E518" s="13" t="n">
        <v>0.072</v>
      </c>
      <c r="F518" s="13" t="n">
        <v>0.075</v>
      </c>
      <c r="G518" s="13" t="n">
        <v>0.076</v>
      </c>
      <c r="H518" s="13" t="n">
        <v>0.093</v>
      </c>
      <c r="I518" s="13" t="n">
        <v>0.084</v>
      </c>
      <c r="J518" s="13" t="n">
        <v>0.083</v>
      </c>
      <c r="K518" s="13" t="n">
        <v>0.404</v>
      </c>
      <c r="L518" s="13" t="n">
        <v>0.2</v>
      </c>
      <c r="M518" s="13" t="n">
        <v>0.295</v>
      </c>
      <c r="N518" s="19"/>
      <c r="O518" s="19"/>
      <c r="P518" s="19"/>
      <c r="Q518" s="19"/>
      <c r="R518" s="19"/>
    </row>
    <row r="519" customFormat="false" ht="14.25" hidden="false" customHeight="false" outlineLevel="0" collapsed="false">
      <c r="B519" s="13" t="n">
        <v>0.084</v>
      </c>
      <c r="C519" s="13" t="n">
        <v>0.089</v>
      </c>
      <c r="D519" s="13" t="n">
        <v>0.082</v>
      </c>
      <c r="E519" s="13" t="n">
        <v>0.14</v>
      </c>
      <c r="F519" s="13" t="n">
        <v>0.089</v>
      </c>
      <c r="G519" s="13" t="n">
        <v>0.109</v>
      </c>
      <c r="H519" s="13" t="n">
        <v>0.105</v>
      </c>
      <c r="I519" s="13" t="n">
        <v>0.099</v>
      </c>
      <c r="J519" s="13" t="n">
        <v>0.099</v>
      </c>
      <c r="K519" s="13" t="n">
        <v>0.399</v>
      </c>
      <c r="L519" s="13" t="n">
        <v>0.169</v>
      </c>
      <c r="M519" s="13" t="n">
        <v>0.298</v>
      </c>
      <c r="N519" s="19"/>
      <c r="O519" s="19"/>
      <c r="P519" s="19"/>
      <c r="Q519" s="19"/>
      <c r="R519" s="19"/>
    </row>
    <row r="520" customFormat="false" ht="14.25" hidden="false" customHeight="false" outlineLevel="0" collapsed="false">
      <c r="A520" s="0" t="s">
        <v>4</v>
      </c>
      <c r="B520" s="13" t="n">
        <f aca="false">AVERAGE(B518:B519)</f>
        <v>0.1025</v>
      </c>
      <c r="C520" s="13" t="n">
        <f aca="false">AVERAGE(C518:C519)</f>
        <v>0.083</v>
      </c>
      <c r="D520" s="13" t="n">
        <f aca="false">AVERAGE(D518:D519)</f>
        <v>0.077</v>
      </c>
      <c r="E520" s="13" t="n">
        <f aca="false">AVERAGE(E518:E519)</f>
        <v>0.106</v>
      </c>
      <c r="F520" s="13" t="n">
        <f aca="false">AVERAGE(F518:F519)</f>
        <v>0.082</v>
      </c>
      <c r="G520" s="13" t="n">
        <f aca="false">AVERAGE(G518:G519)</f>
        <v>0.0925</v>
      </c>
      <c r="H520" s="13" t="n">
        <f aca="false">AVERAGE(H518:H519)</f>
        <v>0.099</v>
      </c>
      <c r="I520" s="13" t="n">
        <f aca="false">AVERAGE(I518:I519)</f>
        <v>0.0915</v>
      </c>
      <c r="J520" s="13" t="n">
        <f aca="false">AVERAGE(J518:J519)</f>
        <v>0.091</v>
      </c>
      <c r="K520" s="13" t="n">
        <f aca="false">AVERAGE(K518:K519)</f>
        <v>0.4015</v>
      </c>
      <c r="L520" s="13" t="n">
        <f aca="false">AVERAGE(L518:L519)</f>
        <v>0.1845</v>
      </c>
      <c r="M520" s="13" t="n">
        <f aca="false">AVERAGE(M518:M519)</f>
        <v>0.2965</v>
      </c>
      <c r="N520" s="4"/>
      <c r="O520" s="4"/>
      <c r="P520" s="4"/>
      <c r="Q520" s="4"/>
      <c r="R520" s="4"/>
    </row>
    <row r="521" customFormat="false" ht="18.75" hidden="false" customHeight="false" outlineLevel="0" collapsed="false">
      <c r="K521" s="7" t="s">
        <v>5</v>
      </c>
    </row>
    <row r="522" customFormat="false" ht="15.75" hidden="false" customHeight="false" outlineLevel="0" collapsed="false">
      <c r="A522" s="23" t="s">
        <v>18</v>
      </c>
      <c r="B522" s="1" t="s">
        <v>272</v>
      </c>
      <c r="C522" s="36"/>
      <c r="D522" s="23" t="s">
        <v>14</v>
      </c>
    </row>
    <row r="523" customFormat="false" ht="15.75" hidden="false" customHeight="false" outlineLevel="0" collapsed="false">
      <c r="A523" s="23" t="s">
        <v>273</v>
      </c>
      <c r="B523" s="25"/>
      <c r="C523" s="25"/>
    </row>
    <row r="524" customFormat="false" ht="14.25" hidden="false" customHeight="false" outlineLevel="0" collapsed="false">
      <c r="B524" s="26" t="n">
        <v>1563</v>
      </c>
      <c r="C524" s="26" t="n">
        <v>1564</v>
      </c>
      <c r="D524" s="26" t="n">
        <v>1565</v>
      </c>
      <c r="E524" s="26" t="n">
        <v>1566</v>
      </c>
      <c r="F524" s="26" t="n">
        <v>1567</v>
      </c>
      <c r="G524" s="26" t="n">
        <v>1568</v>
      </c>
      <c r="H524" s="26" t="n">
        <v>1569</v>
      </c>
      <c r="I524" s="26" t="n">
        <v>1570</v>
      </c>
      <c r="J524" s="26" t="n">
        <v>1571</v>
      </c>
      <c r="K524" s="26" t="n">
        <v>1572</v>
      </c>
      <c r="L524" s="26" t="n">
        <v>1573</v>
      </c>
      <c r="M524" s="26" t="n">
        <v>1574</v>
      </c>
      <c r="N524" s="26" t="n">
        <v>1575</v>
      </c>
      <c r="O524" s="26" t="n">
        <v>1576</v>
      </c>
      <c r="P524" s="26" t="n">
        <v>1577</v>
      </c>
      <c r="Q524" s="26" t="n">
        <v>1578</v>
      </c>
      <c r="R524" s="26" t="n">
        <v>1579</v>
      </c>
      <c r="S524" s="26" t="n">
        <v>1580</v>
      </c>
    </row>
    <row r="525" customFormat="false" ht="14.25" hidden="false" customHeight="false" outlineLevel="0" collapsed="false">
      <c r="B525" s="26" t="n">
        <v>0.18</v>
      </c>
      <c r="C525" s="26" t="n">
        <v>0.196</v>
      </c>
      <c r="D525" s="26" t="n">
        <v>0.194</v>
      </c>
      <c r="E525" s="26" t="n">
        <v>0.429</v>
      </c>
      <c r="F525" s="26" t="n">
        <v>0.578</v>
      </c>
      <c r="G525" s="26" t="n">
        <v>0.15</v>
      </c>
      <c r="H525" s="26" t="n">
        <v>0.249</v>
      </c>
      <c r="I525" s="26" t="n">
        <v>0.38</v>
      </c>
      <c r="J525" s="26" t="n">
        <v>0.469</v>
      </c>
      <c r="K525" s="26" t="n">
        <v>0.248</v>
      </c>
      <c r="L525" s="26" t="n">
        <v>0.531</v>
      </c>
      <c r="M525" s="26" t="n">
        <v>0.156</v>
      </c>
      <c r="N525" s="26" t="n">
        <v>0.364</v>
      </c>
      <c r="O525" s="26" t="n">
        <v>0.075</v>
      </c>
      <c r="P525" s="26" t="n">
        <v>0.227</v>
      </c>
      <c r="Q525" s="26" t="n">
        <v>0.271</v>
      </c>
      <c r="R525" s="26" t="n">
        <v>0.442</v>
      </c>
      <c r="S525" s="26" t="n">
        <v>0.159</v>
      </c>
    </row>
    <row r="526" customFormat="false" ht="14.25" hidden="false" customHeight="false" outlineLevel="0" collapsed="false">
      <c r="B526" s="26" t="n">
        <v>0.189</v>
      </c>
      <c r="C526" s="26" t="n">
        <v>0.131</v>
      </c>
      <c r="D526" s="26" t="n">
        <v>0.293</v>
      </c>
      <c r="E526" s="26" t="n">
        <v>0.393</v>
      </c>
      <c r="F526" s="26" t="n">
        <v>0.532</v>
      </c>
      <c r="G526" s="26" t="n">
        <v>0.163</v>
      </c>
      <c r="H526" s="26" t="n">
        <v>0.184</v>
      </c>
      <c r="I526" s="26" t="n">
        <v>0.505</v>
      </c>
      <c r="J526" s="26" t="n">
        <v>0.496</v>
      </c>
      <c r="K526" s="26" t="n">
        <v>0.222</v>
      </c>
      <c r="L526" s="26" t="n">
        <v>0.549</v>
      </c>
      <c r="M526" s="26" t="n">
        <v>0.243</v>
      </c>
      <c r="N526" s="26" t="n">
        <v>0.356</v>
      </c>
      <c r="O526" s="26" t="n">
        <v>0.202</v>
      </c>
      <c r="P526" s="26" t="n">
        <v>0.256</v>
      </c>
      <c r="Q526" s="26" t="n">
        <v>0.351</v>
      </c>
      <c r="R526" s="26" t="n">
        <v>0.45</v>
      </c>
      <c r="S526" s="26" t="n">
        <v>0.16</v>
      </c>
    </row>
    <row r="527" customFormat="false" ht="14.25" hidden="false" customHeight="false" outlineLevel="0" collapsed="false">
      <c r="A527" s="0" t="s">
        <v>4</v>
      </c>
      <c r="B527" s="26" t="n">
        <f aca="false">AVERAGE(B525:B526)</f>
        <v>0.1845</v>
      </c>
      <c r="C527" s="26" t="n">
        <f aca="false">AVERAGE(C525:C526)</f>
        <v>0.1635</v>
      </c>
      <c r="D527" s="26" t="n">
        <f aca="false">AVERAGE(D525:D526)</f>
        <v>0.2435</v>
      </c>
      <c r="E527" s="26" t="n">
        <v>0.411</v>
      </c>
      <c r="F527" s="26" t="n">
        <f aca="false">AVERAGE(F525:F526)</f>
        <v>0.555</v>
      </c>
      <c r="G527" s="26" t="n">
        <f aca="false">AVERAGE(G525:G526)</f>
        <v>0.1565</v>
      </c>
      <c r="H527" s="26" t="n">
        <f aca="false">AVERAGE(H525:H526)</f>
        <v>0.2165</v>
      </c>
      <c r="I527" s="26" t="n">
        <f aca="false">AVERAGE(I525:I526)</f>
        <v>0.4425</v>
      </c>
      <c r="J527" s="26" t="n">
        <f aca="false">AVERAGE(J525:J526)</f>
        <v>0.4825</v>
      </c>
      <c r="K527" s="26" t="n">
        <f aca="false">AVERAGE(K525:K526)</f>
        <v>0.235</v>
      </c>
      <c r="L527" s="26" t="n">
        <v>0.54</v>
      </c>
      <c r="M527" s="26" t="n">
        <f aca="false">AVERAGE(M525:M526)</f>
        <v>0.1995</v>
      </c>
      <c r="N527" s="26" t="n">
        <f aca="false">AVERAGE(N525:N526)</f>
        <v>0.36</v>
      </c>
      <c r="O527" s="26" t="n">
        <f aca="false">AVERAGE(O525:O526)</f>
        <v>0.1385</v>
      </c>
      <c r="P527" s="26" t="n">
        <f aca="false">AVERAGE(P525:P526)</f>
        <v>0.2415</v>
      </c>
      <c r="Q527" s="26" t="n">
        <f aca="false">AVERAGE(Q525:Q526)</f>
        <v>0.311</v>
      </c>
      <c r="R527" s="26" t="n">
        <v>0.446</v>
      </c>
      <c r="S527" s="26" t="n">
        <f aca="false">AVERAGE(S525:S526)</f>
        <v>0.1595</v>
      </c>
    </row>
    <row r="528" customFormat="false" ht="18.75" hidden="false" customHeight="false" outlineLevel="0" collapsed="false">
      <c r="E528" s="7" t="s">
        <v>5</v>
      </c>
      <c r="F528" s="7" t="s">
        <v>5</v>
      </c>
      <c r="I528" s="7" t="s">
        <v>5</v>
      </c>
      <c r="J528" s="7" t="s">
        <v>5</v>
      </c>
      <c r="L528" s="7" t="s">
        <v>5</v>
      </c>
      <c r="R528" s="7" t="s">
        <v>5</v>
      </c>
    </row>
    <row r="530" customFormat="false" ht="14.25" hidden="false" customHeight="false" outlineLevel="0" collapsed="false">
      <c r="B530" s="26" t="n">
        <v>1581</v>
      </c>
      <c r="C530" s="26" t="n">
        <v>1582</v>
      </c>
      <c r="D530" s="26" t="n">
        <v>1583</v>
      </c>
      <c r="E530" s="26" t="n">
        <v>1584</v>
      </c>
      <c r="F530" s="26" t="n">
        <v>1585</v>
      </c>
      <c r="G530" s="26" t="n">
        <v>1586</v>
      </c>
      <c r="H530" s="26" t="n">
        <v>1587</v>
      </c>
      <c r="I530" s="26" t="n">
        <v>1588</v>
      </c>
      <c r="J530" s="26" t="n">
        <v>1589</v>
      </c>
      <c r="K530" s="26" t="n">
        <v>1590</v>
      </c>
      <c r="L530" s="26" t="n">
        <v>1591</v>
      </c>
      <c r="M530" s="26" t="n">
        <v>1592</v>
      </c>
      <c r="N530" s="26" t="n">
        <v>1593</v>
      </c>
      <c r="O530" s="26" t="n">
        <v>1594</v>
      </c>
      <c r="P530" s="26" t="n">
        <v>1595</v>
      </c>
      <c r="Q530" s="26" t="n">
        <v>1596</v>
      </c>
      <c r="R530" s="26" t="n">
        <v>1597</v>
      </c>
      <c r="S530" s="26" t="n">
        <v>1598</v>
      </c>
    </row>
    <row r="531" customFormat="false" ht="14.25" hidden="false" customHeight="false" outlineLevel="0" collapsed="false">
      <c r="B531" s="26" t="n">
        <v>0.176</v>
      </c>
      <c r="C531" s="26" t="n">
        <v>0.171</v>
      </c>
      <c r="D531" s="26" t="n">
        <v>0.225</v>
      </c>
      <c r="E531" s="26" t="n">
        <v>0.622</v>
      </c>
      <c r="F531" s="26" t="n">
        <v>0.188</v>
      </c>
      <c r="G531" s="26" t="n">
        <v>0.408</v>
      </c>
      <c r="H531" s="26" t="n">
        <v>0.347</v>
      </c>
      <c r="I531" s="26" t="n">
        <v>0.449</v>
      </c>
      <c r="J531" s="26" t="n">
        <v>0.258</v>
      </c>
      <c r="K531" s="26" t="n">
        <v>0.419</v>
      </c>
      <c r="L531" s="26" t="n">
        <v>0.171</v>
      </c>
      <c r="M531" s="26" t="n">
        <v>0.519</v>
      </c>
      <c r="N531" s="26" t="n">
        <v>0.39</v>
      </c>
      <c r="O531" s="26" t="n">
        <v>0.346</v>
      </c>
      <c r="P531" s="26" t="n">
        <v>0.651</v>
      </c>
      <c r="Q531" s="26" t="n">
        <v>0.201</v>
      </c>
      <c r="R531" s="26" t="n">
        <v>0.267</v>
      </c>
      <c r="S531" s="26" t="n">
        <v>0.257</v>
      </c>
    </row>
    <row r="532" customFormat="false" ht="14.25" hidden="false" customHeight="false" outlineLevel="0" collapsed="false">
      <c r="B532" s="26" t="n">
        <v>0.234</v>
      </c>
      <c r="C532" s="26" t="n">
        <v>0.151</v>
      </c>
      <c r="D532" s="26" t="n">
        <v>0.244</v>
      </c>
      <c r="E532" s="26" t="n">
        <v>0.671</v>
      </c>
      <c r="F532" s="26" t="n">
        <v>0.112</v>
      </c>
      <c r="G532" s="26" t="n">
        <v>0.385</v>
      </c>
      <c r="H532" s="26" t="n">
        <v>0.261</v>
      </c>
      <c r="I532" s="26" t="n">
        <v>0.381</v>
      </c>
      <c r="J532" s="26" t="n">
        <v>0.208</v>
      </c>
      <c r="K532" s="26" t="n">
        <v>0.492</v>
      </c>
      <c r="L532" s="26" t="n">
        <v>0.216</v>
      </c>
      <c r="M532" s="26" t="n">
        <v>0.434</v>
      </c>
      <c r="N532" s="26" t="n">
        <v>0.419</v>
      </c>
      <c r="O532" s="26" t="n">
        <v>0.478</v>
      </c>
      <c r="P532" s="26" t="n">
        <v>0.619</v>
      </c>
      <c r="Q532" s="26" t="n">
        <v>0.233</v>
      </c>
      <c r="R532" s="26" t="n">
        <v>0.224</v>
      </c>
      <c r="S532" s="26" t="n">
        <v>0.233</v>
      </c>
    </row>
    <row r="533" customFormat="false" ht="14.25" hidden="false" customHeight="false" outlineLevel="0" collapsed="false">
      <c r="A533" s="0" t="s">
        <v>4</v>
      </c>
      <c r="B533" s="26" t="n">
        <f aca="false">AVERAGE(B531:B532)</f>
        <v>0.205</v>
      </c>
      <c r="C533" s="26" t="n">
        <f aca="false">AVERAGE(C531:C532)</f>
        <v>0.161</v>
      </c>
      <c r="D533" s="26" t="n">
        <f aca="false">AVERAGE(D531:D532)</f>
        <v>0.2345</v>
      </c>
      <c r="E533" s="26" t="n">
        <v>0.6465</v>
      </c>
      <c r="F533" s="26" t="n">
        <f aca="false">AVERAGE(F531:F532)</f>
        <v>0.15</v>
      </c>
      <c r="G533" s="26" t="n">
        <f aca="false">AVERAGE(G531:G532)</f>
        <v>0.3965</v>
      </c>
      <c r="H533" s="26" t="n">
        <f aca="false">AVERAGE(H531:H532)</f>
        <v>0.304</v>
      </c>
      <c r="I533" s="26" t="n">
        <f aca="false">AVERAGE(I531:I532)</f>
        <v>0.415</v>
      </c>
      <c r="J533" s="26" t="n">
        <f aca="false">AVERAGE(J531:J532)</f>
        <v>0.233</v>
      </c>
      <c r="K533" s="26" t="n">
        <v>0.4555</v>
      </c>
      <c r="L533" s="26" t="n">
        <f aca="false">AVERAGE(L531:L532)</f>
        <v>0.1935</v>
      </c>
      <c r="M533" s="26" t="n">
        <f aca="false">AVERAGE(M531:M532)</f>
        <v>0.4765</v>
      </c>
      <c r="N533" s="26" t="n">
        <f aca="false">AVERAGE(N531:N532)</f>
        <v>0.4045</v>
      </c>
      <c r="O533" s="26" t="n">
        <f aca="false">AVERAGE(O531:O532)</f>
        <v>0.412</v>
      </c>
      <c r="P533" s="26" t="n">
        <f aca="false">AVERAGE(P531:P532)</f>
        <v>0.635</v>
      </c>
      <c r="Q533" s="26" t="n">
        <f aca="false">AVERAGE(Q531:Q532)</f>
        <v>0.217</v>
      </c>
      <c r="R533" s="26" t="n">
        <f aca="false">AVERAGE(R531:R532)</f>
        <v>0.2455</v>
      </c>
      <c r="S533" s="26" t="n">
        <f aca="false">AVERAGE(S531:S532)</f>
        <v>0.245</v>
      </c>
    </row>
    <row r="534" customFormat="false" ht="18.75" hidden="false" customHeight="false" outlineLevel="0" collapsed="false">
      <c r="E534" s="7" t="s">
        <v>5</v>
      </c>
      <c r="G534" s="7" t="s">
        <v>5</v>
      </c>
      <c r="I534" s="7" t="s">
        <v>5</v>
      </c>
      <c r="K534" s="7" t="s">
        <v>5</v>
      </c>
      <c r="M534" s="7" t="s">
        <v>5</v>
      </c>
      <c r="N534" s="7" t="s">
        <v>5</v>
      </c>
      <c r="O534" s="7" t="s">
        <v>5</v>
      </c>
      <c r="P534" s="7" t="s">
        <v>5</v>
      </c>
    </row>
    <row r="536" customFormat="false" ht="14.25" hidden="false" customHeight="false" outlineLevel="0" collapsed="false">
      <c r="B536" s="26" t="n">
        <v>1599</v>
      </c>
      <c r="C536" s="26" t="n">
        <v>1600</v>
      </c>
      <c r="D536" s="26" t="n">
        <v>1601</v>
      </c>
      <c r="E536" s="26" t="n">
        <v>1602</v>
      </c>
      <c r="F536" s="26" t="n">
        <v>1603</v>
      </c>
      <c r="G536" s="26" t="n">
        <v>1604</v>
      </c>
      <c r="H536" s="26" t="n">
        <v>1605</v>
      </c>
      <c r="I536" s="26" t="n">
        <v>1606</v>
      </c>
      <c r="J536" s="26" t="n">
        <v>1607</v>
      </c>
      <c r="K536" s="26" t="n">
        <v>1608</v>
      </c>
      <c r="L536" s="26" t="n">
        <v>1609</v>
      </c>
      <c r="M536" s="26" t="n">
        <v>1610</v>
      </c>
      <c r="N536" s="26" t="n">
        <v>1611</v>
      </c>
      <c r="O536" s="26" t="n">
        <v>1612</v>
      </c>
      <c r="P536" s="26" t="n">
        <v>1613</v>
      </c>
      <c r="Q536" s="26" t="n">
        <v>1614</v>
      </c>
      <c r="R536" s="26" t="n">
        <v>1615</v>
      </c>
      <c r="S536" s="26" t="n">
        <v>1616</v>
      </c>
    </row>
    <row r="537" customFormat="false" ht="14.25" hidden="false" customHeight="false" outlineLevel="0" collapsed="false">
      <c r="B537" s="26" t="n">
        <v>0.418</v>
      </c>
      <c r="C537" s="26" t="n">
        <v>0.864</v>
      </c>
      <c r="D537" s="26" t="n">
        <v>0.237</v>
      </c>
      <c r="E537" s="26" t="n">
        <v>0.362</v>
      </c>
      <c r="F537" s="26" t="n">
        <v>0.664</v>
      </c>
      <c r="G537" s="26" t="n">
        <v>0.38</v>
      </c>
      <c r="H537" s="26" t="n">
        <v>0.495</v>
      </c>
      <c r="I537" s="26" t="n">
        <v>0.127</v>
      </c>
      <c r="J537" s="26" t="n">
        <v>0.186</v>
      </c>
      <c r="K537" s="26" t="n">
        <v>0.124</v>
      </c>
      <c r="L537" s="26" t="n">
        <v>0.251</v>
      </c>
      <c r="M537" s="26" t="n">
        <v>0.175</v>
      </c>
      <c r="N537" s="26" t="n">
        <v>0.381</v>
      </c>
      <c r="O537" s="26" t="n">
        <v>0.266</v>
      </c>
      <c r="P537" s="26" t="n">
        <v>0.32</v>
      </c>
      <c r="Q537" s="26" t="n">
        <v>0.406</v>
      </c>
      <c r="R537" s="26" t="n">
        <v>0.629</v>
      </c>
      <c r="S537" s="26" t="n">
        <v>0.359</v>
      </c>
    </row>
    <row r="538" customFormat="false" ht="14.25" hidden="false" customHeight="false" outlineLevel="0" collapsed="false">
      <c r="B538" s="26" t="n">
        <v>0.502</v>
      </c>
      <c r="C538" s="26" t="n">
        <v>0.67</v>
      </c>
      <c r="D538" s="26" t="n">
        <v>0.255</v>
      </c>
      <c r="E538" s="26" t="n">
        <v>0.33</v>
      </c>
      <c r="F538" s="26" t="n">
        <v>0.588</v>
      </c>
      <c r="G538" s="26" t="n">
        <v>0.349</v>
      </c>
      <c r="H538" s="26" t="n">
        <v>0.424</v>
      </c>
      <c r="I538" s="26" t="n">
        <v>0.186</v>
      </c>
      <c r="J538" s="26" t="n">
        <v>0.173</v>
      </c>
      <c r="K538" s="26" t="n">
        <v>0.121</v>
      </c>
      <c r="L538" s="26" t="n">
        <v>0.233</v>
      </c>
      <c r="M538" s="26" t="n">
        <v>0.173</v>
      </c>
      <c r="N538" s="26" t="n">
        <v>0.39</v>
      </c>
      <c r="O538" s="26" t="n">
        <v>0.249</v>
      </c>
      <c r="P538" s="26" t="n">
        <v>0.32</v>
      </c>
      <c r="Q538" s="26" t="n">
        <v>0.394</v>
      </c>
      <c r="R538" s="26" t="n">
        <v>0.594</v>
      </c>
      <c r="S538" s="26" t="n">
        <v>0.405</v>
      </c>
    </row>
    <row r="539" customFormat="false" ht="14.25" hidden="false" customHeight="false" outlineLevel="0" collapsed="false">
      <c r="A539" s="0" t="s">
        <v>4</v>
      </c>
      <c r="B539" s="26" t="n">
        <f aca="false">AVERAGE(B537:B538)</f>
        <v>0.46</v>
      </c>
      <c r="C539" s="26" t="n">
        <f aca="false">AVERAGE(C537:C538)</f>
        <v>0.767</v>
      </c>
      <c r="D539" s="26" t="n">
        <f aca="false">AVERAGE(D537:D538)</f>
        <v>0.246</v>
      </c>
      <c r="E539" s="26" t="n">
        <f aca="false">AVERAGE(E537:E538)</f>
        <v>0.346</v>
      </c>
      <c r="F539" s="26" t="n">
        <f aca="false">AVERAGE(F537:F538)</f>
        <v>0.626</v>
      </c>
      <c r="G539" s="26" t="n">
        <f aca="false">AVERAGE(G537:G538)</f>
        <v>0.3645</v>
      </c>
      <c r="H539" s="26" t="n">
        <f aca="false">AVERAGE(H537:H538)</f>
        <v>0.4595</v>
      </c>
      <c r="I539" s="26" t="n">
        <f aca="false">AVERAGE(I537:I538)</f>
        <v>0.1565</v>
      </c>
      <c r="J539" s="26" t="n">
        <f aca="false">AVERAGE(J537:J538)</f>
        <v>0.1795</v>
      </c>
      <c r="K539" s="26" t="n">
        <f aca="false">AVERAGE(K537:K538)</f>
        <v>0.1225</v>
      </c>
      <c r="L539" s="26" t="n">
        <f aca="false">AVERAGE(L537:L538)</f>
        <v>0.242</v>
      </c>
      <c r="M539" s="26" t="n">
        <f aca="false">AVERAGE(M537:M538)</f>
        <v>0.174</v>
      </c>
      <c r="N539" s="26" t="n">
        <v>0.3855</v>
      </c>
      <c r="O539" s="26" t="n">
        <f aca="false">AVERAGE(O537:O538)</f>
        <v>0.2575</v>
      </c>
      <c r="P539" s="26" t="n">
        <f aca="false">AVERAGE(P537:P538)</f>
        <v>0.32</v>
      </c>
      <c r="Q539" s="26" t="n">
        <f aca="false">AVERAGE(Q537:Q538)</f>
        <v>0.4</v>
      </c>
      <c r="R539" s="26" t="n">
        <f aca="false">AVERAGE(R537:R538)</f>
        <v>0.6115</v>
      </c>
      <c r="S539" s="26" t="n">
        <f aca="false">AVERAGE(S537:S538)</f>
        <v>0.382</v>
      </c>
    </row>
    <row r="540" customFormat="false" ht="18.75" hidden="false" customHeight="false" outlineLevel="0" collapsed="false">
      <c r="B540" s="7" t="s">
        <v>5</v>
      </c>
      <c r="C540" s="7" t="s">
        <v>5</v>
      </c>
      <c r="F540" s="7" t="s">
        <v>5</v>
      </c>
      <c r="H540" s="7" t="s">
        <v>5</v>
      </c>
      <c r="N540" s="7" t="s">
        <v>5</v>
      </c>
      <c r="Q540" s="7" t="s">
        <v>5</v>
      </c>
      <c r="R540" s="7" t="s">
        <v>5</v>
      </c>
      <c r="S540" s="7" t="s">
        <v>5</v>
      </c>
    </row>
    <row r="542" customFormat="false" ht="14.25" hidden="false" customHeight="false" outlineLevel="0" collapsed="false">
      <c r="B542" s="26" t="n">
        <v>1617</v>
      </c>
      <c r="C542" s="26" t="n">
        <v>1618</v>
      </c>
      <c r="D542" s="26" t="n">
        <v>1619</v>
      </c>
      <c r="E542" s="26" t="n">
        <v>1620</v>
      </c>
      <c r="F542" s="26" t="n">
        <v>1621</v>
      </c>
      <c r="G542" s="26" t="n">
        <v>1622</v>
      </c>
      <c r="H542" s="26" t="n">
        <v>1623</v>
      </c>
      <c r="I542" s="26" t="n">
        <v>1624</v>
      </c>
      <c r="J542" s="26" t="n">
        <v>1625</v>
      </c>
      <c r="K542" s="26" t="n">
        <v>1626</v>
      </c>
      <c r="L542" s="26" t="n">
        <v>1627</v>
      </c>
      <c r="M542" s="26" t="n">
        <v>1628</v>
      </c>
      <c r="N542" s="26" t="n">
        <v>1629</v>
      </c>
      <c r="O542" s="26" t="n">
        <v>1630</v>
      </c>
      <c r="P542" s="26" t="n">
        <v>1631</v>
      </c>
      <c r="Q542" s="26" t="n">
        <v>1632</v>
      </c>
      <c r="R542" s="26" t="n">
        <v>1633</v>
      </c>
      <c r="S542" s="26" t="n">
        <v>1634</v>
      </c>
    </row>
    <row r="543" customFormat="false" ht="14.25" hidden="false" customHeight="false" outlineLevel="0" collapsed="false">
      <c r="B543" s="26" t="n">
        <v>0.208</v>
      </c>
      <c r="C543" s="26" t="n">
        <v>0.219</v>
      </c>
      <c r="D543" s="26" t="n">
        <v>0.22</v>
      </c>
      <c r="E543" s="26" t="n">
        <v>0.551</v>
      </c>
      <c r="F543" s="26" t="n">
        <v>0.645</v>
      </c>
      <c r="G543" s="26" t="n">
        <v>0.454</v>
      </c>
      <c r="H543" s="26" t="n">
        <v>0.485</v>
      </c>
      <c r="I543" s="26" t="n">
        <v>0.406</v>
      </c>
      <c r="J543" s="26" t="n">
        <v>1.019</v>
      </c>
      <c r="K543" s="26" t="n">
        <v>0.367</v>
      </c>
      <c r="L543" s="26" t="n">
        <v>0.292</v>
      </c>
      <c r="M543" s="26" t="n">
        <v>0.417</v>
      </c>
      <c r="N543" s="26" t="n">
        <v>0.227</v>
      </c>
      <c r="O543" s="26" t="n">
        <v>0.632</v>
      </c>
      <c r="P543" s="26" t="n">
        <v>0.557</v>
      </c>
      <c r="Q543" s="26" t="n">
        <v>0.119</v>
      </c>
      <c r="R543" s="26" t="n">
        <v>0.405</v>
      </c>
      <c r="S543" s="26" t="n">
        <v>0.586</v>
      </c>
    </row>
    <row r="544" customFormat="false" ht="14.25" hidden="false" customHeight="false" outlineLevel="0" collapsed="false">
      <c r="B544" s="26" t="n">
        <v>0.193</v>
      </c>
      <c r="C544" s="26" t="n">
        <v>0.238</v>
      </c>
      <c r="D544" s="26" t="n">
        <v>0.212</v>
      </c>
      <c r="E544" s="26" t="n">
        <v>0.502</v>
      </c>
      <c r="F544" s="26" t="n">
        <v>0.628</v>
      </c>
      <c r="G544" s="26" t="n">
        <v>0.453</v>
      </c>
      <c r="H544" s="26" t="n">
        <v>0.453</v>
      </c>
      <c r="I544" s="26" t="n">
        <v>0.517</v>
      </c>
      <c r="J544" s="26" t="n">
        <v>0.967</v>
      </c>
      <c r="K544" s="26" t="n">
        <v>0.42</v>
      </c>
      <c r="L544" s="26" t="n">
        <v>0.246</v>
      </c>
      <c r="M544" s="26" t="n">
        <v>0.456</v>
      </c>
      <c r="N544" s="26" t="n">
        <v>0.133</v>
      </c>
      <c r="O544" s="26" t="n">
        <v>0.572</v>
      </c>
      <c r="P544" s="26" t="n">
        <v>0.624</v>
      </c>
      <c r="Q544" s="26" t="n">
        <v>0.146</v>
      </c>
      <c r="R544" s="26" t="n">
        <v>0.432</v>
      </c>
      <c r="S544" s="26" t="n">
        <v>0.678</v>
      </c>
    </row>
    <row r="545" customFormat="false" ht="14.25" hidden="false" customHeight="false" outlineLevel="0" collapsed="false">
      <c r="A545" s="0" t="s">
        <v>4</v>
      </c>
      <c r="B545" s="26" t="n">
        <f aca="false">AVERAGE(B543:B544)</f>
        <v>0.2005</v>
      </c>
      <c r="C545" s="26" t="n">
        <f aca="false">AVERAGE(C543:C544)</f>
        <v>0.2285</v>
      </c>
      <c r="D545" s="26" t="n">
        <f aca="false">AVERAGE(D543:D544)</f>
        <v>0.216</v>
      </c>
      <c r="E545" s="26" t="n">
        <f aca="false">AVERAGE(E543:E544)</f>
        <v>0.5265</v>
      </c>
      <c r="F545" s="26" t="n">
        <f aca="false">AVERAGE(F543:F544)</f>
        <v>0.6365</v>
      </c>
      <c r="G545" s="26" t="n">
        <f aca="false">AVERAGE(G543:G544)</f>
        <v>0.4535</v>
      </c>
      <c r="H545" s="26" t="n">
        <f aca="false">AVERAGE(H543:H544)</f>
        <v>0.469</v>
      </c>
      <c r="I545" s="26" t="n">
        <f aca="false">AVERAGE(I543:I544)</f>
        <v>0.4615</v>
      </c>
      <c r="J545" s="26" t="n">
        <f aca="false">AVERAGE(J543:J544)</f>
        <v>0.993</v>
      </c>
      <c r="K545" s="26" t="n">
        <f aca="false">AVERAGE(K543:K544)</f>
        <v>0.3935</v>
      </c>
      <c r="L545" s="26" t="n">
        <v>0.269</v>
      </c>
      <c r="M545" s="26" t="n">
        <v>0.4365</v>
      </c>
      <c r="N545" s="26" t="n">
        <f aca="false">AVERAGE(N543:N544)</f>
        <v>0.18</v>
      </c>
      <c r="O545" s="26" t="n">
        <f aca="false">AVERAGE(O543:O544)</f>
        <v>0.602</v>
      </c>
      <c r="P545" s="26" t="n">
        <f aca="false">AVERAGE(P543:P544)</f>
        <v>0.5905</v>
      </c>
      <c r="Q545" s="26" t="n">
        <f aca="false">AVERAGE(Q543:Q544)</f>
        <v>0.1325</v>
      </c>
      <c r="R545" s="26" t="n">
        <v>0.4185</v>
      </c>
      <c r="S545" s="26" t="n">
        <f aca="false">AVERAGE(S543:S544)</f>
        <v>0.632</v>
      </c>
    </row>
    <row r="546" customFormat="false" ht="18.75" hidden="false" customHeight="false" outlineLevel="0" collapsed="false">
      <c r="E546" s="7" t="s">
        <v>5</v>
      </c>
      <c r="F546" s="7" t="s">
        <v>5</v>
      </c>
      <c r="G546" s="7" t="s">
        <v>5</v>
      </c>
      <c r="H546" s="7" t="s">
        <v>5</v>
      </c>
      <c r="I546" s="7" t="s">
        <v>5</v>
      </c>
      <c r="J546" s="7" t="s">
        <v>5</v>
      </c>
      <c r="K546" s="7" t="s">
        <v>5</v>
      </c>
      <c r="L546" s="7"/>
      <c r="M546" s="7" t="s">
        <v>5</v>
      </c>
      <c r="O546" s="7" t="s">
        <v>5</v>
      </c>
      <c r="P546" s="7" t="s">
        <v>5</v>
      </c>
      <c r="R546" s="7" t="s">
        <v>5</v>
      </c>
      <c r="S546" s="7" t="s">
        <v>5</v>
      </c>
    </row>
    <row r="548" customFormat="false" ht="14.25" hidden="false" customHeight="false" outlineLevel="0" collapsed="false">
      <c r="B548" s="26" t="n">
        <v>1635</v>
      </c>
    </row>
    <row r="549" customFormat="false" ht="14.25" hidden="false" customHeight="false" outlineLevel="0" collapsed="false">
      <c r="B549" s="26" t="n">
        <v>0.264</v>
      </c>
    </row>
    <row r="550" customFormat="false" ht="14.25" hidden="false" customHeight="false" outlineLevel="0" collapsed="false">
      <c r="B550" s="26" t="n">
        <v>0.244</v>
      </c>
    </row>
    <row r="551" customFormat="false" ht="14.25" hidden="false" customHeight="false" outlineLevel="0" collapsed="false">
      <c r="A551" s="0" t="s">
        <v>4</v>
      </c>
      <c r="B551" s="26" t="n">
        <v>0.254</v>
      </c>
    </row>
    <row r="552" customFormat="false" ht="18.75" hidden="false" customHeight="false" outlineLevel="0" collapsed="false">
      <c r="B552" s="7"/>
    </row>
    <row r="554" customFormat="false" ht="15.75" hidden="false" customHeight="false" outlineLevel="0" collapsed="false">
      <c r="A554" s="23" t="s">
        <v>18</v>
      </c>
      <c r="B554" s="1" t="s">
        <v>274</v>
      </c>
      <c r="C554" s="1" t="s">
        <v>14</v>
      </c>
    </row>
    <row r="555" customFormat="false" ht="15.75" hidden="false" customHeight="false" outlineLevel="0" collapsed="false">
      <c r="A555" s="23" t="s">
        <v>275</v>
      </c>
      <c r="B555" s="25"/>
      <c r="C555" s="25"/>
    </row>
    <row r="556" customFormat="false" ht="14.25" hidden="false" customHeight="false" outlineLevel="0" collapsed="false">
      <c r="B556" s="29" t="s">
        <v>276</v>
      </c>
      <c r="C556" s="29" t="s">
        <v>277</v>
      </c>
      <c r="D556" s="29" t="s">
        <v>278</v>
      </c>
      <c r="E556" s="29" t="s">
        <v>279</v>
      </c>
      <c r="F556" s="29" t="s">
        <v>280</v>
      </c>
      <c r="G556" s="29" t="s">
        <v>281</v>
      </c>
      <c r="H556" s="29" t="s">
        <v>282</v>
      </c>
      <c r="I556" s="29" t="s">
        <v>283</v>
      </c>
      <c r="J556" s="29" t="s">
        <v>284</v>
      </c>
      <c r="K556" s="29" t="s">
        <v>285</v>
      </c>
      <c r="L556" s="29" t="s">
        <v>286</v>
      </c>
      <c r="M556" s="29" t="s">
        <v>287</v>
      </c>
      <c r="N556" s="29" t="s">
        <v>288</v>
      </c>
      <c r="O556" s="29" t="s">
        <v>289</v>
      </c>
      <c r="P556" s="29" t="s">
        <v>290</v>
      </c>
      <c r="Q556" s="29" t="s">
        <v>291</v>
      </c>
      <c r="R556" s="29" t="s">
        <v>292</v>
      </c>
      <c r="S556" s="29" t="s">
        <v>293</v>
      </c>
    </row>
    <row r="557" customFormat="false" ht="14.25" hidden="false" customHeight="false" outlineLevel="0" collapsed="false">
      <c r="B557" s="26" t="n">
        <v>0.109</v>
      </c>
      <c r="C557" s="26" t="n">
        <v>0.117</v>
      </c>
      <c r="D557" s="29" t="n">
        <v>0.396</v>
      </c>
      <c r="E557" s="29" t="n">
        <v>0.156</v>
      </c>
      <c r="F557" s="29" t="n">
        <v>0.136</v>
      </c>
      <c r="G557" s="29" t="n">
        <v>0.172</v>
      </c>
      <c r="H557" s="29" t="n">
        <v>0.241</v>
      </c>
      <c r="I557" s="29" t="n">
        <v>0.504</v>
      </c>
      <c r="J557" s="29" t="n">
        <v>0.213</v>
      </c>
      <c r="K557" s="29" t="n">
        <v>0.085</v>
      </c>
      <c r="L557" s="29" t="n">
        <v>0.14</v>
      </c>
      <c r="M557" s="29" t="n">
        <v>0.103</v>
      </c>
      <c r="N557" s="26" t="n">
        <v>0.241</v>
      </c>
      <c r="O557" s="26" t="n">
        <v>0.518</v>
      </c>
      <c r="P557" s="26" t="n">
        <v>0.193</v>
      </c>
      <c r="Q557" s="26" t="n">
        <v>0.204</v>
      </c>
      <c r="R557" s="26" t="n">
        <v>0.419</v>
      </c>
      <c r="S557" s="26" t="n">
        <v>0.127</v>
      </c>
    </row>
    <row r="558" customFormat="false" ht="14.25" hidden="false" customHeight="false" outlineLevel="0" collapsed="false">
      <c r="B558" s="26" t="n">
        <v>0.291</v>
      </c>
      <c r="C558" s="26" t="n">
        <v>0.152</v>
      </c>
      <c r="D558" s="29" t="n">
        <v>0.39</v>
      </c>
      <c r="E558" s="29" t="n">
        <v>0.243</v>
      </c>
      <c r="F558" s="29" t="n">
        <v>0.157</v>
      </c>
      <c r="G558" s="29" t="n">
        <v>0.178</v>
      </c>
      <c r="H558" s="29" t="n">
        <v>0.24</v>
      </c>
      <c r="I558" s="29" t="n">
        <v>0.59</v>
      </c>
      <c r="J558" s="29" t="n">
        <v>0.222</v>
      </c>
      <c r="K558" s="29" t="n">
        <v>0.106</v>
      </c>
      <c r="L558" s="29" t="n">
        <v>0.197</v>
      </c>
      <c r="M558" s="29" t="n">
        <v>0.15</v>
      </c>
      <c r="N558" s="26" t="n">
        <v>0.234</v>
      </c>
      <c r="O558" s="26" t="n">
        <v>0.526</v>
      </c>
      <c r="P558" s="26" t="n">
        <v>0.19</v>
      </c>
      <c r="Q558" s="26" t="n">
        <v>0.243</v>
      </c>
      <c r="R558" s="26" t="n">
        <v>0.433</v>
      </c>
      <c r="S558" s="26" t="n">
        <v>0.112</v>
      </c>
    </row>
    <row r="559" customFormat="false" ht="14.25" hidden="false" customHeight="false" outlineLevel="0" collapsed="false">
      <c r="A559" s="0" t="s">
        <v>4</v>
      </c>
      <c r="B559" s="29" t="n">
        <f aca="false">AVERAGE(B557:B558)</f>
        <v>0.2</v>
      </c>
      <c r="C559" s="29" t="n">
        <f aca="false">AVERAGE(C557:C558)</f>
        <v>0.1345</v>
      </c>
      <c r="D559" s="29" t="n">
        <f aca="false">AVERAGE(D557:D558)</f>
        <v>0.393</v>
      </c>
      <c r="E559" s="29" t="n">
        <f aca="false">AVERAGE(E557:E558)</f>
        <v>0.1995</v>
      </c>
      <c r="F559" s="29" t="n">
        <f aca="false">AVERAGE(F557:F558)</f>
        <v>0.1465</v>
      </c>
      <c r="G559" s="29" t="n">
        <f aca="false">AVERAGE(G557:G558)</f>
        <v>0.175</v>
      </c>
      <c r="H559" s="29" t="n">
        <f aca="false">AVERAGE(H557:H558)</f>
        <v>0.2405</v>
      </c>
      <c r="I559" s="29" t="n">
        <f aca="false">AVERAGE(I557:I558)</f>
        <v>0.547</v>
      </c>
      <c r="J559" s="29" t="n">
        <f aca="false">AVERAGE(J557:J558)</f>
        <v>0.2175</v>
      </c>
      <c r="K559" s="29" t="n">
        <f aca="false">AVERAGE(K557:K558)</f>
        <v>0.0955</v>
      </c>
      <c r="L559" s="29" t="n">
        <f aca="false">AVERAGE(L557:L558)</f>
        <v>0.1685</v>
      </c>
      <c r="M559" s="29" t="n">
        <f aca="false">AVERAGE(M557:M558)</f>
        <v>0.1265</v>
      </c>
      <c r="N559" s="29" t="n">
        <f aca="false">AVERAGE(N557:N558)</f>
        <v>0.2375</v>
      </c>
      <c r="O559" s="29" t="s">
        <v>294</v>
      </c>
      <c r="P559" s="29" t="n">
        <f aca="false">AVERAGE(P557:P558)</f>
        <v>0.1915</v>
      </c>
      <c r="Q559" s="29" t="n">
        <f aca="false">AVERAGE(Q557:Q558)</f>
        <v>0.2235</v>
      </c>
      <c r="R559" s="29" t="n">
        <f aca="false">AVERAGE(R557:R558)</f>
        <v>0.426</v>
      </c>
      <c r="S559" s="29" t="n">
        <f aca="false">AVERAGE(S557:S558)</f>
        <v>0.1195</v>
      </c>
    </row>
    <row r="560" customFormat="false" ht="18.75" hidden="false" customHeight="false" outlineLevel="0" collapsed="false">
      <c r="D560" s="7" t="s">
        <v>5</v>
      </c>
      <c r="I560" s="7" t="s">
        <v>5</v>
      </c>
      <c r="O560" s="7" t="s">
        <v>5</v>
      </c>
      <c r="R560" s="7" t="s">
        <v>5</v>
      </c>
    </row>
    <row r="562" customFormat="false" ht="14.25" hidden="false" customHeight="false" outlineLevel="0" collapsed="false">
      <c r="B562" s="29" t="s">
        <v>295</v>
      </c>
      <c r="C562" s="29" t="s">
        <v>296</v>
      </c>
      <c r="D562" s="29" t="s">
        <v>297</v>
      </c>
      <c r="E562" s="29" t="s">
        <v>298</v>
      </c>
      <c r="F562" s="29" t="s">
        <v>299</v>
      </c>
      <c r="G562" s="29" t="s">
        <v>300</v>
      </c>
      <c r="H562" s="29" t="s">
        <v>301</v>
      </c>
      <c r="I562" s="29" t="s">
        <v>302</v>
      </c>
      <c r="J562" s="29" t="s">
        <v>303</v>
      </c>
      <c r="K562" s="29" t="s">
        <v>304</v>
      </c>
      <c r="L562" s="29" t="s">
        <v>305</v>
      </c>
      <c r="M562" s="29" t="s">
        <v>306</v>
      </c>
      <c r="N562" s="29" t="s">
        <v>307</v>
      </c>
      <c r="O562" s="29" t="s">
        <v>308</v>
      </c>
      <c r="P562" s="29" t="s">
        <v>309</v>
      </c>
      <c r="Q562" s="29" t="s">
        <v>310</v>
      </c>
      <c r="R562" s="29" t="s">
        <v>311</v>
      </c>
      <c r="S562" s="29" t="s">
        <v>312</v>
      </c>
    </row>
    <row r="563" customFormat="false" ht="14.25" hidden="false" customHeight="false" outlineLevel="0" collapsed="false">
      <c r="B563" s="26" t="n">
        <v>0.293</v>
      </c>
      <c r="C563" s="26" t="n">
        <v>0.236</v>
      </c>
      <c r="D563" s="26" t="n">
        <v>0.322</v>
      </c>
      <c r="E563" s="26" t="n">
        <v>0.2</v>
      </c>
      <c r="F563" s="26" t="n">
        <v>0.308</v>
      </c>
      <c r="G563" s="26" t="n">
        <v>0.133</v>
      </c>
      <c r="H563" s="26" t="n">
        <v>0.089</v>
      </c>
      <c r="I563" s="26" t="n">
        <v>0.487</v>
      </c>
      <c r="J563" s="26" t="n">
        <v>0.563</v>
      </c>
      <c r="K563" s="26" t="n">
        <v>0.458</v>
      </c>
      <c r="L563" s="26" t="n">
        <v>0.169</v>
      </c>
      <c r="M563" s="26" t="n">
        <v>0.128</v>
      </c>
      <c r="N563" s="26" t="n">
        <v>0.113</v>
      </c>
      <c r="O563" s="26" t="n">
        <v>0.437</v>
      </c>
      <c r="P563" s="26" t="n">
        <v>0.253</v>
      </c>
      <c r="Q563" s="26" t="n">
        <v>0.46</v>
      </c>
      <c r="R563" s="26" t="n">
        <v>0.274</v>
      </c>
      <c r="S563" s="26" t="n">
        <v>0.131</v>
      </c>
    </row>
    <row r="564" customFormat="false" ht="14.25" hidden="false" customHeight="false" outlineLevel="0" collapsed="false">
      <c r="B564" s="26" t="n">
        <v>0.28</v>
      </c>
      <c r="C564" s="26" t="n">
        <v>0.306</v>
      </c>
      <c r="D564" s="26" t="n">
        <v>0.287</v>
      </c>
      <c r="E564" s="26" t="n">
        <v>0.163</v>
      </c>
      <c r="F564" s="26" t="n">
        <v>0.275</v>
      </c>
      <c r="G564" s="26" t="n">
        <v>0.131</v>
      </c>
      <c r="H564" s="26" t="n">
        <v>0.147</v>
      </c>
      <c r="I564" s="26" t="n">
        <v>0.534</v>
      </c>
      <c r="J564" s="26" t="n">
        <v>0.452</v>
      </c>
      <c r="K564" s="26" t="n">
        <v>0.367</v>
      </c>
      <c r="L564" s="26" t="n">
        <v>0.256</v>
      </c>
      <c r="M564" s="26" t="n">
        <v>0.167</v>
      </c>
      <c r="N564" s="26" t="n">
        <v>0.144</v>
      </c>
      <c r="O564" s="26" t="n">
        <v>0.373</v>
      </c>
      <c r="P564" s="26" t="n">
        <v>0.299</v>
      </c>
      <c r="Q564" s="26" t="n">
        <v>0.39</v>
      </c>
      <c r="R564" s="26" t="n">
        <v>0.166</v>
      </c>
      <c r="S564" s="26" t="n">
        <v>0.117</v>
      </c>
    </row>
    <row r="565" customFormat="false" ht="14.25" hidden="false" customHeight="false" outlineLevel="0" collapsed="false">
      <c r="A565" s="0" t="s">
        <v>4</v>
      </c>
      <c r="B565" s="29" t="n">
        <f aca="false">AVERAGE(B563:B564)</f>
        <v>0.2865</v>
      </c>
      <c r="C565" s="29" t="n">
        <f aca="false">AVERAGE(C563:C564)</f>
        <v>0.271</v>
      </c>
      <c r="D565" s="29" t="n">
        <f aca="false">AVERAGE(D563:D564)</f>
        <v>0.3045</v>
      </c>
      <c r="E565" s="29" t="n">
        <f aca="false">AVERAGE(E563:E564)</f>
        <v>0.1815</v>
      </c>
      <c r="F565" s="29" t="n">
        <f aca="false">AVERAGE(F563:F564)</f>
        <v>0.2915</v>
      </c>
      <c r="G565" s="29" t="n">
        <f aca="false">AVERAGE(G563:G564)</f>
        <v>0.132</v>
      </c>
      <c r="H565" s="29" t="n">
        <f aca="false">AVERAGE(H563:H564)</f>
        <v>0.118</v>
      </c>
      <c r="I565" s="29" t="s">
        <v>313</v>
      </c>
      <c r="J565" s="29" t="n">
        <f aca="false">AVERAGE(J563:J564)</f>
        <v>0.5075</v>
      </c>
      <c r="K565" s="29" t="s">
        <v>314</v>
      </c>
      <c r="L565" s="29" t="n">
        <f aca="false">AVERAGE(L563:L564)</f>
        <v>0.2125</v>
      </c>
      <c r="M565" s="29" t="n">
        <f aca="false">AVERAGE(M563:M564)</f>
        <v>0.1475</v>
      </c>
      <c r="N565" s="29" t="n">
        <f aca="false">AVERAGE(N563:N564)</f>
        <v>0.1285</v>
      </c>
      <c r="O565" s="29" t="s">
        <v>315</v>
      </c>
      <c r="P565" s="29" t="n">
        <f aca="false">AVERAGE(P563:P564)</f>
        <v>0.276</v>
      </c>
      <c r="Q565" s="29" t="n">
        <f aca="false">AVERAGE(Q563:Q564)</f>
        <v>0.425</v>
      </c>
      <c r="R565" s="29" t="n">
        <f aca="false">AVERAGE(R563:R564)</f>
        <v>0.22</v>
      </c>
      <c r="S565" s="29" t="n">
        <f aca="false">AVERAGE(S563:S564)</f>
        <v>0.124</v>
      </c>
    </row>
    <row r="566" customFormat="false" ht="18.75" hidden="false" customHeight="false" outlineLevel="0" collapsed="false">
      <c r="I566" s="7" t="s">
        <v>5</v>
      </c>
      <c r="J566" s="7" t="s">
        <v>5</v>
      </c>
      <c r="K566" s="7" t="s">
        <v>5</v>
      </c>
      <c r="O566" s="7" t="s">
        <v>5</v>
      </c>
      <c r="Q566" s="7" t="s">
        <v>5</v>
      </c>
    </row>
    <row r="568" customFormat="false" ht="14.25" hidden="false" customHeight="false" outlineLevel="0" collapsed="false">
      <c r="B568" s="29" t="s">
        <v>316</v>
      </c>
      <c r="C568" s="29" t="s">
        <v>317</v>
      </c>
      <c r="D568" s="29" t="s">
        <v>318</v>
      </c>
      <c r="E568" s="29" t="s">
        <v>319</v>
      </c>
      <c r="F568" s="29" t="s">
        <v>320</v>
      </c>
      <c r="G568" s="29" t="s">
        <v>321</v>
      </c>
      <c r="H568" s="29" t="s">
        <v>322</v>
      </c>
      <c r="I568" s="29" t="s">
        <v>323</v>
      </c>
      <c r="J568" s="29" t="s">
        <v>324</v>
      </c>
      <c r="K568" s="29" t="s">
        <v>325</v>
      </c>
      <c r="L568" s="29" t="s">
        <v>326</v>
      </c>
      <c r="M568" s="29" t="s">
        <v>327</v>
      </c>
      <c r="N568" s="29" t="s">
        <v>328</v>
      </c>
      <c r="O568" s="29" t="s">
        <v>329</v>
      </c>
      <c r="P568" s="29" t="s">
        <v>330</v>
      </c>
      <c r="Q568" s="29" t="s">
        <v>331</v>
      </c>
      <c r="R568" s="29" t="s">
        <v>332</v>
      </c>
      <c r="S568" s="29" t="s">
        <v>333</v>
      </c>
    </row>
    <row r="569" customFormat="false" ht="14.25" hidden="false" customHeight="false" outlineLevel="0" collapsed="false">
      <c r="B569" s="26" t="n">
        <v>0.134</v>
      </c>
      <c r="C569" s="26" t="n">
        <v>0.096</v>
      </c>
      <c r="D569" s="26" t="n">
        <v>0.164</v>
      </c>
      <c r="E569" s="26" t="n">
        <v>0.616</v>
      </c>
      <c r="F569" s="26" t="n">
        <v>0.185</v>
      </c>
      <c r="G569" s="26" t="n">
        <v>0.51</v>
      </c>
      <c r="H569" s="26" t="n">
        <v>0.165</v>
      </c>
      <c r="I569" s="26" t="n">
        <v>0.638</v>
      </c>
      <c r="J569" s="26" t="n">
        <v>0.132</v>
      </c>
      <c r="K569" s="26" t="n">
        <v>0.094</v>
      </c>
      <c r="L569" s="26" t="n">
        <v>0.185</v>
      </c>
      <c r="M569" s="26" t="n">
        <v>0.409</v>
      </c>
      <c r="N569" s="26" t="n">
        <v>0.531</v>
      </c>
      <c r="O569" s="26" t="n">
        <v>0.682</v>
      </c>
      <c r="P569" s="26" t="n">
        <v>0.21</v>
      </c>
      <c r="Q569" s="26" t="n">
        <v>0.108</v>
      </c>
      <c r="R569" s="26" t="n">
        <v>0.482</v>
      </c>
      <c r="S569" s="26" t="n">
        <v>0.091</v>
      </c>
    </row>
    <row r="570" customFormat="false" ht="14.25" hidden="false" customHeight="false" outlineLevel="0" collapsed="false">
      <c r="B570" s="26" t="n">
        <v>0.163</v>
      </c>
      <c r="C570" s="26" t="n">
        <v>0.081</v>
      </c>
      <c r="D570" s="26" t="n">
        <v>0.133</v>
      </c>
      <c r="E570" s="26" t="n">
        <v>0.549</v>
      </c>
      <c r="F570" s="26" t="n">
        <v>0.173</v>
      </c>
      <c r="G570" s="26" t="n">
        <v>0.474</v>
      </c>
      <c r="H570" s="26" t="n">
        <v>0.158</v>
      </c>
      <c r="I570" s="26" t="n">
        <v>0.589</v>
      </c>
      <c r="J570" s="26" t="n">
        <v>0.193</v>
      </c>
      <c r="K570" s="26" t="n">
        <v>0.11</v>
      </c>
      <c r="L570" s="26" t="n">
        <v>0.199</v>
      </c>
      <c r="M570" s="26" t="n">
        <v>0.416</v>
      </c>
      <c r="N570" s="26" t="n">
        <v>0.519</v>
      </c>
      <c r="O570" s="26" t="n">
        <v>0.607</v>
      </c>
      <c r="P570" s="26" t="n">
        <v>0.252</v>
      </c>
      <c r="Q570" s="26" t="n">
        <v>0.132</v>
      </c>
      <c r="R570" s="26" t="n">
        <v>0.547</v>
      </c>
      <c r="S570" s="26" t="n">
        <v>0.125</v>
      </c>
    </row>
    <row r="571" customFormat="false" ht="14.25" hidden="false" customHeight="false" outlineLevel="0" collapsed="false">
      <c r="A571" s="0" t="s">
        <v>4</v>
      </c>
      <c r="B571" s="29" t="n">
        <f aca="false">AVERAGE(B569:B570)</f>
        <v>0.1485</v>
      </c>
      <c r="C571" s="29" t="n">
        <f aca="false">AVERAGE(C569:C570)</f>
        <v>0.0885</v>
      </c>
      <c r="D571" s="29" t="n">
        <f aca="false">AVERAGE(D569:D570)</f>
        <v>0.1485</v>
      </c>
      <c r="E571" s="29" t="n">
        <f aca="false">AVERAGE(E569:E570)</f>
        <v>0.5825</v>
      </c>
      <c r="F571" s="29" t="n">
        <f aca="false">AVERAGE(F569:F570)</f>
        <v>0.179</v>
      </c>
      <c r="G571" s="29" t="s">
        <v>334</v>
      </c>
      <c r="H571" s="29" t="n">
        <f aca="false">AVERAGE(H569:H570)</f>
        <v>0.1615</v>
      </c>
      <c r="I571" s="29" t="s">
        <v>335</v>
      </c>
      <c r="J571" s="29" t="n">
        <f aca="false">AVERAGE(J569:J570)</f>
        <v>0.1625</v>
      </c>
      <c r="K571" s="29" t="n">
        <f aca="false">AVERAGE(K569:K570)</f>
        <v>0.102</v>
      </c>
      <c r="L571" s="29" t="n">
        <f aca="false">AVERAGE(L569:L570)</f>
        <v>0.192</v>
      </c>
      <c r="M571" s="29" t="s">
        <v>314</v>
      </c>
      <c r="N571" s="29" t="n">
        <f aca="false">AVERAGE(N569:N570)</f>
        <v>0.525</v>
      </c>
      <c r="O571" s="29" t="n">
        <f aca="false">AVERAGE(O569:O570)</f>
        <v>0.6445</v>
      </c>
      <c r="P571" s="29" t="n">
        <f aca="false">AVERAGE(P569:P570)</f>
        <v>0.231</v>
      </c>
      <c r="Q571" s="29" t="n">
        <f aca="false">AVERAGE(Q569:Q570)</f>
        <v>0.12</v>
      </c>
      <c r="R571" s="29" t="s">
        <v>336</v>
      </c>
      <c r="S571" s="29" t="n">
        <f aca="false">AVERAGE(S569:S570)</f>
        <v>0.108</v>
      </c>
    </row>
    <row r="572" customFormat="false" ht="18.75" hidden="false" customHeight="false" outlineLevel="0" collapsed="false">
      <c r="E572" s="7" t="s">
        <v>5</v>
      </c>
      <c r="G572" s="7" t="s">
        <v>5</v>
      </c>
      <c r="I572" s="7" t="s">
        <v>5</v>
      </c>
      <c r="N572" s="7" t="s">
        <v>5</v>
      </c>
      <c r="O572" s="7" t="s">
        <v>5</v>
      </c>
      <c r="R572" s="7" t="s">
        <v>5</v>
      </c>
    </row>
    <row r="574" customFormat="false" ht="14.25" hidden="false" customHeight="false" outlineLevel="0" collapsed="false">
      <c r="B574" s="29" t="s">
        <v>337</v>
      </c>
      <c r="C574" s="29" t="s">
        <v>338</v>
      </c>
      <c r="D574" s="29" t="s">
        <v>339</v>
      </c>
      <c r="E574" s="29" t="s">
        <v>340</v>
      </c>
      <c r="F574" s="29" t="s">
        <v>341</v>
      </c>
      <c r="G574" s="29" t="s">
        <v>342</v>
      </c>
      <c r="H574" s="29" t="s">
        <v>343</v>
      </c>
      <c r="I574" s="29" t="s">
        <v>344</v>
      </c>
      <c r="J574" s="29" t="s">
        <v>345</v>
      </c>
      <c r="K574" s="29" t="s">
        <v>346</v>
      </c>
      <c r="L574" s="29" t="s">
        <v>347</v>
      </c>
      <c r="M574" s="29" t="s">
        <v>348</v>
      </c>
      <c r="N574" s="29" t="s">
        <v>349</v>
      </c>
      <c r="O574" s="29" t="s">
        <v>350</v>
      </c>
      <c r="P574" s="29" t="s">
        <v>351</v>
      </c>
      <c r="Q574" s="29" t="s">
        <v>352</v>
      </c>
      <c r="R574" s="29" t="s">
        <v>353</v>
      </c>
      <c r="S574" s="29" t="s">
        <v>354</v>
      </c>
    </row>
    <row r="575" customFormat="false" ht="14.25" hidden="false" customHeight="false" outlineLevel="0" collapsed="false">
      <c r="B575" s="26" t="n">
        <v>0.364</v>
      </c>
      <c r="C575" s="26" t="n">
        <v>0.184</v>
      </c>
      <c r="D575" s="26" t="n">
        <v>0.193</v>
      </c>
      <c r="E575" s="26" t="n">
        <v>0.203</v>
      </c>
      <c r="F575" s="26" t="n">
        <v>0.62</v>
      </c>
      <c r="G575" s="26" t="n">
        <v>0.234</v>
      </c>
      <c r="H575" s="26" t="n">
        <v>0.535</v>
      </c>
      <c r="I575" s="26" t="n">
        <v>0.209</v>
      </c>
      <c r="J575" s="26" t="n">
        <v>0.196</v>
      </c>
      <c r="K575" s="26" t="n">
        <v>0.442</v>
      </c>
      <c r="L575" s="26" t="n">
        <v>0.666</v>
      </c>
      <c r="M575" s="26" t="n">
        <v>0.16</v>
      </c>
      <c r="N575" s="26" t="n">
        <v>0.107</v>
      </c>
      <c r="O575" s="26" t="n">
        <v>0.358</v>
      </c>
      <c r="P575" s="26" t="n">
        <v>0.134</v>
      </c>
      <c r="Q575" s="26" t="n">
        <v>0.247</v>
      </c>
      <c r="R575" s="26" t="n">
        <v>0.142</v>
      </c>
      <c r="S575" s="26" t="n">
        <v>0.533</v>
      </c>
    </row>
    <row r="576" customFormat="false" ht="14.25" hidden="false" customHeight="false" outlineLevel="0" collapsed="false">
      <c r="B576" s="26" t="n">
        <v>0.488</v>
      </c>
      <c r="C576" s="26" t="n">
        <v>0.24</v>
      </c>
      <c r="D576" s="26" t="n">
        <v>0.332</v>
      </c>
      <c r="E576" s="26" t="n">
        <v>0.198</v>
      </c>
      <c r="F576" s="26" t="n">
        <v>0.54</v>
      </c>
      <c r="G576" s="26" t="n">
        <v>0.225</v>
      </c>
      <c r="H576" s="26" t="n">
        <v>0.487</v>
      </c>
      <c r="I576" s="26" t="n">
        <v>0.221</v>
      </c>
      <c r="J576" s="26" t="n">
        <v>0.208</v>
      </c>
      <c r="K576" s="26" t="n">
        <v>0.457</v>
      </c>
      <c r="L576" s="26" t="n">
        <v>0.609</v>
      </c>
      <c r="M576" s="26" t="n">
        <v>0.16</v>
      </c>
      <c r="N576" s="26" t="n">
        <v>0.165</v>
      </c>
      <c r="O576" s="26" t="n">
        <v>0.47</v>
      </c>
      <c r="P576" s="26" t="n">
        <v>0.144</v>
      </c>
      <c r="Q576" s="26" t="n">
        <v>0.278</v>
      </c>
      <c r="R576" s="26" t="n">
        <v>0.141</v>
      </c>
      <c r="S576" s="26" t="n">
        <v>0.472</v>
      </c>
    </row>
    <row r="577" customFormat="false" ht="14.25" hidden="false" customHeight="false" outlineLevel="0" collapsed="false">
      <c r="A577" s="0" t="s">
        <v>4</v>
      </c>
      <c r="B577" s="29" t="s">
        <v>355</v>
      </c>
      <c r="C577" s="29" t="n">
        <f aca="false">AVERAGE(C575:C576)</f>
        <v>0.212</v>
      </c>
      <c r="D577" s="29" t="n">
        <f aca="false">AVERAGE(D575:D576)</f>
        <v>0.2625</v>
      </c>
      <c r="E577" s="29" t="n">
        <f aca="false">AVERAGE(E575:E576)</f>
        <v>0.2005</v>
      </c>
      <c r="F577" s="29" t="n">
        <f aca="false">AVERAGE(F575:F576)</f>
        <v>0.58</v>
      </c>
      <c r="G577" s="29" t="n">
        <f aca="false">AVERAGE(G575:G576)</f>
        <v>0.2295</v>
      </c>
      <c r="H577" s="29" t="s">
        <v>356</v>
      </c>
      <c r="I577" s="29" t="n">
        <f aca="false">AVERAGE(I575:I576)</f>
        <v>0.215</v>
      </c>
      <c r="J577" s="29" t="n">
        <f aca="false">AVERAGE(J575:J576)</f>
        <v>0.202</v>
      </c>
      <c r="K577" s="29" t="s">
        <v>357</v>
      </c>
      <c r="L577" s="29" t="s">
        <v>358</v>
      </c>
      <c r="M577" s="29" t="n">
        <f aca="false">AVERAGE(M575:M576)</f>
        <v>0.16</v>
      </c>
      <c r="N577" s="29" t="n">
        <f aca="false">AVERAGE(N575:N576)</f>
        <v>0.136</v>
      </c>
      <c r="O577" s="29" t="n">
        <f aca="false">AVERAGE(O575:O576)</f>
        <v>0.414</v>
      </c>
      <c r="P577" s="29" t="n">
        <f aca="false">AVERAGE(P575:P576)</f>
        <v>0.139</v>
      </c>
      <c r="Q577" s="29" t="n">
        <f aca="false">AVERAGE(Q575:Q576)</f>
        <v>0.2625</v>
      </c>
      <c r="R577" s="29" t="n">
        <f aca="false">AVERAGE(R575:R576)</f>
        <v>0.1415</v>
      </c>
      <c r="S577" s="29" t="s">
        <v>359</v>
      </c>
    </row>
    <row r="578" customFormat="false" ht="18.75" hidden="false" customHeight="false" outlineLevel="0" collapsed="false">
      <c r="B578" s="7" t="s">
        <v>5</v>
      </c>
      <c r="F578" s="7" t="s">
        <v>5</v>
      </c>
      <c r="H578" s="7" t="s">
        <v>5</v>
      </c>
      <c r="K578" s="7" t="s">
        <v>5</v>
      </c>
      <c r="L578" s="7" t="s">
        <v>5</v>
      </c>
      <c r="O578" s="7" t="s">
        <v>5</v>
      </c>
      <c r="S578" s="7" t="s">
        <v>5</v>
      </c>
    </row>
    <row r="580" customFormat="false" ht="14.25" hidden="false" customHeight="false" outlineLevel="0" collapsed="false">
      <c r="B580" s="29" t="s">
        <v>360</v>
      </c>
      <c r="C580" s="29" t="s">
        <v>361</v>
      </c>
      <c r="D580" s="29" t="s">
        <v>362</v>
      </c>
      <c r="E580" s="29" t="s">
        <v>363</v>
      </c>
      <c r="F580" s="29" t="s">
        <v>364</v>
      </c>
      <c r="G580" s="29" t="s">
        <v>365</v>
      </c>
      <c r="H580" s="29" t="s">
        <v>366</v>
      </c>
      <c r="I580" s="29" t="s">
        <v>367</v>
      </c>
      <c r="J580" s="29" t="s">
        <v>368</v>
      </c>
      <c r="K580" s="29" t="s">
        <v>369</v>
      </c>
      <c r="L580" s="29" t="s">
        <v>370</v>
      </c>
      <c r="M580" s="29" t="s">
        <v>371</v>
      </c>
      <c r="N580" s="26" t="n">
        <v>1720</v>
      </c>
      <c r="O580" s="26" t="n">
        <v>1721</v>
      </c>
      <c r="P580" s="29" t="s">
        <v>372</v>
      </c>
      <c r="Q580" s="29" t="s">
        <v>373</v>
      </c>
      <c r="R580" s="29" t="s">
        <v>374</v>
      </c>
      <c r="S580" s="29" t="s">
        <v>375</v>
      </c>
    </row>
    <row r="581" customFormat="false" ht="14.25" hidden="false" customHeight="false" outlineLevel="0" collapsed="false">
      <c r="B581" s="26" t="n">
        <v>0.508</v>
      </c>
      <c r="C581" s="26" t="n">
        <v>0.276</v>
      </c>
      <c r="D581" s="26" t="n">
        <v>0.698</v>
      </c>
      <c r="E581" s="26" t="n">
        <v>0.4</v>
      </c>
      <c r="F581" s="26" t="n">
        <v>0.561</v>
      </c>
      <c r="G581" s="26" t="n">
        <v>0.538</v>
      </c>
      <c r="H581" s="26" t="n">
        <v>0.325</v>
      </c>
      <c r="I581" s="26" t="n">
        <v>0.389</v>
      </c>
      <c r="J581" s="26" t="n">
        <v>0.583</v>
      </c>
      <c r="K581" s="26" t="n">
        <v>0.272</v>
      </c>
      <c r="L581" s="26" t="n">
        <v>0.242</v>
      </c>
      <c r="M581" s="26" t="n">
        <v>0.539</v>
      </c>
      <c r="N581" s="26" t="n">
        <v>0.456</v>
      </c>
      <c r="O581" s="26" t="n">
        <v>0.472</v>
      </c>
      <c r="P581" s="26" t="n">
        <v>0.427</v>
      </c>
      <c r="Q581" s="26" t="n">
        <v>0.157</v>
      </c>
      <c r="R581" s="26" t="n">
        <v>0.31</v>
      </c>
      <c r="S581" s="26" t="n">
        <v>0.204</v>
      </c>
    </row>
    <row r="582" customFormat="false" ht="14.25" hidden="false" customHeight="false" outlineLevel="0" collapsed="false">
      <c r="B582" s="26" t="n">
        <v>0.366</v>
      </c>
      <c r="C582" s="26" t="n">
        <v>0.254</v>
      </c>
      <c r="D582" s="26" t="n">
        <v>0.565</v>
      </c>
      <c r="E582" s="26" t="n">
        <v>0.404</v>
      </c>
      <c r="F582" s="26" t="n">
        <v>0.306</v>
      </c>
      <c r="G582" s="26" t="n">
        <v>0.374</v>
      </c>
      <c r="H582" s="26" t="n">
        <v>0.199</v>
      </c>
      <c r="I582" s="26" t="n">
        <v>0.35</v>
      </c>
      <c r="J582" s="26" t="n">
        <v>0.549</v>
      </c>
      <c r="K582" s="26" t="n">
        <v>0.307</v>
      </c>
      <c r="L582" s="26" t="n">
        <v>0.322</v>
      </c>
      <c r="M582" s="26" t="n">
        <v>0.557</v>
      </c>
      <c r="N582" s="26" t="n">
        <v>0.458</v>
      </c>
      <c r="O582" s="26" t="n">
        <v>0.487</v>
      </c>
      <c r="P582" s="26" t="n">
        <v>0.406</v>
      </c>
      <c r="Q582" s="26" t="n">
        <v>0.13</v>
      </c>
      <c r="R582" s="26" t="n">
        <v>0.266</v>
      </c>
      <c r="S582" s="26" t="n">
        <v>0.154</v>
      </c>
    </row>
    <row r="583" customFormat="false" ht="14.25" hidden="false" customHeight="false" outlineLevel="0" collapsed="false">
      <c r="A583" s="0" t="s">
        <v>4</v>
      </c>
      <c r="B583" s="26" t="n">
        <f aca="false">AVERAGE(B581:B582)</f>
        <v>0.437</v>
      </c>
      <c r="C583" s="26" t="n">
        <f aca="false">AVERAGE(C581:C582)</f>
        <v>0.265</v>
      </c>
      <c r="D583" s="26" t="n">
        <f aca="false">AVERAGE(D581:D582)</f>
        <v>0.6315</v>
      </c>
      <c r="E583" s="26" t="n">
        <v>0.402</v>
      </c>
      <c r="F583" s="26" t="n">
        <f aca="false">AVERAGE(F581:F582)</f>
        <v>0.4335</v>
      </c>
      <c r="G583" s="26" t="n">
        <f aca="false">AVERAGE(G581:G582)</f>
        <v>0.456</v>
      </c>
      <c r="H583" s="26" t="n">
        <f aca="false">AVERAGE(H581:H582)</f>
        <v>0.262</v>
      </c>
      <c r="I583" s="26" t="n">
        <f aca="false">AVERAGE(I581:I582)</f>
        <v>0.3695</v>
      </c>
      <c r="J583" s="26" t="n">
        <f aca="false">AVERAGE(J581:J582)</f>
        <v>0.566</v>
      </c>
      <c r="K583" s="26" t="n">
        <f aca="false">AVERAGE(K581:K582)</f>
        <v>0.2895</v>
      </c>
      <c r="L583" s="26" t="n">
        <f aca="false">AVERAGE(L581:L582)</f>
        <v>0.282</v>
      </c>
      <c r="M583" s="26" t="n">
        <v>0.548</v>
      </c>
      <c r="N583" s="26" t="n">
        <f aca="false">AVERAGE(N581:N582)</f>
        <v>0.457</v>
      </c>
      <c r="O583" s="26" t="n">
        <f aca="false">AVERAGE(O581:O582)</f>
        <v>0.4795</v>
      </c>
      <c r="P583" s="26" t="n">
        <f aca="false">AVERAGE(P581:P582)</f>
        <v>0.4165</v>
      </c>
      <c r="Q583" s="26" t="n">
        <f aca="false">AVERAGE(Q581:Q582)</f>
        <v>0.1435</v>
      </c>
      <c r="R583" s="26" t="n">
        <f aca="false">AVERAGE(R581:R582)</f>
        <v>0.288</v>
      </c>
      <c r="S583" s="26" t="n">
        <f aca="false">AVERAGE(S581:S582)</f>
        <v>0.179</v>
      </c>
    </row>
    <row r="584" customFormat="false" ht="18.75" hidden="false" customHeight="false" outlineLevel="0" collapsed="false">
      <c r="B584" s="7" t="s">
        <v>5</v>
      </c>
      <c r="D584" s="7" t="s">
        <v>5</v>
      </c>
      <c r="E584" s="7" t="s">
        <v>5</v>
      </c>
      <c r="F584" s="7" t="s">
        <v>5</v>
      </c>
      <c r="G584" s="7" t="s">
        <v>5</v>
      </c>
      <c r="I584" s="7" t="s">
        <v>5</v>
      </c>
      <c r="J584" s="7" t="s">
        <v>5</v>
      </c>
      <c r="M584" s="7" t="s">
        <v>5</v>
      </c>
      <c r="N584" s="7" t="s">
        <v>5</v>
      </c>
      <c r="O584" s="7" t="s">
        <v>5</v>
      </c>
      <c r="P584" s="7" t="s">
        <v>5</v>
      </c>
    </row>
    <row r="586" customFormat="false" ht="14.25" hidden="false" customHeight="false" outlineLevel="0" collapsed="false">
      <c r="B586" s="29" t="s">
        <v>376</v>
      </c>
      <c r="C586" s="29" t="s">
        <v>377</v>
      </c>
      <c r="D586" s="29" t="s">
        <v>378</v>
      </c>
      <c r="E586" s="29" t="s">
        <v>379</v>
      </c>
      <c r="F586" s="29" t="s">
        <v>380</v>
      </c>
      <c r="G586" s="29" t="s">
        <v>381</v>
      </c>
      <c r="H586" s="26" t="n">
        <v>1732</v>
      </c>
      <c r="I586" s="26" t="n">
        <v>1733</v>
      </c>
      <c r="J586" s="29" t="s">
        <v>382</v>
      </c>
      <c r="K586" s="29" t="s">
        <v>383</v>
      </c>
      <c r="L586" s="29" t="s">
        <v>384</v>
      </c>
      <c r="M586" s="29" t="s">
        <v>385</v>
      </c>
      <c r="N586" s="29" t="s">
        <v>386</v>
      </c>
      <c r="O586" s="29" t="s">
        <v>387</v>
      </c>
      <c r="P586" s="29" t="s">
        <v>388</v>
      </c>
      <c r="Q586" s="29" t="s">
        <v>389</v>
      </c>
      <c r="R586" s="29" t="s">
        <v>390</v>
      </c>
      <c r="S586" s="29" t="s">
        <v>391</v>
      </c>
    </row>
    <row r="587" customFormat="false" ht="14.25" hidden="false" customHeight="false" outlineLevel="0" collapsed="false">
      <c r="B587" s="26" t="n">
        <v>0.212</v>
      </c>
      <c r="C587" s="26" t="n">
        <v>0.38</v>
      </c>
      <c r="D587" s="26" t="n">
        <v>0.52</v>
      </c>
      <c r="E587" s="26" t="n">
        <v>0.29</v>
      </c>
      <c r="F587" s="26" t="n">
        <v>0.407</v>
      </c>
      <c r="G587" s="26" t="n">
        <v>0.421</v>
      </c>
      <c r="H587" s="26" t="n">
        <v>0.301</v>
      </c>
      <c r="I587" s="26" t="n">
        <v>0.232</v>
      </c>
      <c r="J587" s="26" t="n">
        <v>0.155</v>
      </c>
      <c r="K587" s="26" t="n">
        <v>0.123</v>
      </c>
      <c r="L587" s="26" t="n">
        <v>0.091</v>
      </c>
      <c r="M587" s="26" t="n">
        <v>0.148</v>
      </c>
      <c r="N587" s="26" t="n">
        <v>0.254</v>
      </c>
      <c r="O587" s="26" t="n">
        <v>0.301</v>
      </c>
      <c r="P587" s="26" t="n">
        <v>0.224</v>
      </c>
      <c r="Q587" s="26" t="n">
        <v>0.126</v>
      </c>
      <c r="R587" s="26" t="n">
        <v>0.419</v>
      </c>
      <c r="S587" s="26" t="n">
        <v>0.207</v>
      </c>
    </row>
    <row r="588" customFormat="false" ht="14.25" hidden="false" customHeight="false" outlineLevel="0" collapsed="false">
      <c r="B588" s="26" t="n">
        <v>0.196</v>
      </c>
      <c r="C588" s="26" t="n">
        <v>0.356</v>
      </c>
      <c r="D588" s="26" t="n">
        <v>0.54</v>
      </c>
      <c r="E588" s="26" t="n">
        <v>0.233</v>
      </c>
      <c r="F588" s="26" t="n">
        <v>0.31</v>
      </c>
      <c r="G588" s="26" t="n">
        <v>0.445</v>
      </c>
      <c r="H588" s="26" t="n">
        <v>0.308</v>
      </c>
      <c r="I588" s="26" t="n">
        <v>0.248</v>
      </c>
      <c r="J588" s="26" t="n">
        <v>0.143</v>
      </c>
      <c r="K588" s="26" t="n">
        <v>0.157</v>
      </c>
      <c r="L588" s="26" t="n">
        <v>0.088</v>
      </c>
      <c r="M588" s="26" t="n">
        <v>0.168</v>
      </c>
      <c r="N588" s="26" t="n">
        <v>0.313</v>
      </c>
      <c r="O588" s="26" t="n">
        <v>0.327</v>
      </c>
      <c r="P588" s="26" t="n">
        <v>0.466</v>
      </c>
      <c r="Q588" s="26" t="n">
        <v>0.141</v>
      </c>
      <c r="R588" s="26" t="n">
        <v>0.404</v>
      </c>
      <c r="S588" s="26" t="n">
        <v>0.202</v>
      </c>
    </row>
    <row r="589" customFormat="false" ht="14.25" hidden="false" customHeight="false" outlineLevel="0" collapsed="false">
      <c r="A589" s="0" t="s">
        <v>4</v>
      </c>
      <c r="B589" s="26" t="n">
        <f aca="false">AVERAGE(B587:B588)</f>
        <v>0.204</v>
      </c>
      <c r="C589" s="26" t="n">
        <f aca="false">AVERAGE(C587:C588)</f>
        <v>0.368</v>
      </c>
      <c r="D589" s="26" t="n">
        <f aca="false">AVERAGE(D587:D588)</f>
        <v>0.53</v>
      </c>
      <c r="E589" s="26" t="n">
        <f aca="false">AVERAGE(E587:E588)</f>
        <v>0.2615</v>
      </c>
      <c r="F589" s="26" t="n">
        <f aca="false">AVERAGE(F587:F588)</f>
        <v>0.3585</v>
      </c>
      <c r="G589" s="26" t="n">
        <v>0.433</v>
      </c>
      <c r="H589" s="26" t="n">
        <f aca="false">AVERAGE(H587:H588)</f>
        <v>0.3045</v>
      </c>
      <c r="I589" s="26" t="n">
        <f aca="false">AVERAGE(I587:I588)</f>
        <v>0.24</v>
      </c>
      <c r="J589" s="26" t="n">
        <f aca="false">AVERAGE(J587:J588)</f>
        <v>0.149</v>
      </c>
      <c r="K589" s="26" t="n">
        <f aca="false">AVERAGE(K587:K588)</f>
        <v>0.14</v>
      </c>
      <c r="L589" s="26" t="n">
        <f aca="false">AVERAGE(L587:L588)</f>
        <v>0.0895</v>
      </c>
      <c r="M589" s="26" t="n">
        <f aca="false">AVERAGE(M587:M588)</f>
        <v>0.158</v>
      </c>
      <c r="N589" s="26" t="n">
        <f aca="false">AVERAGE(N587:N588)</f>
        <v>0.2835</v>
      </c>
      <c r="O589" s="26" t="n">
        <f aca="false">AVERAGE(O587:O588)</f>
        <v>0.314</v>
      </c>
      <c r="P589" s="26" t="n">
        <f aca="false">AVERAGE(P587:P588)</f>
        <v>0.345</v>
      </c>
      <c r="Q589" s="26" t="n">
        <f aca="false">AVERAGE(Q587:Q588)</f>
        <v>0.1335</v>
      </c>
      <c r="R589" s="26" t="n">
        <f aca="false">AVERAGE(R587:R588)</f>
        <v>0.4115</v>
      </c>
      <c r="S589" s="26" t="n">
        <f aca="false">AVERAGE(S587:S588)</f>
        <v>0.2045</v>
      </c>
    </row>
    <row r="590" customFormat="false" ht="18.75" hidden="false" customHeight="false" outlineLevel="0" collapsed="false">
      <c r="C590" s="7" t="s">
        <v>5</v>
      </c>
      <c r="D590" s="7" t="s">
        <v>5</v>
      </c>
      <c r="G590" s="7" t="s">
        <v>5</v>
      </c>
      <c r="R590" s="7" t="s">
        <v>5</v>
      </c>
    </row>
    <row r="592" customFormat="false" ht="14.25" hidden="false" customHeight="false" outlineLevel="0" collapsed="false">
      <c r="B592" s="26" t="n">
        <v>1744</v>
      </c>
      <c r="C592" s="26" t="n">
        <v>1745</v>
      </c>
      <c r="D592" s="29" t="s">
        <v>392</v>
      </c>
      <c r="E592" s="29" t="s">
        <v>393</v>
      </c>
      <c r="F592" s="29" t="s">
        <v>394</v>
      </c>
      <c r="G592" s="29" t="s">
        <v>395</v>
      </c>
      <c r="H592" s="29" t="s">
        <v>396</v>
      </c>
      <c r="I592" s="29" t="s">
        <v>397</v>
      </c>
      <c r="J592" s="29" t="s">
        <v>398</v>
      </c>
      <c r="K592" s="29" t="s">
        <v>399</v>
      </c>
      <c r="L592" s="29" t="s">
        <v>400</v>
      </c>
      <c r="M592" s="29" t="s">
        <v>401</v>
      </c>
    </row>
    <row r="593" customFormat="false" ht="14.25" hidden="false" customHeight="false" outlineLevel="0" collapsed="false">
      <c r="B593" s="26" t="n">
        <v>0.394</v>
      </c>
      <c r="C593" s="26" t="n">
        <v>0.39</v>
      </c>
      <c r="D593" s="26" t="n">
        <v>0.104</v>
      </c>
      <c r="E593" s="26" t="n">
        <v>0.202</v>
      </c>
      <c r="F593" s="26" t="n">
        <v>0.174</v>
      </c>
      <c r="G593" s="26" t="n">
        <v>0.141</v>
      </c>
      <c r="H593" s="26" t="n">
        <v>0.227</v>
      </c>
      <c r="I593" s="26" t="n">
        <v>0.144</v>
      </c>
      <c r="J593" s="26" t="n">
        <v>0.286</v>
      </c>
      <c r="K593" s="26" t="n">
        <v>0.528</v>
      </c>
      <c r="L593" s="26" t="n">
        <v>0.368</v>
      </c>
      <c r="M593" s="26" t="n">
        <v>0.376</v>
      </c>
    </row>
    <row r="594" customFormat="false" ht="14.25" hidden="false" customHeight="false" outlineLevel="0" collapsed="false">
      <c r="B594" s="26" t="n">
        <v>0.709</v>
      </c>
      <c r="C594" s="26" t="n">
        <v>0.369</v>
      </c>
      <c r="D594" s="26" t="n">
        <v>0.178</v>
      </c>
      <c r="E594" s="26" t="n">
        <v>0.251</v>
      </c>
      <c r="F594" s="26" t="n">
        <v>0.19</v>
      </c>
      <c r="G594" s="26" t="n">
        <v>0.177</v>
      </c>
      <c r="H594" s="26" t="n">
        <v>0.234</v>
      </c>
      <c r="I594" s="26" t="n">
        <v>0.189</v>
      </c>
      <c r="J594" s="26" t="n">
        <v>0.371</v>
      </c>
      <c r="K594" s="26" t="n">
        <v>0.489</v>
      </c>
      <c r="L594" s="26" t="n">
        <v>0.384</v>
      </c>
      <c r="M594" s="26" t="n">
        <v>0.303</v>
      </c>
    </row>
    <row r="595" customFormat="false" ht="14.25" hidden="false" customHeight="false" outlineLevel="0" collapsed="false">
      <c r="A595" s="0" t="s">
        <v>4</v>
      </c>
      <c r="B595" s="26" t="n">
        <f aca="false">AVERAGE(B593:B594)</f>
        <v>0.5515</v>
      </c>
      <c r="C595" s="26" t="n">
        <f aca="false">AVERAGE(C593:C594)</f>
        <v>0.3795</v>
      </c>
      <c r="D595" s="26" t="n">
        <f aca="false">AVERAGE(D593:D594)</f>
        <v>0.141</v>
      </c>
      <c r="E595" s="26" t="n">
        <f aca="false">AVERAGE(E593:E594)</f>
        <v>0.2265</v>
      </c>
      <c r="F595" s="26" t="n">
        <f aca="false">AVERAGE(F593:F594)</f>
        <v>0.182</v>
      </c>
      <c r="G595" s="26" t="n">
        <f aca="false">AVERAGE(G593:G594)</f>
        <v>0.159</v>
      </c>
      <c r="H595" s="26" t="n">
        <f aca="false">AVERAGE(H593:H594)</f>
        <v>0.2305</v>
      </c>
      <c r="I595" s="26" t="n">
        <f aca="false">AVERAGE(I593:I594)</f>
        <v>0.1665</v>
      </c>
      <c r="J595" s="26" t="n">
        <f aca="false">AVERAGE(J593:J594)</f>
        <v>0.3285</v>
      </c>
      <c r="K595" s="26" t="n">
        <f aca="false">AVERAGE(K593:K594)</f>
        <v>0.5085</v>
      </c>
      <c r="L595" s="26" t="n">
        <f aca="false">AVERAGE(L593:L594)</f>
        <v>0.376</v>
      </c>
      <c r="M595" s="26" t="n">
        <f aca="false">AVERAGE(M593:M594)</f>
        <v>0.3395</v>
      </c>
    </row>
    <row r="596" customFormat="false" ht="18.75" hidden="false" customHeight="false" outlineLevel="0" collapsed="false">
      <c r="B596" s="7" t="s">
        <v>5</v>
      </c>
      <c r="C596" s="7" t="s">
        <v>5</v>
      </c>
      <c r="K596" s="7" t="s">
        <v>5</v>
      </c>
      <c r="L596" s="7" t="s">
        <v>5</v>
      </c>
    </row>
    <row r="598" customFormat="false" ht="15.75" hidden="false" customHeight="false" outlineLevel="0" collapsed="false">
      <c r="A598" s="23" t="s">
        <v>18</v>
      </c>
      <c r="B598" s="1" t="s">
        <v>402</v>
      </c>
      <c r="C598" s="23" t="s">
        <v>2</v>
      </c>
    </row>
    <row r="599" customFormat="false" ht="15.75" hidden="false" customHeight="false" outlineLevel="0" collapsed="false">
      <c r="A599" s="23" t="s">
        <v>275</v>
      </c>
      <c r="B599" s="25"/>
      <c r="C599" s="25"/>
    </row>
    <row r="600" customFormat="false" ht="14.25" hidden="false" customHeight="false" outlineLevel="0" collapsed="false">
      <c r="B600" s="13" t="n">
        <v>1756</v>
      </c>
      <c r="C600" s="13" t="n">
        <v>1757</v>
      </c>
      <c r="D600" s="13" t="n">
        <v>1758</v>
      </c>
      <c r="E600" s="13" t="n">
        <v>1759</v>
      </c>
      <c r="F600" s="13" t="n">
        <v>1760</v>
      </c>
      <c r="G600" s="13" t="n">
        <v>1761</v>
      </c>
      <c r="H600" s="13" t="n">
        <v>1762</v>
      </c>
      <c r="I600" s="13" t="n">
        <v>1763</v>
      </c>
      <c r="J600" s="13" t="n">
        <v>1764</v>
      </c>
      <c r="K600" s="13" t="n">
        <v>1765</v>
      </c>
      <c r="L600" s="13" t="n">
        <v>1766</v>
      </c>
      <c r="M600" s="13" t="n">
        <v>1767</v>
      </c>
      <c r="N600" s="13" t="n">
        <v>1768</v>
      </c>
      <c r="O600" s="13" t="n">
        <v>1769</v>
      </c>
      <c r="P600" s="13" t="n">
        <v>1770</v>
      </c>
      <c r="Q600" s="13" t="n">
        <v>1771</v>
      </c>
      <c r="R600" s="13" t="n">
        <v>1772</v>
      </c>
      <c r="S600" s="13" t="n">
        <v>1773</v>
      </c>
    </row>
    <row r="601" customFormat="false" ht="14.25" hidden="false" customHeight="false" outlineLevel="0" collapsed="false">
      <c r="B601" s="13" t="n">
        <v>0.322</v>
      </c>
      <c r="C601" s="13" t="n">
        <v>0.306</v>
      </c>
      <c r="D601" s="13" t="n">
        <v>0.238</v>
      </c>
      <c r="E601" s="13" t="n">
        <v>0.297</v>
      </c>
      <c r="F601" s="13" t="n">
        <v>0.285</v>
      </c>
      <c r="G601" s="13" t="n">
        <v>0.282</v>
      </c>
      <c r="H601" s="13" t="n">
        <v>0.322</v>
      </c>
      <c r="I601" s="13" t="n">
        <v>0.291</v>
      </c>
      <c r="J601" s="13" t="n">
        <v>0.27</v>
      </c>
      <c r="K601" s="13" t="n">
        <v>0.19</v>
      </c>
      <c r="L601" s="13" t="n">
        <v>0.354</v>
      </c>
      <c r="M601" s="13" t="n">
        <v>0.356</v>
      </c>
      <c r="N601" s="13" t="n">
        <v>0.29</v>
      </c>
      <c r="O601" s="13" t="n">
        <v>0.254</v>
      </c>
      <c r="P601" s="13" t="n">
        <v>0.287</v>
      </c>
      <c r="Q601" s="13" t="n">
        <v>0.26</v>
      </c>
      <c r="R601" s="13" t="n">
        <v>0.281</v>
      </c>
      <c r="S601" s="13" t="n">
        <v>0.328</v>
      </c>
    </row>
    <row r="602" customFormat="false" ht="14.25" hidden="false" customHeight="false" outlineLevel="0" collapsed="false">
      <c r="B602" s="13" t="n">
        <v>0.358</v>
      </c>
      <c r="C602" s="13" t="n">
        <v>0.296</v>
      </c>
      <c r="D602" s="13" t="n">
        <v>0.254</v>
      </c>
      <c r="E602" s="13" t="n">
        <v>0.229</v>
      </c>
      <c r="F602" s="13" t="n">
        <v>0.283</v>
      </c>
      <c r="G602" s="13" t="n">
        <v>0.27</v>
      </c>
      <c r="H602" s="13" t="n">
        <v>0.289</v>
      </c>
      <c r="I602" s="13" t="n">
        <v>0.271</v>
      </c>
      <c r="J602" s="13" t="n">
        <v>0.224</v>
      </c>
      <c r="K602" s="13" t="n">
        <v>0.215</v>
      </c>
      <c r="L602" s="13" t="n">
        <v>0.397</v>
      </c>
      <c r="M602" s="13" t="n">
        <v>0.286</v>
      </c>
      <c r="N602" s="13" t="n">
        <v>0.287</v>
      </c>
      <c r="O602" s="13" t="n">
        <v>0.306</v>
      </c>
      <c r="P602" s="13" t="n">
        <v>0.213</v>
      </c>
      <c r="Q602" s="13" t="n">
        <v>0.232</v>
      </c>
      <c r="R602" s="13" t="n">
        <v>0.239</v>
      </c>
      <c r="S602" s="13" t="n">
        <v>0.302</v>
      </c>
    </row>
    <row r="603" customFormat="false" ht="14.25" hidden="false" customHeight="false" outlineLevel="0" collapsed="false">
      <c r="A603" s="0" t="s">
        <v>4</v>
      </c>
      <c r="B603" s="13" t="n">
        <f aca="false">AVERAGE(B601:B602)</f>
        <v>0.34</v>
      </c>
      <c r="C603" s="13" t="n">
        <f aca="false">AVERAGE(C601:C602)</f>
        <v>0.301</v>
      </c>
      <c r="D603" s="13" t="n">
        <f aca="false">AVERAGE(D601:D602)</f>
        <v>0.246</v>
      </c>
      <c r="E603" s="13" t="n">
        <f aca="false">AVERAGE(E601:E602)</f>
        <v>0.263</v>
      </c>
      <c r="F603" s="13" t="n">
        <f aca="false">AVERAGE(F601:F602)</f>
        <v>0.284</v>
      </c>
      <c r="G603" s="13" t="n">
        <f aca="false">AVERAGE(G601:G602)</f>
        <v>0.276</v>
      </c>
      <c r="H603" s="13" t="n">
        <f aca="false">AVERAGE(H601:H602)</f>
        <v>0.3055</v>
      </c>
      <c r="I603" s="13" t="n">
        <f aca="false">AVERAGE(I601:I602)</f>
        <v>0.281</v>
      </c>
      <c r="J603" s="13" t="n">
        <f aca="false">AVERAGE(J601:J602)</f>
        <v>0.247</v>
      </c>
      <c r="K603" s="13" t="n">
        <f aca="false">AVERAGE(K601:K602)</f>
        <v>0.2025</v>
      </c>
      <c r="L603" s="13" t="n">
        <f aca="false">AVERAGE(L601:L602)</f>
        <v>0.3755</v>
      </c>
      <c r="M603" s="13" t="n">
        <f aca="false">AVERAGE(M601:M602)</f>
        <v>0.321</v>
      </c>
      <c r="N603" s="13" t="n">
        <f aca="false">AVERAGE(N601:N602)</f>
        <v>0.2885</v>
      </c>
      <c r="O603" s="13" t="n">
        <f aca="false">AVERAGE(O601:O602)</f>
        <v>0.28</v>
      </c>
      <c r="P603" s="13" t="n">
        <f aca="false">AVERAGE(P601:P602)</f>
        <v>0.25</v>
      </c>
      <c r="Q603" s="13" t="n">
        <f aca="false">AVERAGE(Q601:Q602)</f>
        <v>0.246</v>
      </c>
      <c r="R603" s="13" t="n">
        <f aca="false">AVERAGE(R601:R602)</f>
        <v>0.26</v>
      </c>
      <c r="S603" s="13" t="n">
        <f aca="false">AVERAGE(S601:S602)</f>
        <v>0.315</v>
      </c>
    </row>
    <row r="604" customFormat="false" ht="18.75" hidden="false" customHeight="false" outlineLevel="0" collapsed="false">
      <c r="L604" s="7" t="s">
        <v>5</v>
      </c>
    </row>
    <row r="606" customFormat="false" ht="14.25" hidden="false" customHeight="false" outlineLevel="0" collapsed="false">
      <c r="B606" s="13" t="n">
        <v>1774</v>
      </c>
      <c r="C606" s="13" t="n">
        <v>1775</v>
      </c>
      <c r="D606" s="13" t="n">
        <v>1776</v>
      </c>
      <c r="E606" s="13" t="n">
        <v>1777</v>
      </c>
      <c r="F606" s="13" t="n">
        <v>1778</v>
      </c>
      <c r="G606" s="13" t="n">
        <v>1779</v>
      </c>
      <c r="H606" s="13" t="n">
        <v>1780</v>
      </c>
      <c r="I606" s="13" t="n">
        <v>1781</v>
      </c>
      <c r="J606" s="13" t="n">
        <v>1782</v>
      </c>
      <c r="K606" s="13" t="n">
        <v>1783</v>
      </c>
      <c r="L606" s="13" t="n">
        <v>1784</v>
      </c>
      <c r="M606" s="13" t="n">
        <v>1785</v>
      </c>
      <c r="N606" s="13" t="n">
        <v>1786</v>
      </c>
      <c r="O606" s="13" t="n">
        <v>1787</v>
      </c>
      <c r="P606" s="13" t="n">
        <v>1788</v>
      </c>
      <c r="Q606" s="13" t="n">
        <v>1789</v>
      </c>
      <c r="R606" s="13" t="n">
        <v>1790</v>
      </c>
      <c r="S606" s="13" t="n">
        <v>1791</v>
      </c>
    </row>
    <row r="607" customFormat="false" ht="14.25" hidden="false" customHeight="false" outlineLevel="0" collapsed="false">
      <c r="B607" s="13" t="n">
        <v>0.249</v>
      </c>
      <c r="C607" s="13" t="n">
        <v>0.299</v>
      </c>
      <c r="D607" s="13" t="n">
        <v>0.294</v>
      </c>
      <c r="E607" s="13" t="n">
        <v>0.322</v>
      </c>
      <c r="F607" s="13" t="n">
        <v>0.302</v>
      </c>
      <c r="G607" s="13" t="n">
        <v>0.42</v>
      </c>
      <c r="H607" s="13" t="n">
        <v>0.54</v>
      </c>
      <c r="I607" s="13" t="n">
        <v>0.312</v>
      </c>
      <c r="J607" s="13" t="n">
        <v>0.255</v>
      </c>
      <c r="K607" s="13" t="n">
        <v>0.277</v>
      </c>
      <c r="L607" s="13" t="n">
        <v>0.273</v>
      </c>
      <c r="M607" s="13" t="n">
        <v>0.292</v>
      </c>
      <c r="N607" s="13" t="n">
        <v>0.297</v>
      </c>
      <c r="O607" s="13" t="n">
        <v>0.265</v>
      </c>
      <c r="P607" s="13" t="n">
        <v>0.164</v>
      </c>
      <c r="Q607" s="13" t="n">
        <v>0.256</v>
      </c>
      <c r="R607" s="13" t="n">
        <v>0.321</v>
      </c>
      <c r="S607" s="13" t="n">
        <v>0.22</v>
      </c>
    </row>
    <row r="608" customFormat="false" ht="14.25" hidden="false" customHeight="false" outlineLevel="0" collapsed="false">
      <c r="B608" s="13" t="n">
        <v>0.217</v>
      </c>
      <c r="C608" s="13" t="n">
        <v>0.258</v>
      </c>
      <c r="D608" s="13" t="n">
        <v>0.296</v>
      </c>
      <c r="E608" s="13" t="n">
        <v>0.335</v>
      </c>
      <c r="F608" s="13" t="n">
        <v>0.329</v>
      </c>
      <c r="G608" s="13" t="n">
        <v>0.389</v>
      </c>
      <c r="H608" s="13" t="n">
        <v>0.555</v>
      </c>
      <c r="I608" s="13" t="n">
        <v>0.253</v>
      </c>
      <c r="J608" s="13" t="n">
        <v>0.239</v>
      </c>
      <c r="K608" s="13" t="n">
        <v>0.209</v>
      </c>
      <c r="L608" s="13" t="n">
        <v>0.207</v>
      </c>
      <c r="M608" s="13" t="n">
        <v>0.319</v>
      </c>
      <c r="N608" s="13" t="n">
        <v>0.291</v>
      </c>
      <c r="O608" s="13" t="n">
        <v>0.311</v>
      </c>
      <c r="P608" s="13" t="n">
        <v>0.178</v>
      </c>
      <c r="Q608" s="13" t="n">
        <v>0.217</v>
      </c>
      <c r="R608" s="13" t="n">
        <v>0.311</v>
      </c>
      <c r="S608" s="13" t="n">
        <v>0.219</v>
      </c>
    </row>
    <row r="609" customFormat="false" ht="14.25" hidden="false" customHeight="false" outlineLevel="0" collapsed="false">
      <c r="A609" s="0" t="s">
        <v>4</v>
      </c>
      <c r="B609" s="13" t="n">
        <f aca="false">AVERAGE(B607:B608)</f>
        <v>0.233</v>
      </c>
      <c r="C609" s="13" t="n">
        <f aca="false">AVERAGE(C607:C608)</f>
        <v>0.2785</v>
      </c>
      <c r="D609" s="13" t="n">
        <f aca="false">AVERAGE(D607:D608)</f>
        <v>0.295</v>
      </c>
      <c r="E609" s="13" t="n">
        <f aca="false">AVERAGE(E607:E608)</f>
        <v>0.3285</v>
      </c>
      <c r="F609" s="13" t="n">
        <f aca="false">AVERAGE(F607:F608)</f>
        <v>0.3155</v>
      </c>
      <c r="G609" s="13" t="n">
        <f aca="false">AVERAGE(G607:G608)</f>
        <v>0.4045</v>
      </c>
      <c r="H609" s="13" t="n">
        <v>0.5475</v>
      </c>
      <c r="I609" s="13" t="n">
        <f aca="false">AVERAGE(I607:I608)</f>
        <v>0.2825</v>
      </c>
      <c r="J609" s="13" t="n">
        <f aca="false">AVERAGE(J607:J608)</f>
        <v>0.247</v>
      </c>
      <c r="K609" s="13" t="n">
        <f aca="false">AVERAGE(K607:K608)</f>
        <v>0.243</v>
      </c>
      <c r="L609" s="13" t="n">
        <f aca="false">AVERAGE(L607:L608)</f>
        <v>0.24</v>
      </c>
      <c r="M609" s="13" t="n">
        <f aca="false">AVERAGE(M607:M608)</f>
        <v>0.3055</v>
      </c>
      <c r="N609" s="13" t="n">
        <f aca="false">AVERAGE(N607:N608)</f>
        <v>0.294</v>
      </c>
      <c r="O609" s="13" t="n">
        <f aca="false">AVERAGE(O607:O608)</f>
        <v>0.288</v>
      </c>
      <c r="P609" s="13" t="n">
        <f aca="false">AVERAGE(P607:P608)</f>
        <v>0.171</v>
      </c>
      <c r="Q609" s="13" t="n">
        <f aca="false">AVERAGE(Q607:Q608)</f>
        <v>0.2365</v>
      </c>
      <c r="R609" s="13" t="n">
        <f aca="false">AVERAGE(R607:R608)</f>
        <v>0.316</v>
      </c>
      <c r="S609" s="13" t="n">
        <f aca="false">AVERAGE(S607:S608)</f>
        <v>0.2195</v>
      </c>
    </row>
    <row r="610" customFormat="false" ht="18.75" hidden="false" customHeight="false" outlineLevel="0" collapsed="false">
      <c r="G610" s="7" t="s">
        <v>5</v>
      </c>
      <c r="H610" s="7" t="s">
        <v>5</v>
      </c>
    </row>
    <row r="612" customFormat="false" ht="14.25" hidden="false" customHeight="false" outlineLevel="0" collapsed="false">
      <c r="B612" s="13" t="n">
        <v>1792</v>
      </c>
      <c r="C612" s="13" t="n">
        <v>1793</v>
      </c>
      <c r="D612" s="13" t="n">
        <v>1794</v>
      </c>
      <c r="E612" s="13" t="n">
        <v>1795</v>
      </c>
      <c r="F612" s="13" t="n">
        <v>1796</v>
      </c>
      <c r="G612" s="13" t="n">
        <v>1797</v>
      </c>
      <c r="H612" s="13" t="n">
        <v>1798</v>
      </c>
      <c r="I612" s="13" t="n">
        <v>1799</v>
      </c>
      <c r="J612" s="13" t="n">
        <v>1800</v>
      </c>
      <c r="K612" s="13" t="n">
        <v>1801</v>
      </c>
      <c r="L612" s="13" t="n">
        <v>1802</v>
      </c>
      <c r="M612" s="13" t="n">
        <v>1803</v>
      </c>
      <c r="N612" s="13" t="n">
        <v>1804</v>
      </c>
      <c r="O612" s="13" t="n">
        <v>1805</v>
      </c>
      <c r="P612" s="13" t="n">
        <v>1806</v>
      </c>
      <c r="Q612" s="13" t="n">
        <v>1807</v>
      </c>
      <c r="R612" s="13" t="n">
        <v>1808</v>
      </c>
      <c r="S612" s="13" t="n">
        <v>1809</v>
      </c>
    </row>
    <row r="613" customFormat="false" ht="14.25" hidden="false" customHeight="false" outlineLevel="0" collapsed="false">
      <c r="B613" s="13" t="n">
        <v>0.288</v>
      </c>
      <c r="C613" s="13" t="n">
        <v>0.195</v>
      </c>
      <c r="D613" s="13" t="n">
        <v>0.232</v>
      </c>
      <c r="E613" s="13" t="n">
        <v>0.185</v>
      </c>
      <c r="F613" s="13" t="n">
        <v>0.421</v>
      </c>
      <c r="G613" s="13" t="n">
        <v>0.275</v>
      </c>
      <c r="H613" s="13" t="n">
        <v>0.233</v>
      </c>
      <c r="I613" s="13" t="n">
        <v>0.326</v>
      </c>
      <c r="J613" s="13" t="n">
        <v>0.306</v>
      </c>
      <c r="K613" s="13" t="n">
        <v>0.267</v>
      </c>
      <c r="L613" s="13" t="n">
        <v>0.265</v>
      </c>
      <c r="M613" s="13" t="n">
        <v>0.219</v>
      </c>
      <c r="N613" s="13" t="n">
        <v>0.285</v>
      </c>
      <c r="O613" s="13" t="n">
        <v>0.404</v>
      </c>
      <c r="P613" s="13" t="n">
        <v>0.234</v>
      </c>
      <c r="Q613" s="13" t="n">
        <v>0.295</v>
      </c>
      <c r="R613" s="13" t="n">
        <v>0.285</v>
      </c>
      <c r="S613" s="13" t="n">
        <v>0.254</v>
      </c>
    </row>
    <row r="614" customFormat="false" ht="14.25" hidden="false" customHeight="false" outlineLevel="0" collapsed="false">
      <c r="B614" s="13" t="n">
        <v>0.301</v>
      </c>
      <c r="C614" s="13" t="n">
        <v>0.23</v>
      </c>
      <c r="D614" s="13" t="n">
        <v>0.31</v>
      </c>
      <c r="E614" s="13" t="n">
        <v>0.197</v>
      </c>
      <c r="F614" s="13" t="n">
        <v>0.485</v>
      </c>
      <c r="G614" s="13" t="n">
        <v>0.346</v>
      </c>
      <c r="H614" s="13" t="n">
        <v>0.336</v>
      </c>
      <c r="I614" s="13" t="n">
        <v>0.341</v>
      </c>
      <c r="J614" s="13" t="n">
        <v>0.342</v>
      </c>
      <c r="K614" s="13" t="n">
        <v>0.274</v>
      </c>
      <c r="L614" s="13" t="n">
        <v>0.309</v>
      </c>
      <c r="M614" s="13" t="n">
        <v>0.287</v>
      </c>
      <c r="N614" s="13" t="n">
        <v>0.346</v>
      </c>
      <c r="O614" s="13" t="n">
        <v>0.482</v>
      </c>
      <c r="P614" s="13" t="n">
        <v>0.304</v>
      </c>
      <c r="Q614" s="13" t="n">
        <v>0.281</v>
      </c>
      <c r="R614" s="13" t="n">
        <v>0.303</v>
      </c>
      <c r="S614" s="13" t="n">
        <v>0.343</v>
      </c>
    </row>
    <row r="615" customFormat="false" ht="14.25" hidden="false" customHeight="false" outlineLevel="0" collapsed="false">
      <c r="A615" s="0" t="s">
        <v>4</v>
      </c>
      <c r="B615" s="13" t="n">
        <f aca="false">AVERAGE(B613:B614)</f>
        <v>0.2945</v>
      </c>
      <c r="C615" s="13" t="n">
        <f aca="false">AVERAGE(C613:C614)</f>
        <v>0.2125</v>
      </c>
      <c r="D615" s="13" t="n">
        <f aca="false">AVERAGE(D613:D614)</f>
        <v>0.271</v>
      </c>
      <c r="E615" s="13" t="n">
        <f aca="false">AVERAGE(E613:E614)</f>
        <v>0.191</v>
      </c>
      <c r="F615" s="13" t="n">
        <v>0.453</v>
      </c>
      <c r="G615" s="13" t="n">
        <f aca="false">AVERAGE(G613:G614)</f>
        <v>0.3105</v>
      </c>
      <c r="H615" s="13" t="n">
        <f aca="false">AVERAGE(H613:H614)</f>
        <v>0.2845</v>
      </c>
      <c r="I615" s="13" t="n">
        <f aca="false">AVERAGE(I613:I614)</f>
        <v>0.3335</v>
      </c>
      <c r="J615" s="13" t="n">
        <f aca="false">AVERAGE(J613:J614)</f>
        <v>0.324</v>
      </c>
      <c r="K615" s="13" t="n">
        <f aca="false">AVERAGE(K613:K614)</f>
        <v>0.2705</v>
      </c>
      <c r="L615" s="13" t="n">
        <f aca="false">AVERAGE(L613:L614)</f>
        <v>0.287</v>
      </c>
      <c r="M615" s="13" t="n">
        <f aca="false">AVERAGE(M613:M614)</f>
        <v>0.253</v>
      </c>
      <c r="N615" s="13" t="n">
        <f aca="false">AVERAGE(N613:N614)</f>
        <v>0.3155</v>
      </c>
      <c r="O615" s="13" t="n">
        <v>0.443</v>
      </c>
      <c r="P615" s="13" t="n">
        <f aca="false">AVERAGE(P613:P614)</f>
        <v>0.269</v>
      </c>
      <c r="Q615" s="13" t="n">
        <f aca="false">AVERAGE(Q613:Q614)</f>
        <v>0.288</v>
      </c>
      <c r="R615" s="13" t="n">
        <f aca="false">AVERAGE(R613:R614)</f>
        <v>0.294</v>
      </c>
      <c r="S615" s="13" t="n">
        <f aca="false">AVERAGE(S613:S614)</f>
        <v>0.2985</v>
      </c>
    </row>
    <row r="616" customFormat="false" ht="18.75" hidden="false" customHeight="false" outlineLevel="0" collapsed="false">
      <c r="F616" s="7" t="s">
        <v>5</v>
      </c>
      <c r="O616" s="7" t="s">
        <v>5</v>
      </c>
    </row>
    <row r="618" customFormat="false" ht="14.25" hidden="false" customHeight="false" outlineLevel="0" collapsed="false">
      <c r="B618" s="13" t="n">
        <v>1810</v>
      </c>
      <c r="C618" s="13" t="n">
        <v>1811</v>
      </c>
      <c r="D618" s="13" t="n">
        <v>1812</v>
      </c>
      <c r="E618" s="13" t="n">
        <v>1813</v>
      </c>
      <c r="F618" s="13" t="n">
        <v>1814</v>
      </c>
      <c r="G618" s="13" t="n">
        <v>1815</v>
      </c>
      <c r="H618" s="13" t="n">
        <v>1816</v>
      </c>
      <c r="I618" s="13" t="n">
        <v>1817</v>
      </c>
      <c r="J618" s="13" t="n">
        <v>1818</v>
      </c>
      <c r="K618" s="13" t="n">
        <v>1819</v>
      </c>
      <c r="L618" s="13" t="n">
        <v>1820</v>
      </c>
      <c r="M618" s="13" t="n">
        <v>1821</v>
      </c>
      <c r="N618" s="13" t="n">
        <v>1822</v>
      </c>
      <c r="O618" s="13" t="n">
        <v>1823</v>
      </c>
      <c r="P618" s="13" t="n">
        <v>1824</v>
      </c>
      <c r="Q618" s="13" t="n">
        <v>1825</v>
      </c>
      <c r="R618" s="13" t="n">
        <v>1826</v>
      </c>
      <c r="S618" s="13" t="n">
        <v>1827</v>
      </c>
    </row>
    <row r="619" customFormat="false" ht="14.25" hidden="false" customHeight="false" outlineLevel="0" collapsed="false">
      <c r="B619" s="13" t="n">
        <v>0.331</v>
      </c>
      <c r="C619" s="13" t="n">
        <v>0.574</v>
      </c>
      <c r="D619" s="13" t="n">
        <v>0.264</v>
      </c>
      <c r="E619" s="13" t="n">
        <v>0.323</v>
      </c>
      <c r="F619" s="13" t="n">
        <v>0.368</v>
      </c>
      <c r="G619" s="13" t="n">
        <v>0.287</v>
      </c>
      <c r="H619" s="13" t="n">
        <v>0.29</v>
      </c>
      <c r="I619" s="13" t="n">
        <v>0.335</v>
      </c>
      <c r="J619" s="13" t="n">
        <v>0.243</v>
      </c>
      <c r="K619" s="13" t="n">
        <v>0.296</v>
      </c>
      <c r="L619" s="13" t="n">
        <v>0.271</v>
      </c>
      <c r="M619" s="13" t="n">
        <v>0.506</v>
      </c>
      <c r="N619" s="13" t="n">
        <v>0.291</v>
      </c>
      <c r="O619" s="13" t="n">
        <v>0.336</v>
      </c>
      <c r="P619" s="13" t="n">
        <v>0.261</v>
      </c>
      <c r="Q619" s="13" t="n">
        <v>0.319</v>
      </c>
      <c r="R619" s="13" t="n">
        <v>0.237</v>
      </c>
      <c r="S619" s="13" t="n">
        <v>0.286</v>
      </c>
    </row>
    <row r="620" customFormat="false" ht="14.25" hidden="false" customHeight="false" outlineLevel="0" collapsed="false">
      <c r="B620" s="13" t="n">
        <v>0.268</v>
      </c>
      <c r="C620" s="13" t="n">
        <v>0.561</v>
      </c>
      <c r="D620" s="13" t="n">
        <v>0.349</v>
      </c>
      <c r="E620" s="13" t="n">
        <v>0.296</v>
      </c>
      <c r="F620" s="13" t="n">
        <v>0.318</v>
      </c>
      <c r="G620" s="13" t="n">
        <v>0.309</v>
      </c>
      <c r="H620" s="13" t="n">
        <v>0.368</v>
      </c>
      <c r="I620" s="13" t="n">
        <v>0.431</v>
      </c>
      <c r="J620" s="13" t="n">
        <v>0.341</v>
      </c>
      <c r="K620" s="13" t="n">
        <v>0.415</v>
      </c>
      <c r="L620" s="13" t="n">
        <v>0.356</v>
      </c>
      <c r="M620" s="13" t="n">
        <v>0.615</v>
      </c>
      <c r="N620" s="13" t="n">
        <v>0.394</v>
      </c>
      <c r="O620" s="13" t="n">
        <v>0.395</v>
      </c>
      <c r="P620" s="13" t="n">
        <v>0.377</v>
      </c>
      <c r="Q620" s="13" t="n">
        <v>0.387</v>
      </c>
      <c r="R620" s="13" t="n">
        <v>0.256</v>
      </c>
      <c r="S620" s="13" t="n">
        <v>0.258</v>
      </c>
    </row>
    <row r="621" customFormat="false" ht="14.25" hidden="false" customHeight="false" outlineLevel="0" collapsed="false">
      <c r="A621" s="0" t="s">
        <v>4</v>
      </c>
      <c r="B621" s="13" t="n">
        <f aca="false">AVERAGE(B619:B620)</f>
        <v>0.2995</v>
      </c>
      <c r="C621" s="13" t="n">
        <v>0.5675</v>
      </c>
      <c r="D621" s="13" t="n">
        <f aca="false">AVERAGE(D619:D620)</f>
        <v>0.3065</v>
      </c>
      <c r="E621" s="13" t="n">
        <f aca="false">AVERAGE(E619:E620)</f>
        <v>0.3095</v>
      </c>
      <c r="F621" s="13" t="n">
        <f aca="false">AVERAGE(F619:F620)</f>
        <v>0.343</v>
      </c>
      <c r="G621" s="13" t="n">
        <f aca="false">AVERAGE(G619:G620)</f>
        <v>0.298</v>
      </c>
      <c r="H621" s="13" t="n">
        <f aca="false">AVERAGE(H619:H620)</f>
        <v>0.329</v>
      </c>
      <c r="I621" s="13" t="n">
        <f aca="false">AVERAGE(I619:I620)</f>
        <v>0.383</v>
      </c>
      <c r="J621" s="13" t="n">
        <f aca="false">AVERAGE(J619:J620)</f>
        <v>0.292</v>
      </c>
      <c r="K621" s="13" t="n">
        <f aca="false">AVERAGE(K619:K620)</f>
        <v>0.3555</v>
      </c>
      <c r="L621" s="13" t="n">
        <f aca="false">AVERAGE(L619:L620)</f>
        <v>0.3135</v>
      </c>
      <c r="M621" s="13" t="n">
        <v>0.5605</v>
      </c>
      <c r="N621" s="13" t="n">
        <f aca="false">AVERAGE(N619:N620)</f>
        <v>0.3425</v>
      </c>
      <c r="O621" s="13" t="n">
        <f aca="false">AVERAGE(O619:O620)</f>
        <v>0.3655</v>
      </c>
      <c r="P621" s="13" t="n">
        <f aca="false">AVERAGE(P619:P620)</f>
        <v>0.319</v>
      </c>
      <c r="Q621" s="13" t="n">
        <f aca="false">AVERAGE(Q619:Q620)</f>
        <v>0.353</v>
      </c>
      <c r="R621" s="13" t="n">
        <f aca="false">AVERAGE(R619:R620)</f>
        <v>0.2465</v>
      </c>
      <c r="S621" s="13" t="n">
        <f aca="false">AVERAGE(S619:S620)</f>
        <v>0.272</v>
      </c>
    </row>
    <row r="622" customFormat="false" ht="18.75" hidden="false" customHeight="false" outlineLevel="0" collapsed="false">
      <c r="C622" s="7" t="s">
        <v>5</v>
      </c>
      <c r="I622" s="7" t="s">
        <v>5</v>
      </c>
      <c r="M622" s="7" t="s">
        <v>5</v>
      </c>
    </row>
    <row r="624" customFormat="false" ht="14.25" hidden="false" customHeight="false" outlineLevel="0" collapsed="false">
      <c r="B624" s="13" t="n">
        <v>1828</v>
      </c>
      <c r="C624" s="13" t="n">
        <v>1829</v>
      </c>
      <c r="D624" s="13" t="n">
        <v>1830</v>
      </c>
      <c r="E624" s="13" t="n">
        <v>1831</v>
      </c>
      <c r="F624" s="13" t="n">
        <v>1832</v>
      </c>
      <c r="G624" s="13" t="n">
        <v>1833</v>
      </c>
      <c r="H624" s="13" t="n">
        <v>1834</v>
      </c>
      <c r="I624" s="13" t="n">
        <v>1835</v>
      </c>
      <c r="J624" s="13" t="n">
        <v>1836</v>
      </c>
      <c r="K624" s="13" t="n">
        <v>1837</v>
      </c>
      <c r="L624" s="13" t="n">
        <v>1838</v>
      </c>
      <c r="M624" s="13" t="n">
        <v>1839</v>
      </c>
      <c r="N624" s="13" t="n">
        <v>1840</v>
      </c>
      <c r="O624" s="13" t="n">
        <v>1841</v>
      </c>
      <c r="P624" s="13" t="n">
        <v>1842</v>
      </c>
      <c r="Q624" s="13" t="n">
        <v>1843</v>
      </c>
      <c r="R624" s="13" t="n">
        <v>1844</v>
      </c>
      <c r="S624" s="13" t="n">
        <v>1845</v>
      </c>
    </row>
    <row r="625" customFormat="false" ht="14.25" hidden="false" customHeight="false" outlineLevel="0" collapsed="false">
      <c r="B625" s="13" t="n">
        <v>0.404</v>
      </c>
      <c r="C625" s="13" t="n">
        <v>0.327</v>
      </c>
      <c r="D625" s="13" t="n">
        <v>0.368</v>
      </c>
      <c r="E625" s="13" t="n">
        <v>0.283</v>
      </c>
      <c r="F625" s="13" t="n">
        <v>0.303</v>
      </c>
      <c r="G625" s="13" t="n">
        <v>0.469</v>
      </c>
      <c r="H625" s="13" t="n">
        <v>0.356</v>
      </c>
      <c r="I625" s="13" t="n">
        <v>0.39</v>
      </c>
      <c r="J625" s="13" t="n">
        <v>0.481</v>
      </c>
      <c r="K625" s="13" t="n">
        <v>0.251</v>
      </c>
      <c r="L625" s="13" t="n">
        <v>0.357</v>
      </c>
      <c r="M625" s="13" t="n">
        <v>0.313</v>
      </c>
      <c r="N625" s="13" t="n">
        <v>0.316</v>
      </c>
      <c r="O625" s="13" t="n">
        <v>0.255</v>
      </c>
      <c r="P625" s="13" t="n">
        <v>0.332</v>
      </c>
      <c r="Q625" s="13" t="n">
        <v>0.357</v>
      </c>
      <c r="R625" s="13" t="n">
        <v>0.336</v>
      </c>
      <c r="S625" s="13" t="n">
        <v>0.317</v>
      </c>
    </row>
    <row r="626" customFormat="false" ht="14.25" hidden="false" customHeight="false" outlineLevel="0" collapsed="false">
      <c r="B626" s="13" t="n">
        <v>0.426</v>
      </c>
      <c r="C626" s="13" t="n">
        <v>0.386</v>
      </c>
      <c r="D626" s="13" t="n">
        <v>0.364</v>
      </c>
      <c r="E626" s="13" t="n">
        <v>0.314</v>
      </c>
      <c r="F626" s="13" t="n">
        <v>0.375</v>
      </c>
      <c r="G626" s="13" t="n">
        <v>0.373</v>
      </c>
      <c r="H626" s="13" t="n">
        <v>0.372</v>
      </c>
      <c r="I626" s="13" t="n">
        <v>0.398</v>
      </c>
      <c r="J626" s="13" t="n">
        <v>0.614</v>
      </c>
      <c r="K626" s="13" t="n">
        <v>0.298</v>
      </c>
      <c r="L626" s="13" t="n">
        <v>0.397</v>
      </c>
      <c r="M626" s="13" t="n">
        <v>0.427</v>
      </c>
      <c r="N626" s="13" t="n">
        <v>0.324</v>
      </c>
      <c r="O626" s="13" t="n">
        <v>0.329</v>
      </c>
      <c r="P626" s="13" t="n">
        <v>0.393</v>
      </c>
      <c r="Q626" s="13" t="n">
        <v>0.352</v>
      </c>
      <c r="R626" s="13" t="n">
        <v>0.349</v>
      </c>
      <c r="S626" s="13" t="n">
        <v>0.299</v>
      </c>
    </row>
    <row r="627" customFormat="false" ht="14.25" hidden="false" customHeight="false" outlineLevel="0" collapsed="false">
      <c r="A627" s="0" t="s">
        <v>4</v>
      </c>
      <c r="B627" s="13" t="n">
        <f aca="false">AVERAGE(B625:B626)</f>
        <v>0.415</v>
      </c>
      <c r="C627" s="13" t="n">
        <f aca="false">AVERAGE(C625:C626)</f>
        <v>0.3565</v>
      </c>
      <c r="D627" s="13" t="n">
        <f aca="false">AVERAGE(D625:D626)</f>
        <v>0.366</v>
      </c>
      <c r="E627" s="13" t="n">
        <f aca="false">AVERAGE(E625:E626)</f>
        <v>0.2985</v>
      </c>
      <c r="F627" s="13" t="n">
        <f aca="false">AVERAGE(F625:F626)</f>
        <v>0.339</v>
      </c>
      <c r="G627" s="13" t="n">
        <f aca="false">AVERAGE(G625:G626)</f>
        <v>0.421</v>
      </c>
      <c r="H627" s="13" t="n">
        <f aca="false">AVERAGE(H625:H626)</f>
        <v>0.364</v>
      </c>
      <c r="I627" s="13" t="n">
        <f aca="false">AVERAGE(I625:I626)</f>
        <v>0.394</v>
      </c>
      <c r="J627" s="13" t="n">
        <f aca="false">AVERAGE(J625:J626)</f>
        <v>0.5475</v>
      </c>
      <c r="K627" s="13" t="n">
        <f aca="false">AVERAGE(K625:K626)</f>
        <v>0.2745</v>
      </c>
      <c r="L627" s="13" t="n">
        <f aca="false">AVERAGE(L625:L626)</f>
        <v>0.377</v>
      </c>
      <c r="M627" s="13" t="n">
        <f aca="false">AVERAGE(M625:M626)</f>
        <v>0.37</v>
      </c>
      <c r="N627" s="13" t="n">
        <f aca="false">AVERAGE(N625:N626)</f>
        <v>0.32</v>
      </c>
      <c r="O627" s="13" t="n">
        <f aca="false">AVERAGE(O625:O626)</f>
        <v>0.292</v>
      </c>
      <c r="P627" s="13" t="n">
        <f aca="false">AVERAGE(P625:P626)</f>
        <v>0.3625</v>
      </c>
      <c r="Q627" s="13" t="n">
        <f aca="false">AVERAGE(Q625:Q626)</f>
        <v>0.3545</v>
      </c>
      <c r="R627" s="13" t="n">
        <f aca="false">AVERAGE(R625:R626)</f>
        <v>0.3425</v>
      </c>
      <c r="S627" s="13" t="n">
        <f aca="false">AVERAGE(S625:S626)</f>
        <v>0.308</v>
      </c>
    </row>
    <row r="628" customFormat="false" ht="18.75" hidden="false" customHeight="false" outlineLevel="0" collapsed="false">
      <c r="B628" s="7" t="s">
        <v>5</v>
      </c>
      <c r="I628" s="7" t="s">
        <v>5</v>
      </c>
      <c r="J628" s="7" t="s">
        <v>5</v>
      </c>
      <c r="L628" s="7" t="s">
        <v>5</v>
      </c>
      <c r="M628" s="7" t="s">
        <v>5</v>
      </c>
    </row>
    <row r="630" customFormat="false" ht="14.25" hidden="false" customHeight="false" outlineLevel="0" collapsed="false">
      <c r="B630" s="13" t="n">
        <v>1846</v>
      </c>
      <c r="C630" s="13" t="n">
        <v>1847</v>
      </c>
      <c r="D630" s="13" t="n">
        <v>1848</v>
      </c>
      <c r="E630" s="13" t="n">
        <v>1849</v>
      </c>
      <c r="F630" s="13" t="n">
        <v>1850</v>
      </c>
      <c r="G630" s="13" t="n">
        <v>1851</v>
      </c>
      <c r="H630" s="13" t="n">
        <v>1852</v>
      </c>
      <c r="I630" s="13" t="n">
        <v>1853</v>
      </c>
      <c r="J630" s="13" t="n">
        <v>1854</v>
      </c>
      <c r="K630" s="13" t="n">
        <v>1855</v>
      </c>
      <c r="L630" s="13" t="n">
        <v>1856</v>
      </c>
      <c r="M630" s="13" t="n">
        <v>1857</v>
      </c>
      <c r="N630" s="13" t="n">
        <v>1858</v>
      </c>
      <c r="O630" s="13" t="n">
        <v>1859</v>
      </c>
      <c r="P630" s="13" t="n">
        <v>1860</v>
      </c>
      <c r="Q630" s="13" t="n">
        <v>1861</v>
      </c>
      <c r="R630" s="13" t="n">
        <v>1862</v>
      </c>
      <c r="S630" s="13" t="n">
        <v>1863</v>
      </c>
    </row>
    <row r="631" customFormat="false" ht="14.25" hidden="false" customHeight="false" outlineLevel="0" collapsed="false">
      <c r="B631" s="13" t="n">
        <v>0.285</v>
      </c>
      <c r="C631" s="13" t="n">
        <v>0.322</v>
      </c>
      <c r="D631" s="13" t="n">
        <v>0.326</v>
      </c>
      <c r="E631" s="13" t="n">
        <v>0.359</v>
      </c>
      <c r="F631" s="13" t="n">
        <v>0.251</v>
      </c>
      <c r="G631" s="13" t="n">
        <v>0.284</v>
      </c>
      <c r="H631" s="13" t="n">
        <v>0.344</v>
      </c>
      <c r="I631" s="13" t="n">
        <v>0.357</v>
      </c>
      <c r="J631" s="13" t="n">
        <v>0.38</v>
      </c>
      <c r="K631" s="13" t="n">
        <v>0.399</v>
      </c>
      <c r="L631" s="13" t="n">
        <v>0.297</v>
      </c>
      <c r="M631" s="13" t="n">
        <v>0.287</v>
      </c>
      <c r="N631" s="13" t="n">
        <v>0.328</v>
      </c>
      <c r="O631" s="13" t="n">
        <v>0.272</v>
      </c>
      <c r="P631" s="13" t="n">
        <v>0.433</v>
      </c>
      <c r="Q631" s="13" t="n">
        <v>0.376</v>
      </c>
      <c r="R631" s="13" t="n">
        <v>0.35</v>
      </c>
      <c r="S631" s="13" t="n">
        <v>0.253</v>
      </c>
    </row>
    <row r="632" customFormat="false" ht="14.25" hidden="false" customHeight="false" outlineLevel="0" collapsed="false">
      <c r="B632" s="13" t="n">
        <v>0.259</v>
      </c>
      <c r="C632" s="13" t="n">
        <v>0.301</v>
      </c>
      <c r="D632" s="13" t="n">
        <v>0.264</v>
      </c>
      <c r="E632" s="13" t="n">
        <v>0.351</v>
      </c>
      <c r="F632" s="13" t="n">
        <v>0.32</v>
      </c>
      <c r="G632" s="13" t="n">
        <v>0.294</v>
      </c>
      <c r="H632" s="13" t="n">
        <v>0.333</v>
      </c>
      <c r="I632" s="13" t="n">
        <v>0.399</v>
      </c>
      <c r="J632" s="13" t="n">
        <v>0.422</v>
      </c>
      <c r="K632" s="13" t="n">
        <v>0.326</v>
      </c>
      <c r="L632" s="13" t="n">
        <v>0.333</v>
      </c>
      <c r="M632" s="13" t="n">
        <v>0.362</v>
      </c>
      <c r="N632" s="13" t="n">
        <v>0.389</v>
      </c>
      <c r="O632" s="13" t="n">
        <v>0.305</v>
      </c>
      <c r="P632" s="13" t="n">
        <v>0.404</v>
      </c>
      <c r="Q632" s="13" t="n">
        <v>0.384</v>
      </c>
      <c r="R632" s="13" t="n">
        <v>0.346</v>
      </c>
      <c r="S632" s="13" t="n">
        <v>0.258</v>
      </c>
    </row>
    <row r="633" customFormat="false" ht="14.25" hidden="false" customHeight="false" outlineLevel="0" collapsed="false">
      <c r="A633" s="0" t="s">
        <v>4</v>
      </c>
      <c r="B633" s="13" t="n">
        <f aca="false">AVERAGE(B631:B632)</f>
        <v>0.272</v>
      </c>
      <c r="C633" s="13" t="n">
        <f aca="false">AVERAGE(C631:C632)</f>
        <v>0.3115</v>
      </c>
      <c r="D633" s="13" t="n">
        <f aca="false">AVERAGE(D631:D632)</f>
        <v>0.295</v>
      </c>
      <c r="E633" s="13" t="n">
        <f aca="false">AVERAGE(E631:E632)</f>
        <v>0.355</v>
      </c>
      <c r="F633" s="13" t="n">
        <f aca="false">AVERAGE(F631:F632)</f>
        <v>0.2855</v>
      </c>
      <c r="G633" s="13" t="n">
        <f aca="false">AVERAGE(G631:G632)</f>
        <v>0.289</v>
      </c>
      <c r="H633" s="13" t="n">
        <f aca="false">AVERAGE(H631:H632)</f>
        <v>0.3385</v>
      </c>
      <c r="I633" s="13" t="n">
        <f aca="false">AVERAGE(I631:I632)</f>
        <v>0.378</v>
      </c>
      <c r="J633" s="13" t="n">
        <f aca="false">AVERAGE(J631:J632)</f>
        <v>0.401</v>
      </c>
      <c r="K633" s="13" t="n">
        <f aca="false">AVERAGE(K631:K632)</f>
        <v>0.3625</v>
      </c>
      <c r="L633" s="13" t="n">
        <f aca="false">AVERAGE(L631:L632)</f>
        <v>0.315</v>
      </c>
      <c r="M633" s="13" t="n">
        <f aca="false">AVERAGE(M631:M632)</f>
        <v>0.3245</v>
      </c>
      <c r="N633" s="13" t="n">
        <f aca="false">AVERAGE(N631:N632)</f>
        <v>0.3585</v>
      </c>
      <c r="O633" s="13" t="n">
        <f aca="false">AVERAGE(O631:O632)</f>
        <v>0.2885</v>
      </c>
      <c r="P633" s="13" t="n">
        <f aca="false">AVERAGE(P631:P632)</f>
        <v>0.4185</v>
      </c>
      <c r="Q633" s="13" t="n">
        <f aca="false">AVERAGE(Q631:Q632)</f>
        <v>0.38</v>
      </c>
      <c r="R633" s="13" t="n">
        <f aca="false">AVERAGE(R631:R632)</f>
        <v>0.348</v>
      </c>
      <c r="S633" s="13" t="n">
        <f aca="false">AVERAGE(S631:S632)</f>
        <v>0.2555</v>
      </c>
    </row>
    <row r="634" customFormat="false" ht="18.75" hidden="false" customHeight="false" outlineLevel="0" collapsed="false">
      <c r="I634" s="7" t="s">
        <v>5</v>
      </c>
      <c r="J634" s="7" t="s">
        <v>5</v>
      </c>
      <c r="P634" s="7" t="s">
        <v>5</v>
      </c>
      <c r="Q634" s="7" t="s">
        <v>5</v>
      </c>
    </row>
    <row r="636" customFormat="false" ht="14.25" hidden="false" customHeight="false" outlineLevel="0" collapsed="false">
      <c r="B636" s="13" t="n">
        <v>1864</v>
      </c>
      <c r="C636" s="13" t="n">
        <v>1865</v>
      </c>
      <c r="D636" s="13" t="n">
        <v>1866</v>
      </c>
      <c r="E636" s="13" t="n">
        <v>1867</v>
      </c>
      <c r="F636" s="13" t="n">
        <v>1868</v>
      </c>
      <c r="G636" s="13" t="n">
        <v>1869</v>
      </c>
      <c r="H636" s="13" t="n">
        <v>1870</v>
      </c>
      <c r="I636" s="13" t="n">
        <v>1871</v>
      </c>
      <c r="J636" s="13" t="n">
        <v>1872</v>
      </c>
      <c r="K636" s="13" t="n">
        <v>1873</v>
      </c>
      <c r="L636" s="13" t="n">
        <v>1874</v>
      </c>
      <c r="M636" s="13" t="n">
        <v>1875</v>
      </c>
      <c r="N636" s="13"/>
      <c r="O636" s="13"/>
      <c r="P636" s="13"/>
      <c r="Q636" s="13"/>
      <c r="R636" s="13"/>
      <c r="S636" s="13"/>
    </row>
    <row r="637" customFormat="false" ht="14.25" hidden="false" customHeight="false" outlineLevel="0" collapsed="false">
      <c r="B637" s="13" t="n">
        <v>0.466</v>
      </c>
      <c r="C637" s="13" t="n">
        <v>0.374</v>
      </c>
      <c r="D637" s="13" t="n">
        <v>0.572</v>
      </c>
      <c r="E637" s="13" t="n">
        <v>0.276</v>
      </c>
      <c r="F637" s="13" t="n">
        <v>0.32</v>
      </c>
      <c r="G637" s="13" t="n">
        <v>0.284</v>
      </c>
      <c r="H637" s="13" t="n">
        <v>0.338</v>
      </c>
      <c r="I637" s="13" t="n">
        <v>0.635</v>
      </c>
      <c r="J637" s="13" t="n">
        <v>0.343</v>
      </c>
      <c r="K637" s="13" t="n">
        <v>0.273</v>
      </c>
      <c r="L637" s="13" t="n">
        <v>0.391</v>
      </c>
      <c r="M637" s="13" t="n">
        <v>0.388</v>
      </c>
      <c r="N637" s="13"/>
      <c r="O637" s="13"/>
      <c r="P637" s="13"/>
      <c r="Q637" s="13"/>
      <c r="R637" s="13"/>
      <c r="S637" s="13"/>
    </row>
    <row r="638" customFormat="false" ht="14.25" hidden="false" customHeight="false" outlineLevel="0" collapsed="false">
      <c r="B638" s="13" t="n">
        <v>0.426</v>
      </c>
      <c r="C638" s="13" t="n">
        <v>0.329</v>
      </c>
      <c r="D638" s="13" t="n">
        <v>0.462</v>
      </c>
      <c r="E638" s="13" t="n">
        <v>0.304</v>
      </c>
      <c r="F638" s="13" t="n">
        <v>0.29</v>
      </c>
      <c r="G638" s="13" t="n">
        <v>0.375</v>
      </c>
      <c r="H638" s="13" t="n">
        <v>0.504</v>
      </c>
      <c r="I638" s="13" t="n">
        <v>0.605</v>
      </c>
      <c r="J638" s="13" t="n">
        <v>0.326</v>
      </c>
      <c r="K638" s="13" t="n">
        <v>0.327</v>
      </c>
      <c r="L638" s="13" t="n">
        <v>0.398</v>
      </c>
      <c r="M638" s="13" t="n">
        <v>0.443</v>
      </c>
      <c r="N638" s="13"/>
      <c r="O638" s="13"/>
      <c r="P638" s="13"/>
      <c r="Q638" s="13"/>
      <c r="R638" s="13"/>
      <c r="S638" s="13"/>
    </row>
    <row r="639" customFormat="false" ht="14.25" hidden="false" customHeight="false" outlineLevel="0" collapsed="false">
      <c r="A639" s="0" t="s">
        <v>4</v>
      </c>
      <c r="B639" s="13" t="n">
        <f aca="false">AVERAGE(B637:B638)</f>
        <v>0.446</v>
      </c>
      <c r="C639" s="13" t="n">
        <f aca="false">AVERAGE(C637:C638)</f>
        <v>0.3515</v>
      </c>
      <c r="D639" s="13" t="n">
        <f aca="false">AVERAGE(D637:D638)</f>
        <v>0.517</v>
      </c>
      <c r="E639" s="13" t="n">
        <f aca="false">AVERAGE(E637:E638)</f>
        <v>0.29</v>
      </c>
      <c r="F639" s="13" t="n">
        <v>0.301</v>
      </c>
      <c r="G639" s="13" t="n">
        <f aca="false">AVERAGE(G637:G638)</f>
        <v>0.3295</v>
      </c>
      <c r="H639" s="13" t="n">
        <f aca="false">AVERAGE(H637:H638)</f>
        <v>0.421</v>
      </c>
      <c r="I639" s="13" t="n">
        <f aca="false">AVERAGE(I637:I638)</f>
        <v>0.62</v>
      </c>
      <c r="J639" s="13" t="n">
        <f aca="false">AVERAGE(J637:J638)</f>
        <v>0.3345</v>
      </c>
      <c r="K639" s="13" t="n">
        <v>0.3</v>
      </c>
      <c r="L639" s="13" t="n">
        <f aca="false">AVERAGE(L637:L638)</f>
        <v>0.3945</v>
      </c>
      <c r="M639" s="13" t="n">
        <f aca="false">AVERAGE(M637:M638)</f>
        <v>0.4155</v>
      </c>
      <c r="N639" s="13"/>
      <c r="O639" s="13"/>
      <c r="P639" s="13"/>
      <c r="Q639" s="13"/>
      <c r="R639" s="13"/>
      <c r="S639" s="13"/>
    </row>
    <row r="640" customFormat="false" ht="18.75" hidden="false" customHeight="false" outlineLevel="0" collapsed="false">
      <c r="B640" s="7" t="s">
        <v>5</v>
      </c>
      <c r="D640" s="7" t="s">
        <v>5</v>
      </c>
      <c r="F640" s="7"/>
      <c r="H640" s="7" t="s">
        <v>5</v>
      </c>
      <c r="I640" s="7" t="s">
        <v>5</v>
      </c>
      <c r="K640" s="7"/>
      <c r="L640" s="7" t="s">
        <v>5</v>
      </c>
      <c r="M640" s="7" t="s">
        <v>5</v>
      </c>
    </row>
    <row r="642" customFormat="false" ht="15.75" hidden="false" customHeight="false" outlineLevel="0" collapsed="false">
      <c r="A642" s="23" t="s">
        <v>18</v>
      </c>
      <c r="B642" s="23" t="s">
        <v>403</v>
      </c>
      <c r="C642" s="36"/>
      <c r="D642" s="23" t="s">
        <v>2</v>
      </c>
    </row>
    <row r="643" customFormat="false" ht="15.75" hidden="false" customHeight="false" outlineLevel="0" collapsed="false">
      <c r="A643" s="23" t="s">
        <v>404</v>
      </c>
      <c r="B643" s="25"/>
      <c r="C643" s="25"/>
      <c r="D643" s="20"/>
      <c r="E643" s="20"/>
    </row>
    <row r="644" customFormat="false" ht="14.25" hidden="false" customHeight="false" outlineLevel="0" collapsed="false">
      <c r="B644" s="29" t="s">
        <v>405</v>
      </c>
      <c r="C644" s="29" t="s">
        <v>406</v>
      </c>
      <c r="D644" s="29" t="s">
        <v>407</v>
      </c>
      <c r="E644" s="29" t="s">
        <v>408</v>
      </c>
      <c r="F644" s="29" t="s">
        <v>409</v>
      </c>
      <c r="G644" s="29" t="s">
        <v>410</v>
      </c>
      <c r="H644" s="29" t="s">
        <v>411</v>
      </c>
      <c r="I644" s="29" t="s">
        <v>412</v>
      </c>
      <c r="J644" s="29" t="s">
        <v>413</v>
      </c>
      <c r="K644" s="29" t="s">
        <v>414</v>
      </c>
      <c r="L644" s="29" t="s">
        <v>415</v>
      </c>
      <c r="M644" s="29" t="s">
        <v>416</v>
      </c>
      <c r="N644" s="29" t="s">
        <v>417</v>
      </c>
      <c r="O644" s="29" t="s">
        <v>418</v>
      </c>
      <c r="P644" s="29" t="s">
        <v>419</v>
      </c>
      <c r="Q644" s="29" t="s">
        <v>420</v>
      </c>
      <c r="R644" s="29" t="s">
        <v>421</v>
      </c>
      <c r="S644" s="29" t="s">
        <v>422</v>
      </c>
    </row>
    <row r="645" customFormat="false" ht="14.25" hidden="false" customHeight="false" outlineLevel="0" collapsed="false">
      <c r="B645" s="29" t="n">
        <v>0.147</v>
      </c>
      <c r="C645" s="29" t="n">
        <v>0.148</v>
      </c>
      <c r="D645" s="29" t="n">
        <v>0.157</v>
      </c>
      <c r="E645" s="29" t="n">
        <v>0.233</v>
      </c>
      <c r="F645" s="29" t="n">
        <v>0.275</v>
      </c>
      <c r="G645" s="29" t="n">
        <v>0.233</v>
      </c>
      <c r="H645" s="29" t="n">
        <v>0.344</v>
      </c>
      <c r="I645" s="29" t="n">
        <v>0.174</v>
      </c>
      <c r="J645" s="29" t="n">
        <v>0.211</v>
      </c>
      <c r="K645" s="29" t="n">
        <v>0.286</v>
      </c>
      <c r="L645" s="29" t="n">
        <v>0.298</v>
      </c>
      <c r="M645" s="29" t="n">
        <v>0.296</v>
      </c>
      <c r="N645" s="29" t="n">
        <v>0.193</v>
      </c>
      <c r="O645" s="29" t="n">
        <v>0.415</v>
      </c>
      <c r="P645" s="29" t="n">
        <v>0.257</v>
      </c>
      <c r="Q645" s="29" t="n">
        <v>0.578</v>
      </c>
      <c r="R645" s="29" t="n">
        <v>0.424</v>
      </c>
      <c r="S645" s="29" t="n">
        <v>0.32</v>
      </c>
    </row>
    <row r="646" customFormat="false" ht="14.25" hidden="false" customHeight="false" outlineLevel="0" collapsed="false">
      <c r="B646" s="29" t="n">
        <v>0.155</v>
      </c>
      <c r="C646" s="29" t="n">
        <v>0.199</v>
      </c>
      <c r="D646" s="29" t="n">
        <v>0.211</v>
      </c>
      <c r="E646" s="29" t="n">
        <v>0.27</v>
      </c>
      <c r="F646" s="29" t="n">
        <v>0.353</v>
      </c>
      <c r="G646" s="29" t="n">
        <v>0.206</v>
      </c>
      <c r="H646" s="29" t="n">
        <v>0.299</v>
      </c>
      <c r="I646" s="29" t="n">
        <v>0.206</v>
      </c>
      <c r="J646" s="29" t="n">
        <v>0.191</v>
      </c>
      <c r="K646" s="29" t="n">
        <v>0.294</v>
      </c>
      <c r="L646" s="29" t="n">
        <v>0.313</v>
      </c>
      <c r="M646" s="29" t="n">
        <v>0.279</v>
      </c>
      <c r="N646" s="29" t="n">
        <v>0.185</v>
      </c>
      <c r="O646" s="29" t="n">
        <v>0.45</v>
      </c>
      <c r="P646" s="29" t="n">
        <v>0.215</v>
      </c>
      <c r="Q646" s="29" t="n">
        <v>0.666</v>
      </c>
      <c r="R646" s="29" t="n">
        <v>0.447</v>
      </c>
      <c r="S646" s="29" t="n">
        <v>0.248</v>
      </c>
    </row>
    <row r="647" customFormat="false" ht="14.25" hidden="false" customHeight="false" outlineLevel="0" collapsed="false">
      <c r="A647" s="0" t="s">
        <v>4</v>
      </c>
      <c r="B647" s="29" t="n">
        <f aca="false">AVERAGE(B645:B646)</f>
        <v>0.151</v>
      </c>
      <c r="C647" s="29" t="n">
        <f aca="false">AVERAGE(C645:C646)</f>
        <v>0.1735</v>
      </c>
      <c r="D647" s="29" t="n">
        <f aca="false">AVERAGE(D645:D646)</f>
        <v>0.184</v>
      </c>
      <c r="E647" s="29" t="n">
        <f aca="false">AVERAGE(E645:E646)</f>
        <v>0.2515</v>
      </c>
      <c r="F647" s="29" t="n">
        <f aca="false">AVERAGE(F645:F646)</f>
        <v>0.314</v>
      </c>
      <c r="G647" s="29" t="n">
        <f aca="false">AVERAGE(G645:G646)</f>
        <v>0.2195</v>
      </c>
      <c r="H647" s="29" t="n">
        <f aca="false">AVERAGE(H645:H646)</f>
        <v>0.3215</v>
      </c>
      <c r="I647" s="29" t="n">
        <f aca="false">AVERAGE(I645:I646)</f>
        <v>0.19</v>
      </c>
      <c r="J647" s="29" t="n">
        <f aca="false">AVERAGE(J645:J646)</f>
        <v>0.201</v>
      </c>
      <c r="K647" s="29" t="n">
        <f aca="false">AVERAGE(K645:K646)</f>
        <v>0.29</v>
      </c>
      <c r="L647" s="29" t="n">
        <f aca="false">AVERAGE(L645:L646)</f>
        <v>0.3055</v>
      </c>
      <c r="M647" s="29" t="n">
        <f aca="false">AVERAGE(M645:M646)</f>
        <v>0.2875</v>
      </c>
      <c r="N647" s="29" t="n">
        <f aca="false">AVERAGE(N645:N646)</f>
        <v>0.189</v>
      </c>
      <c r="O647" s="29" t="n">
        <f aca="false">AVERAGE(O645:O646)</f>
        <v>0.4325</v>
      </c>
      <c r="P647" s="29" t="n">
        <f aca="false">AVERAGE(P645:P646)</f>
        <v>0.236</v>
      </c>
      <c r="Q647" s="29" t="n">
        <f aca="false">AVERAGE(Q645:Q646)</f>
        <v>0.622</v>
      </c>
      <c r="R647" s="29" t="n">
        <f aca="false">AVERAGE(R645:R646)</f>
        <v>0.4355</v>
      </c>
      <c r="S647" s="29" t="n">
        <f aca="false">AVERAGE(S645:S646)</f>
        <v>0.284</v>
      </c>
    </row>
    <row r="648" customFormat="false" ht="18.75" hidden="false" customHeight="false" outlineLevel="0" collapsed="false">
      <c r="O648" s="7" t="s">
        <v>5</v>
      </c>
      <c r="Q648" s="7" t="s">
        <v>5</v>
      </c>
      <c r="R648" s="7" t="s">
        <v>5</v>
      </c>
    </row>
    <row r="649" customFormat="false" ht="14.25" hidden="false" customHeight="false" outlineLevel="0" collapsed="false"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</row>
    <row r="650" customFormat="false" ht="14.25" hidden="false" customHeight="false" outlineLevel="0" collapsed="false">
      <c r="B650" s="5" t="n">
        <v>1894</v>
      </c>
      <c r="C650" s="5" t="n">
        <v>1895</v>
      </c>
      <c r="D650" s="5" t="n">
        <v>1896</v>
      </c>
      <c r="E650" s="5" t="n">
        <v>1897</v>
      </c>
      <c r="F650" s="29" t="s">
        <v>423</v>
      </c>
      <c r="G650" s="29" t="s">
        <v>424</v>
      </c>
      <c r="H650" s="29" t="s">
        <v>425</v>
      </c>
      <c r="I650" s="29" t="s">
        <v>426</v>
      </c>
      <c r="J650" s="29" t="s">
        <v>427</v>
      </c>
      <c r="K650" s="29" t="s">
        <v>428</v>
      </c>
      <c r="L650" s="29" t="s">
        <v>429</v>
      </c>
      <c r="M650" s="29" t="s">
        <v>430</v>
      </c>
      <c r="N650" s="29" t="s">
        <v>431</v>
      </c>
      <c r="O650" s="29" t="s">
        <v>432</v>
      </c>
      <c r="P650" s="29" t="s">
        <v>433</v>
      </c>
      <c r="Q650" s="29" t="s">
        <v>434</v>
      </c>
      <c r="R650" s="29" t="s">
        <v>435</v>
      </c>
      <c r="S650" s="29" t="s">
        <v>436</v>
      </c>
    </row>
    <row r="651" customFormat="false" ht="14.25" hidden="false" customHeight="false" outlineLevel="0" collapsed="false">
      <c r="B651" s="29" t="n">
        <v>0.339</v>
      </c>
      <c r="C651" s="29" t="n">
        <v>0.192</v>
      </c>
      <c r="D651" s="29" t="n">
        <v>0.666</v>
      </c>
      <c r="E651" s="29" t="n">
        <v>0.196</v>
      </c>
      <c r="F651" s="29" t="n">
        <v>0.209</v>
      </c>
      <c r="G651" s="29" t="n">
        <v>0.244</v>
      </c>
      <c r="H651" s="26" t="n">
        <v>0.229</v>
      </c>
      <c r="I651" s="26" t="n">
        <v>0.241</v>
      </c>
      <c r="J651" s="26" t="n">
        <v>0.331</v>
      </c>
      <c r="K651" s="26" t="n">
        <v>0.242</v>
      </c>
      <c r="L651" s="26" t="n">
        <v>0.224</v>
      </c>
      <c r="M651" s="26" t="n">
        <v>0.655</v>
      </c>
      <c r="N651" s="26" t="n">
        <v>0.166</v>
      </c>
      <c r="O651" s="26" t="n">
        <v>0.648</v>
      </c>
      <c r="P651" s="26" t="n">
        <v>0.24</v>
      </c>
      <c r="Q651" s="26" t="n">
        <v>0.203</v>
      </c>
      <c r="R651" s="26" t="n">
        <v>0.183</v>
      </c>
      <c r="S651" s="26" t="n">
        <v>0.243</v>
      </c>
    </row>
    <row r="652" customFormat="false" ht="14.25" hidden="false" customHeight="false" outlineLevel="0" collapsed="false">
      <c r="B652" s="29" t="n">
        <v>0.301</v>
      </c>
      <c r="C652" s="29" t="n">
        <v>0.169</v>
      </c>
      <c r="D652" s="29" t="n">
        <v>0.583</v>
      </c>
      <c r="E652" s="29" t="n">
        <v>0.184</v>
      </c>
      <c r="F652" s="29" t="n">
        <v>0.279</v>
      </c>
      <c r="G652" s="29" t="n">
        <v>0.342</v>
      </c>
      <c r="H652" s="26" t="n">
        <v>0.202</v>
      </c>
      <c r="I652" s="26" t="n">
        <v>0.203</v>
      </c>
      <c r="J652" s="26" t="n">
        <v>0.326</v>
      </c>
      <c r="K652" s="26" t="n">
        <v>0.208</v>
      </c>
      <c r="L652" s="26" t="n">
        <v>0.225</v>
      </c>
      <c r="M652" s="26" t="n">
        <v>0.583</v>
      </c>
      <c r="N652" s="26" t="n">
        <v>0.172</v>
      </c>
      <c r="O652" s="26" t="n">
        <v>0.521</v>
      </c>
      <c r="P652" s="26" t="n">
        <v>0.163</v>
      </c>
      <c r="Q652" s="26" t="n">
        <v>0.169</v>
      </c>
      <c r="R652" s="26" t="n">
        <v>0.151</v>
      </c>
      <c r="S652" s="26" t="n">
        <v>0.253</v>
      </c>
    </row>
    <row r="653" customFormat="false" ht="14.25" hidden="false" customHeight="false" outlineLevel="0" collapsed="false">
      <c r="A653" s="0" t="s">
        <v>4</v>
      </c>
      <c r="B653" s="29" t="n">
        <f aca="false">AVERAGE(B651:B652)</f>
        <v>0.32</v>
      </c>
      <c r="C653" s="29" t="n">
        <f aca="false">AVERAGE(C651:C652)</f>
        <v>0.1805</v>
      </c>
      <c r="D653" s="29" t="n">
        <f aca="false">AVERAGE(D651:D652)</f>
        <v>0.6245</v>
      </c>
      <c r="E653" s="29" t="n">
        <f aca="false">AVERAGE(E651:E652)</f>
        <v>0.19</v>
      </c>
      <c r="F653" s="29" t="n">
        <f aca="false">AVERAGE(F651:F652)</f>
        <v>0.244</v>
      </c>
      <c r="G653" s="29" t="n">
        <f aca="false">AVERAGE(G651:G652)</f>
        <v>0.293</v>
      </c>
      <c r="H653" s="26" t="n">
        <f aca="false">AVERAGE(H651:H652)</f>
        <v>0.2155</v>
      </c>
      <c r="I653" s="26" t="n">
        <f aca="false">AVERAGE(I651:I652)</f>
        <v>0.222</v>
      </c>
      <c r="J653" s="26" t="n">
        <f aca="false">AVERAGE(J651:J652)</f>
        <v>0.3285</v>
      </c>
      <c r="K653" s="26" t="n">
        <f aca="false">AVERAGE(K651:K652)</f>
        <v>0.225</v>
      </c>
      <c r="L653" s="26" t="n">
        <f aca="false">AVERAGE(L651:L652)</f>
        <v>0.2245</v>
      </c>
      <c r="M653" s="26" t="n">
        <f aca="false">AVERAGE(M651:M652)</f>
        <v>0.619</v>
      </c>
      <c r="N653" s="26" t="n">
        <f aca="false">AVERAGE(N651:N652)</f>
        <v>0.169</v>
      </c>
      <c r="O653" s="26" t="n">
        <f aca="false">AVERAGE(O651:O652)</f>
        <v>0.5845</v>
      </c>
      <c r="P653" s="26" t="n">
        <f aca="false">AVERAGE(P651:P652)</f>
        <v>0.2015</v>
      </c>
      <c r="Q653" s="26" t="n">
        <f aca="false">AVERAGE(Q651:Q652)</f>
        <v>0.186</v>
      </c>
      <c r="R653" s="26" t="n">
        <f aca="false">AVERAGE(R651:R652)</f>
        <v>0.167</v>
      </c>
      <c r="S653" s="26" t="n">
        <f aca="false">AVERAGE(S651:S652)</f>
        <v>0.248</v>
      </c>
    </row>
    <row r="654" customFormat="false" ht="18.75" hidden="false" customHeight="false" outlineLevel="0" collapsed="false">
      <c r="D654" s="7" t="s">
        <v>5</v>
      </c>
      <c r="M654" s="7" t="s">
        <v>5</v>
      </c>
      <c r="O654" s="7" t="s">
        <v>5</v>
      </c>
    </row>
    <row r="656" customFormat="false" ht="14.25" hidden="false" customHeight="false" outlineLevel="0" collapsed="false">
      <c r="B656" s="29" t="s">
        <v>437</v>
      </c>
      <c r="C656" s="29" t="s">
        <v>438</v>
      </c>
      <c r="D656" s="29" t="s">
        <v>439</v>
      </c>
      <c r="E656" s="29" t="s">
        <v>440</v>
      </c>
      <c r="F656" s="29" t="s">
        <v>441</v>
      </c>
      <c r="G656" s="29" t="s">
        <v>442</v>
      </c>
      <c r="H656" s="29" t="s">
        <v>443</v>
      </c>
      <c r="I656" s="29" t="s">
        <v>444</v>
      </c>
      <c r="J656" s="29" t="s">
        <v>445</v>
      </c>
      <c r="K656" s="29" t="s">
        <v>446</v>
      </c>
      <c r="L656" s="29" t="s">
        <v>447</v>
      </c>
      <c r="M656" s="29" t="s">
        <v>448</v>
      </c>
      <c r="N656" s="29" t="s">
        <v>449</v>
      </c>
      <c r="O656" s="29" t="s">
        <v>450</v>
      </c>
      <c r="P656" s="29" t="s">
        <v>451</v>
      </c>
      <c r="Q656" s="29" t="s">
        <v>452</v>
      </c>
      <c r="R656" s="29" t="s">
        <v>453</v>
      </c>
      <c r="S656" s="29" t="s">
        <v>454</v>
      </c>
    </row>
    <row r="657" customFormat="false" ht="14.25" hidden="false" customHeight="false" outlineLevel="0" collapsed="false">
      <c r="B657" s="29" t="n">
        <v>0.259</v>
      </c>
      <c r="C657" s="29" t="n">
        <v>0.541</v>
      </c>
      <c r="D657" s="29" t="n">
        <v>0.237</v>
      </c>
      <c r="E657" s="29" t="n">
        <v>0.174</v>
      </c>
      <c r="F657" s="29" t="n">
        <v>0.21</v>
      </c>
      <c r="G657" s="29" t="n">
        <v>0.204</v>
      </c>
      <c r="H657" s="29" t="n">
        <v>0.284</v>
      </c>
      <c r="I657" s="29" t="n">
        <v>0.389</v>
      </c>
      <c r="J657" s="29" t="n">
        <v>0.192</v>
      </c>
      <c r="K657" s="29" t="n">
        <v>0.51</v>
      </c>
      <c r="L657" s="29" t="n">
        <v>0.223</v>
      </c>
      <c r="M657" s="29" t="n">
        <v>0.356</v>
      </c>
      <c r="N657" s="29" t="n">
        <v>0.248</v>
      </c>
      <c r="O657" s="29" t="n">
        <v>0.245</v>
      </c>
      <c r="P657" s="29" t="n">
        <v>0.542</v>
      </c>
      <c r="Q657" s="29" t="n">
        <v>0.505</v>
      </c>
      <c r="R657" s="29" t="n">
        <v>0.486</v>
      </c>
      <c r="S657" s="29" t="n">
        <v>0.16</v>
      </c>
    </row>
    <row r="658" customFormat="false" ht="14.25" hidden="false" customHeight="false" outlineLevel="0" collapsed="false">
      <c r="B658" s="29" t="n">
        <v>0.259</v>
      </c>
      <c r="C658" s="29" t="n">
        <v>0.392</v>
      </c>
      <c r="D658" s="29" t="n">
        <v>0.252</v>
      </c>
      <c r="E658" s="29" t="n">
        <v>0.162</v>
      </c>
      <c r="F658" s="29" t="n">
        <v>0.227</v>
      </c>
      <c r="G658" s="29" t="n">
        <v>0.191</v>
      </c>
      <c r="H658" s="29" t="n">
        <v>0.409</v>
      </c>
      <c r="I658" s="29" t="n">
        <v>0.377</v>
      </c>
      <c r="J658" s="29" t="n">
        <v>0.215</v>
      </c>
      <c r="K658" s="29" t="n">
        <v>0.495</v>
      </c>
      <c r="L658" s="29" t="n">
        <v>0.221</v>
      </c>
      <c r="M658" s="29" t="n">
        <v>0.312</v>
      </c>
      <c r="N658" s="29" t="n">
        <v>0.298</v>
      </c>
      <c r="O658" s="29" t="n">
        <v>0.312</v>
      </c>
      <c r="P658" s="29" t="n">
        <v>0.511</v>
      </c>
      <c r="Q658" s="29" t="n">
        <v>0.516</v>
      </c>
      <c r="R658" s="29" t="n">
        <v>0.51</v>
      </c>
      <c r="S658" s="29" t="n">
        <v>0.222</v>
      </c>
    </row>
    <row r="659" customFormat="false" ht="14.25" hidden="false" customHeight="false" outlineLevel="0" collapsed="false">
      <c r="A659" s="0" t="s">
        <v>4</v>
      </c>
      <c r="B659" s="29" t="n">
        <f aca="false">AVERAGE(B657:B658)</f>
        <v>0.259</v>
      </c>
      <c r="C659" s="29" t="n">
        <f aca="false">AVERAGE(C657:C658)</f>
        <v>0.4665</v>
      </c>
      <c r="D659" s="29" t="n">
        <f aca="false">AVERAGE(D657:D658)</f>
        <v>0.2445</v>
      </c>
      <c r="E659" s="29" t="n">
        <f aca="false">AVERAGE(E657:E658)</f>
        <v>0.168</v>
      </c>
      <c r="F659" s="29" t="n">
        <f aca="false">AVERAGE(F657:F658)</f>
        <v>0.2185</v>
      </c>
      <c r="G659" s="29" t="n">
        <f aca="false">AVERAGE(G657:G658)</f>
        <v>0.1975</v>
      </c>
      <c r="H659" s="29" t="n">
        <f aca="false">AVERAGE(H657:H658)</f>
        <v>0.3465</v>
      </c>
      <c r="I659" s="29" t="n">
        <f aca="false">AVERAGE(I657:I658)</f>
        <v>0.383</v>
      </c>
      <c r="J659" s="29" t="n">
        <f aca="false">AVERAGE(J657:J658)</f>
        <v>0.2035</v>
      </c>
      <c r="K659" s="29" t="n">
        <f aca="false">AVERAGE(K657:K658)</f>
        <v>0.5025</v>
      </c>
      <c r="L659" s="29" t="n">
        <f aca="false">AVERAGE(L657:L658)</f>
        <v>0.222</v>
      </c>
      <c r="M659" s="29" t="n">
        <f aca="false">AVERAGE(M657:M658)</f>
        <v>0.334</v>
      </c>
      <c r="N659" s="29" t="n">
        <f aca="false">AVERAGE(N657:N658)</f>
        <v>0.273</v>
      </c>
      <c r="O659" s="29" t="n">
        <f aca="false">AVERAGE(O657:O658)</f>
        <v>0.2785</v>
      </c>
      <c r="P659" s="29" t="n">
        <f aca="false">AVERAGE(P657:P658)</f>
        <v>0.5265</v>
      </c>
      <c r="Q659" s="29" t="n">
        <f aca="false">AVERAGE(Q657:Q658)</f>
        <v>0.5105</v>
      </c>
      <c r="R659" s="29" t="n">
        <f aca="false">AVERAGE(R657:R658)</f>
        <v>0.498</v>
      </c>
      <c r="S659" s="29" t="n">
        <f aca="false">AVERAGE(S657:S658)</f>
        <v>0.191</v>
      </c>
    </row>
    <row r="660" customFormat="false" ht="18.75" hidden="false" customHeight="false" outlineLevel="0" collapsed="false">
      <c r="C660" s="7" t="s">
        <v>5</v>
      </c>
      <c r="I660" s="7" t="s">
        <v>5</v>
      </c>
      <c r="K660" s="7" t="s">
        <v>5</v>
      </c>
      <c r="P660" s="7" t="s">
        <v>5</v>
      </c>
      <c r="Q660" s="7" t="s">
        <v>5</v>
      </c>
      <c r="R660" s="7" t="s">
        <v>5</v>
      </c>
    </row>
    <row r="662" customFormat="false" ht="14.25" hidden="false" customHeight="false" outlineLevel="0" collapsed="false">
      <c r="B662" s="29" t="s">
        <v>455</v>
      </c>
      <c r="C662" s="29" t="s">
        <v>456</v>
      </c>
      <c r="D662" s="29" t="s">
        <v>457</v>
      </c>
      <c r="E662" s="29" t="s">
        <v>458</v>
      </c>
      <c r="F662" s="29" t="s">
        <v>459</v>
      </c>
      <c r="G662" s="29" t="s">
        <v>460</v>
      </c>
      <c r="H662" s="29" t="s">
        <v>461</v>
      </c>
      <c r="I662" s="29" t="s">
        <v>462</v>
      </c>
      <c r="J662" s="29" t="s">
        <v>463</v>
      </c>
      <c r="K662" s="29" t="s">
        <v>464</v>
      </c>
      <c r="L662" s="29" t="s">
        <v>465</v>
      </c>
      <c r="M662" s="29" t="s">
        <v>466</v>
      </c>
      <c r="N662" s="29" t="s">
        <v>467</v>
      </c>
      <c r="O662" s="29" t="s">
        <v>468</v>
      </c>
      <c r="P662" s="29" t="s">
        <v>469</v>
      </c>
      <c r="Q662" s="29" t="s">
        <v>470</v>
      </c>
      <c r="R662" s="29" t="s">
        <v>471</v>
      </c>
      <c r="S662" s="29" t="s">
        <v>472</v>
      </c>
    </row>
    <row r="663" customFormat="false" ht="14.25" hidden="false" customHeight="false" outlineLevel="0" collapsed="false">
      <c r="B663" s="29" t="n">
        <v>0.223</v>
      </c>
      <c r="C663" s="29" t="n">
        <v>0.217</v>
      </c>
      <c r="D663" s="29" t="n">
        <v>0.244</v>
      </c>
      <c r="E663" s="29" t="n">
        <v>0.418</v>
      </c>
      <c r="F663" s="29" t="n">
        <v>0.23</v>
      </c>
      <c r="G663" s="29" t="n">
        <v>0.166</v>
      </c>
      <c r="H663" s="29" t="n">
        <v>0.461</v>
      </c>
      <c r="I663" s="29" t="n">
        <v>0.454</v>
      </c>
      <c r="J663" s="29" t="n">
        <v>0.449</v>
      </c>
      <c r="K663" s="29" t="n">
        <v>0.466</v>
      </c>
      <c r="L663" s="29" t="n">
        <v>0.489</v>
      </c>
      <c r="M663" s="29" t="n">
        <v>0.484</v>
      </c>
      <c r="N663" s="29" t="n">
        <v>0.241</v>
      </c>
      <c r="O663" s="29" t="n">
        <v>0.172</v>
      </c>
      <c r="P663" s="29" t="n">
        <v>0.228</v>
      </c>
      <c r="Q663" s="29" t="n">
        <v>0.255</v>
      </c>
      <c r="R663" s="29" t="n">
        <v>0.303</v>
      </c>
      <c r="S663" s="29" t="n">
        <v>0.101</v>
      </c>
    </row>
    <row r="664" customFormat="false" ht="14.25" hidden="false" customHeight="false" outlineLevel="0" collapsed="false">
      <c r="B664" s="29" t="n">
        <v>0.241</v>
      </c>
      <c r="C664" s="29" t="n">
        <v>0.199</v>
      </c>
      <c r="D664" s="29" t="n">
        <v>0.243</v>
      </c>
      <c r="E664" s="29" t="n">
        <v>0.485</v>
      </c>
      <c r="F664" s="29" t="n">
        <v>0.258</v>
      </c>
      <c r="G664" s="29" t="n">
        <v>0.208</v>
      </c>
      <c r="H664" s="29" t="n">
        <v>0.475</v>
      </c>
      <c r="I664" s="29" t="n">
        <v>0.391</v>
      </c>
      <c r="J664" s="29" t="n">
        <v>0.401</v>
      </c>
      <c r="K664" s="29" t="n">
        <v>0.451</v>
      </c>
      <c r="L664" s="29" t="n">
        <v>0.468</v>
      </c>
      <c r="M664" s="29" t="n">
        <v>0.414</v>
      </c>
      <c r="N664" s="29" t="n">
        <v>0.212</v>
      </c>
      <c r="O664" s="29" t="n">
        <v>0.074</v>
      </c>
      <c r="P664" s="29" t="n">
        <v>0.187</v>
      </c>
      <c r="Q664" s="29" t="n">
        <v>0.202</v>
      </c>
      <c r="R664" s="29" t="n">
        <v>0.234</v>
      </c>
      <c r="S664" s="29" t="n">
        <v>0.077</v>
      </c>
    </row>
    <row r="665" customFormat="false" ht="14.25" hidden="false" customHeight="false" outlineLevel="0" collapsed="false">
      <c r="A665" s="0" t="s">
        <v>4</v>
      </c>
      <c r="B665" s="29" t="n">
        <f aca="false">AVERAGE(B663:B664)</f>
        <v>0.232</v>
      </c>
      <c r="C665" s="29" t="n">
        <f aca="false">AVERAGE(C663:C664)</f>
        <v>0.208</v>
      </c>
      <c r="D665" s="29" t="n">
        <f aca="false">AVERAGE(D663:D664)</f>
        <v>0.2435</v>
      </c>
      <c r="E665" s="29" t="n">
        <f aca="false">AVERAGE(E663:E664)</f>
        <v>0.4515</v>
      </c>
      <c r="F665" s="29" t="n">
        <f aca="false">AVERAGE(F663:F664)</f>
        <v>0.244</v>
      </c>
      <c r="G665" s="29" t="n">
        <f aca="false">AVERAGE(G663:G664)</f>
        <v>0.187</v>
      </c>
      <c r="H665" s="29" t="n">
        <f aca="false">AVERAGE(H663:H664)</f>
        <v>0.468</v>
      </c>
      <c r="I665" s="29" t="n">
        <f aca="false">AVERAGE(I663:I664)</f>
        <v>0.4225</v>
      </c>
      <c r="J665" s="29" t="n">
        <f aca="false">AVERAGE(J663:J664)</f>
        <v>0.425</v>
      </c>
      <c r="K665" s="29" t="n">
        <f aca="false">AVERAGE(K663:K664)</f>
        <v>0.4585</v>
      </c>
      <c r="L665" s="29" t="n">
        <f aca="false">AVERAGE(L663:L664)</f>
        <v>0.4785</v>
      </c>
      <c r="M665" s="29" t="n">
        <f aca="false">AVERAGE(M663:M664)</f>
        <v>0.449</v>
      </c>
      <c r="N665" s="29" t="n">
        <f aca="false">AVERAGE(N663:N664)</f>
        <v>0.2265</v>
      </c>
      <c r="O665" s="29" t="n">
        <f aca="false">AVERAGE(O663:O664)</f>
        <v>0.123</v>
      </c>
      <c r="P665" s="29" t="n">
        <f aca="false">AVERAGE(P663:P664)</f>
        <v>0.2075</v>
      </c>
      <c r="Q665" s="29" t="n">
        <f aca="false">AVERAGE(Q663:Q664)</f>
        <v>0.2285</v>
      </c>
      <c r="R665" s="29" t="n">
        <f aca="false">AVERAGE(R663:R664)</f>
        <v>0.2685</v>
      </c>
      <c r="S665" s="29" t="n">
        <f aca="false">AVERAGE(S663:S664)</f>
        <v>0.089</v>
      </c>
    </row>
    <row r="666" customFormat="false" ht="18.75" hidden="false" customHeight="false" outlineLevel="0" collapsed="false">
      <c r="E666" s="7" t="s">
        <v>5</v>
      </c>
      <c r="H666" s="7" t="s">
        <v>5</v>
      </c>
      <c r="I666" s="7" t="s">
        <v>5</v>
      </c>
      <c r="J666" s="7" t="s">
        <v>5</v>
      </c>
      <c r="K666" s="7" t="s">
        <v>5</v>
      </c>
      <c r="L666" s="7" t="s">
        <v>5</v>
      </c>
      <c r="M666" s="7" t="s">
        <v>5</v>
      </c>
    </row>
    <row r="668" customFormat="false" ht="14.25" hidden="false" customHeight="false" outlineLevel="0" collapsed="false">
      <c r="B668" s="29" t="s">
        <v>473</v>
      </c>
      <c r="C668" s="29" t="s">
        <v>474</v>
      </c>
      <c r="D668" s="29" t="s">
        <v>475</v>
      </c>
      <c r="E668" s="29" t="s">
        <v>476</v>
      </c>
      <c r="F668" s="29" t="s">
        <v>477</v>
      </c>
      <c r="G668" s="29" t="s">
        <v>478</v>
      </c>
      <c r="H668" s="29" t="s">
        <v>479</v>
      </c>
      <c r="I668" s="29" t="s">
        <v>480</v>
      </c>
      <c r="J668" s="29" t="s">
        <v>481</v>
      </c>
      <c r="K668" s="29" t="s">
        <v>482</v>
      </c>
      <c r="L668" s="29" t="s">
        <v>483</v>
      </c>
      <c r="M668" s="29" t="s">
        <v>484</v>
      </c>
      <c r="N668" s="29" t="s">
        <v>485</v>
      </c>
      <c r="O668" s="29" t="s">
        <v>486</v>
      </c>
      <c r="P668" s="29" t="s">
        <v>487</v>
      </c>
      <c r="Q668" s="29" t="s">
        <v>488</v>
      </c>
      <c r="R668" s="29" t="s">
        <v>489</v>
      </c>
      <c r="S668" s="29" t="s">
        <v>490</v>
      </c>
    </row>
    <row r="669" customFormat="false" ht="14.25" hidden="false" customHeight="false" outlineLevel="0" collapsed="false">
      <c r="B669" s="29" t="n">
        <v>0.349</v>
      </c>
      <c r="C669" s="29" t="n">
        <v>0.357</v>
      </c>
      <c r="D669" s="29" t="n">
        <v>0.459</v>
      </c>
      <c r="E669" s="29" t="n">
        <v>0.349</v>
      </c>
      <c r="F669" s="29" t="n">
        <v>0.249</v>
      </c>
      <c r="G669" s="29" t="n">
        <v>0.306</v>
      </c>
      <c r="H669" s="29" t="n">
        <v>0.266</v>
      </c>
      <c r="I669" s="29" t="n">
        <v>0.498</v>
      </c>
      <c r="J669" s="29" t="n">
        <v>0.418</v>
      </c>
      <c r="K669" s="29" t="n">
        <v>0.563</v>
      </c>
      <c r="L669" s="29" t="n">
        <v>0.296</v>
      </c>
      <c r="M669" s="29" t="n">
        <v>0.184</v>
      </c>
      <c r="N669" s="29" t="n">
        <v>0.223</v>
      </c>
      <c r="O669" s="29" t="n">
        <v>0.146</v>
      </c>
      <c r="P669" s="29" t="n">
        <v>0.221</v>
      </c>
      <c r="Q669" s="29" t="n">
        <v>0.436</v>
      </c>
      <c r="R669" s="29" t="n">
        <v>0.162</v>
      </c>
      <c r="S669" s="29" t="n">
        <v>0.25</v>
      </c>
    </row>
    <row r="670" customFormat="false" ht="14.25" hidden="false" customHeight="false" outlineLevel="0" collapsed="false">
      <c r="B670" s="29" t="n">
        <v>0.336</v>
      </c>
      <c r="C670" s="29" t="n">
        <v>0.369</v>
      </c>
      <c r="D670" s="29" t="n">
        <v>0.52</v>
      </c>
      <c r="E670" s="29" t="n">
        <v>0.315</v>
      </c>
      <c r="F670" s="29" t="n">
        <v>0.217</v>
      </c>
      <c r="G670" s="29" t="n">
        <v>0.298</v>
      </c>
      <c r="H670" s="29" t="n">
        <v>0.182</v>
      </c>
      <c r="I670" s="29" t="n">
        <v>0.463</v>
      </c>
      <c r="J670" s="29" t="n">
        <v>0.486</v>
      </c>
      <c r="K670" s="29" t="n">
        <v>0.569</v>
      </c>
      <c r="L670" s="29" t="n">
        <v>0.331</v>
      </c>
      <c r="M670" s="29" t="n">
        <v>0.265</v>
      </c>
      <c r="N670" s="29" t="n">
        <v>0.276</v>
      </c>
      <c r="O670" s="29" t="n">
        <v>0.194</v>
      </c>
      <c r="P670" s="29" t="n">
        <v>0.324</v>
      </c>
      <c r="Q670" s="29" t="n">
        <v>0.466</v>
      </c>
      <c r="R670" s="29" t="n">
        <v>0.27</v>
      </c>
      <c r="S670" s="29" t="n">
        <v>0.297</v>
      </c>
    </row>
    <row r="671" customFormat="false" ht="14.25" hidden="false" customHeight="false" outlineLevel="0" collapsed="false">
      <c r="A671" s="0" t="s">
        <v>4</v>
      </c>
      <c r="B671" s="29" t="n">
        <f aca="false">AVERAGE(B669:B670)</f>
        <v>0.3425</v>
      </c>
      <c r="C671" s="29" t="n">
        <f aca="false">AVERAGE(C669:C670)</f>
        <v>0.363</v>
      </c>
      <c r="D671" s="29" t="n">
        <f aca="false">AVERAGE(D669:D670)</f>
        <v>0.4895</v>
      </c>
      <c r="E671" s="29" t="n">
        <f aca="false">AVERAGE(E669:E670)</f>
        <v>0.332</v>
      </c>
      <c r="F671" s="29" t="n">
        <f aca="false">AVERAGE(F669:F670)</f>
        <v>0.233</v>
      </c>
      <c r="G671" s="29" t="n">
        <f aca="false">AVERAGE(G669:G670)</f>
        <v>0.302</v>
      </c>
      <c r="H671" s="29" t="n">
        <f aca="false">AVERAGE(H669:H670)</f>
        <v>0.224</v>
      </c>
      <c r="I671" s="29" t="n">
        <f aca="false">AVERAGE(I669:I670)</f>
        <v>0.4805</v>
      </c>
      <c r="J671" s="29" t="n">
        <f aca="false">AVERAGE(J669:J670)</f>
        <v>0.452</v>
      </c>
      <c r="K671" s="29" t="n">
        <f aca="false">AVERAGE(K669:K670)</f>
        <v>0.566</v>
      </c>
      <c r="L671" s="29" t="n">
        <f aca="false">AVERAGE(L669:L670)</f>
        <v>0.3135</v>
      </c>
      <c r="M671" s="29" t="n">
        <f aca="false">AVERAGE(M669:M670)</f>
        <v>0.2245</v>
      </c>
      <c r="N671" s="29" t="n">
        <f aca="false">AVERAGE(N669:N670)</f>
        <v>0.2495</v>
      </c>
      <c r="O671" s="29" t="n">
        <f aca="false">AVERAGE(O669:O670)</f>
        <v>0.17</v>
      </c>
      <c r="P671" s="29" t="n">
        <f aca="false">AVERAGE(P669:P670)</f>
        <v>0.2725</v>
      </c>
      <c r="Q671" s="29" t="n">
        <f aca="false">AVERAGE(Q669:Q670)</f>
        <v>0.451</v>
      </c>
      <c r="R671" s="29" t="n">
        <f aca="false">AVERAGE(R669:R670)</f>
        <v>0.216</v>
      </c>
      <c r="S671" s="29" t="n">
        <f aca="false">AVERAGE(S669:S670)</f>
        <v>0.2735</v>
      </c>
    </row>
    <row r="672" customFormat="false" ht="18.75" hidden="false" customHeight="false" outlineLevel="0" collapsed="false">
      <c r="D672" s="7" t="s">
        <v>5</v>
      </c>
      <c r="I672" s="7" t="s">
        <v>5</v>
      </c>
      <c r="J672" s="7" t="s">
        <v>5</v>
      </c>
      <c r="K672" s="7" t="s">
        <v>5</v>
      </c>
      <c r="Q672" s="7" t="s">
        <v>5</v>
      </c>
    </row>
    <row r="674" customFormat="false" ht="14.25" hidden="false" customHeight="false" outlineLevel="0" collapsed="false">
      <c r="B674" s="29" t="s">
        <v>491</v>
      </c>
      <c r="C674" s="29" t="s">
        <v>492</v>
      </c>
      <c r="D674" s="29" t="s">
        <v>493</v>
      </c>
      <c r="E674" s="29" t="s">
        <v>494</v>
      </c>
      <c r="F674" s="29" t="s">
        <v>495</v>
      </c>
      <c r="G674" s="29" t="s">
        <v>496</v>
      </c>
      <c r="H674" s="29" t="s">
        <v>497</v>
      </c>
      <c r="I674" s="29" t="s">
        <v>498</v>
      </c>
      <c r="J674" s="29" t="s">
        <v>499</v>
      </c>
      <c r="K674" s="29" t="s">
        <v>500</v>
      </c>
      <c r="L674" s="29" t="s">
        <v>501</v>
      </c>
      <c r="M674" s="29" t="s">
        <v>502</v>
      </c>
      <c r="N674" s="29" t="s">
        <v>503</v>
      </c>
      <c r="O674" s="29" t="s">
        <v>504</v>
      </c>
      <c r="P674" s="29" t="s">
        <v>505</v>
      </c>
      <c r="Q674" s="29" t="s">
        <v>506</v>
      </c>
      <c r="R674" s="29" t="s">
        <v>507</v>
      </c>
      <c r="S674" s="29" t="s">
        <v>508</v>
      </c>
    </row>
    <row r="675" customFormat="false" ht="14.25" hidden="false" customHeight="false" outlineLevel="0" collapsed="false">
      <c r="B675" s="29" t="n">
        <v>0.111</v>
      </c>
      <c r="C675" s="29" t="n">
        <v>0.15</v>
      </c>
      <c r="D675" s="29" t="n">
        <v>0.165</v>
      </c>
      <c r="E675" s="29" t="n">
        <v>0.146</v>
      </c>
      <c r="F675" s="29" t="n">
        <v>0.254</v>
      </c>
      <c r="G675" s="29" t="n">
        <v>0.343</v>
      </c>
      <c r="H675" s="29" t="n">
        <v>0.357</v>
      </c>
      <c r="I675" s="29" t="n">
        <v>0.341</v>
      </c>
      <c r="J675" s="29" t="n">
        <v>0.333</v>
      </c>
      <c r="K675" s="29" t="n">
        <v>0.322</v>
      </c>
      <c r="L675" s="29" t="n">
        <v>0.305</v>
      </c>
      <c r="M675" s="29" t="n">
        <v>0.33</v>
      </c>
      <c r="N675" s="29" t="n">
        <v>0.218</v>
      </c>
      <c r="O675" s="29" t="n">
        <v>0.272</v>
      </c>
      <c r="P675" s="29" t="n">
        <v>0.453</v>
      </c>
      <c r="Q675" s="29" t="n">
        <v>0.637</v>
      </c>
      <c r="R675" s="29" t="n">
        <v>0.25</v>
      </c>
      <c r="S675" s="29" t="n">
        <v>0.168</v>
      </c>
    </row>
    <row r="676" customFormat="false" ht="14.25" hidden="false" customHeight="false" outlineLevel="0" collapsed="false">
      <c r="B676" s="29" t="n">
        <v>0.234</v>
      </c>
      <c r="C676" s="29" t="n">
        <v>0.196</v>
      </c>
      <c r="D676" s="29" t="n">
        <v>0.213</v>
      </c>
      <c r="E676" s="29" t="n">
        <v>0.183</v>
      </c>
      <c r="F676" s="29" t="n">
        <v>0.197</v>
      </c>
      <c r="G676" s="29" t="n">
        <v>0.227</v>
      </c>
      <c r="H676" s="29" t="n">
        <v>0.259</v>
      </c>
      <c r="I676" s="29" t="n">
        <v>0.254</v>
      </c>
      <c r="J676" s="29" t="n">
        <v>0.26</v>
      </c>
      <c r="K676" s="29" t="n">
        <v>0.224</v>
      </c>
      <c r="L676" s="29" t="n">
        <v>0.244</v>
      </c>
      <c r="M676" s="29" t="n">
        <v>0.253</v>
      </c>
      <c r="N676" s="29" t="n">
        <v>0.154</v>
      </c>
      <c r="O676" s="29" t="n">
        <v>0.238</v>
      </c>
      <c r="P676" s="29" t="n">
        <v>0.429</v>
      </c>
      <c r="Q676" s="29" t="n">
        <v>0.602</v>
      </c>
      <c r="R676" s="29" t="n">
        <v>0.196</v>
      </c>
      <c r="S676" s="29" t="n">
        <v>0.182</v>
      </c>
    </row>
    <row r="677" customFormat="false" ht="14.25" hidden="false" customHeight="false" outlineLevel="0" collapsed="false">
      <c r="A677" s="0" t="s">
        <v>4</v>
      </c>
      <c r="B677" s="29" t="n">
        <f aca="false">AVERAGE(B675:B676)</f>
        <v>0.1725</v>
      </c>
      <c r="C677" s="29" t="n">
        <f aca="false">AVERAGE(C675:C676)</f>
        <v>0.173</v>
      </c>
      <c r="D677" s="29" t="n">
        <f aca="false">AVERAGE(D675:D676)</f>
        <v>0.189</v>
      </c>
      <c r="E677" s="29" t="n">
        <f aca="false">AVERAGE(E675:E676)</f>
        <v>0.1645</v>
      </c>
      <c r="F677" s="29" t="n">
        <f aca="false">AVERAGE(F675:F676)</f>
        <v>0.2255</v>
      </c>
      <c r="G677" s="29" t="n">
        <f aca="false">AVERAGE(G675:G676)</f>
        <v>0.285</v>
      </c>
      <c r="H677" s="29" t="n">
        <f aca="false">AVERAGE(H675:H676)</f>
        <v>0.308</v>
      </c>
      <c r="I677" s="29" t="n">
        <f aca="false">AVERAGE(I675:I676)</f>
        <v>0.2975</v>
      </c>
      <c r="J677" s="29" t="n">
        <f aca="false">AVERAGE(J675:J676)</f>
        <v>0.2965</v>
      </c>
      <c r="K677" s="29" t="n">
        <f aca="false">AVERAGE(K675:K676)</f>
        <v>0.273</v>
      </c>
      <c r="L677" s="29" t="n">
        <f aca="false">AVERAGE(L675:L676)</f>
        <v>0.2745</v>
      </c>
      <c r="M677" s="29" t="n">
        <f aca="false">AVERAGE(M675:M676)</f>
        <v>0.2915</v>
      </c>
      <c r="N677" s="29" t="n">
        <f aca="false">AVERAGE(N675:N676)</f>
        <v>0.186</v>
      </c>
      <c r="O677" s="29" t="n">
        <f aca="false">AVERAGE(O675:O676)</f>
        <v>0.255</v>
      </c>
      <c r="P677" s="29" t="n">
        <f aca="false">AVERAGE(P675:P676)</f>
        <v>0.441</v>
      </c>
      <c r="Q677" s="29" t="n">
        <f aca="false">AVERAGE(Q675:Q676)</f>
        <v>0.6195</v>
      </c>
      <c r="R677" s="29" t="n">
        <f aca="false">AVERAGE(R675:R676)</f>
        <v>0.223</v>
      </c>
      <c r="S677" s="29" t="n">
        <f aca="false">AVERAGE(S675:S676)</f>
        <v>0.175</v>
      </c>
    </row>
    <row r="678" customFormat="false" ht="18.75" hidden="false" customHeight="false" outlineLevel="0" collapsed="false">
      <c r="P678" s="7" t="s">
        <v>5</v>
      </c>
      <c r="Q678" s="7" t="s">
        <v>5</v>
      </c>
    </row>
    <row r="680" customFormat="false" ht="14.25" hidden="false" customHeight="false" outlineLevel="0" collapsed="false">
      <c r="B680" s="29" t="s">
        <v>509</v>
      </c>
      <c r="C680" s="29" t="s">
        <v>509</v>
      </c>
      <c r="D680" s="29" t="s">
        <v>510</v>
      </c>
      <c r="E680" s="29" t="s">
        <v>511</v>
      </c>
      <c r="F680" s="29" t="s">
        <v>512</v>
      </c>
      <c r="G680" s="29" t="s">
        <v>513</v>
      </c>
      <c r="H680" s="29" t="s">
        <v>514</v>
      </c>
      <c r="I680" s="29" t="s">
        <v>515</v>
      </c>
      <c r="J680" s="29" t="s">
        <v>516</v>
      </c>
      <c r="K680" s="29" t="s">
        <v>517</v>
      </c>
      <c r="L680" s="29" t="s">
        <v>518</v>
      </c>
      <c r="M680" s="29" t="s">
        <v>519</v>
      </c>
    </row>
    <row r="681" customFormat="false" ht="14.25" hidden="false" customHeight="false" outlineLevel="0" collapsed="false">
      <c r="B681" s="29" t="n">
        <v>0.256</v>
      </c>
      <c r="C681" s="29" t="n">
        <v>0.266</v>
      </c>
      <c r="D681" s="29" t="n">
        <v>0.241</v>
      </c>
      <c r="E681" s="29" t="n">
        <v>0.196</v>
      </c>
      <c r="F681" s="29" t="n">
        <v>0.313</v>
      </c>
      <c r="G681" s="29" t="n">
        <v>0.59</v>
      </c>
      <c r="H681" s="29" t="n">
        <v>0.437</v>
      </c>
      <c r="I681" s="29" t="n">
        <v>0.239</v>
      </c>
      <c r="J681" s="29" t="n">
        <v>0.482</v>
      </c>
      <c r="K681" s="29" t="n">
        <v>0.204</v>
      </c>
      <c r="L681" s="29" t="n">
        <v>0.329</v>
      </c>
      <c r="M681" s="29" t="n">
        <v>0.387</v>
      </c>
    </row>
    <row r="682" customFormat="false" ht="14.25" hidden="false" customHeight="false" outlineLevel="0" collapsed="false">
      <c r="B682" s="29" t="n">
        <v>0.262</v>
      </c>
      <c r="C682" s="29" t="n">
        <v>0.217</v>
      </c>
      <c r="D682" s="29" t="n">
        <v>0.237</v>
      </c>
      <c r="E682" s="29" t="n">
        <v>0.222</v>
      </c>
      <c r="F682" s="29" t="n">
        <v>0.343</v>
      </c>
      <c r="G682" s="29" t="n">
        <v>0.55</v>
      </c>
      <c r="H682" s="29" t="n">
        <v>0.45</v>
      </c>
      <c r="I682" s="29" t="n">
        <v>0.269</v>
      </c>
      <c r="J682" s="29" t="n">
        <v>0.425</v>
      </c>
      <c r="K682" s="29" t="n">
        <v>0.215</v>
      </c>
      <c r="L682" s="29" t="n">
        <v>0.27</v>
      </c>
      <c r="M682" s="29" t="n">
        <v>0.373</v>
      </c>
    </row>
    <row r="683" customFormat="false" ht="14.25" hidden="false" customHeight="false" outlineLevel="0" collapsed="false">
      <c r="A683" s="0" t="s">
        <v>4</v>
      </c>
      <c r="B683" s="29" t="n">
        <f aca="false">AVERAGE(B681:B682)</f>
        <v>0.259</v>
      </c>
      <c r="C683" s="29" t="n">
        <f aca="false">AVERAGE(C681:C682)</f>
        <v>0.2415</v>
      </c>
      <c r="D683" s="29" t="n">
        <f aca="false">AVERAGE(D681:D682)</f>
        <v>0.239</v>
      </c>
      <c r="E683" s="29" t="n">
        <f aca="false">AVERAGE(E681:E682)</f>
        <v>0.209</v>
      </c>
      <c r="F683" s="29" t="n">
        <f aca="false">AVERAGE(F681:F682)</f>
        <v>0.328</v>
      </c>
      <c r="G683" s="29" t="n">
        <f aca="false">AVERAGE(G681:G682)</f>
        <v>0.57</v>
      </c>
      <c r="H683" s="29" t="n">
        <f aca="false">AVERAGE(H681:H682)</f>
        <v>0.4435</v>
      </c>
      <c r="I683" s="29" t="n">
        <f aca="false">AVERAGE(I681:I682)</f>
        <v>0.254</v>
      </c>
      <c r="J683" s="29" t="n">
        <f aca="false">AVERAGE(J681:J682)</f>
        <v>0.4535</v>
      </c>
      <c r="K683" s="29" t="n">
        <f aca="false">AVERAGE(K681:K682)</f>
        <v>0.2095</v>
      </c>
      <c r="L683" s="29" t="n">
        <f aca="false">AVERAGE(L681:L682)</f>
        <v>0.2995</v>
      </c>
      <c r="M683" s="29" t="n">
        <f aca="false">AVERAGE(M681:M682)</f>
        <v>0.38</v>
      </c>
    </row>
    <row r="684" customFormat="false" ht="18.75" hidden="false" customHeight="false" outlineLevel="0" collapsed="false">
      <c r="G684" s="7" t="s">
        <v>5</v>
      </c>
      <c r="H684" s="7" t="s">
        <v>5</v>
      </c>
      <c r="J684" s="7" t="s">
        <v>5</v>
      </c>
      <c r="M684" s="7" t="s">
        <v>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11-08T07:33:11Z</dcterms:modified>
  <cp:revision>0</cp:revision>
  <dc:subject/>
  <dc:title/>
</cp:coreProperties>
</file>